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opbox\students\dicoccoides\MADS\manuscript\"/>
    </mc:Choice>
  </mc:AlternateContent>
  <xr:revisionPtr revIDLastSave="0" documentId="13_ncr:1_{F1B086C7-93A8-4864-B8AD-9FF5EA0C0175}" xr6:coauthVersionLast="47" xr6:coauthVersionMax="47" xr10:uidLastSave="{00000000-0000-0000-0000-000000000000}"/>
  <bookViews>
    <workbookView xWindow="-110" yWindow="-110" windowWidth="23650" windowHeight="12679" xr2:uid="{00000000-000D-0000-FFFF-FFFF00000000}"/>
  </bookViews>
  <sheets>
    <sheet name="expressionLog2(FPKM+1)" sheetId="9" r:id="rId1"/>
    <sheet name="Modules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Q4" i="9" l="1"/>
  <c r="FR4" i="9"/>
  <c r="FQ5" i="9"/>
  <c r="FR5" i="9"/>
  <c r="FQ6" i="9"/>
  <c r="FR6" i="9"/>
  <c r="FQ7" i="9"/>
  <c r="FR7" i="9"/>
  <c r="FQ8" i="9"/>
  <c r="FR8" i="9"/>
  <c r="FQ9" i="9"/>
  <c r="FR9" i="9"/>
  <c r="FQ10" i="9"/>
  <c r="FR10" i="9"/>
  <c r="FQ11" i="9"/>
  <c r="FR11" i="9"/>
  <c r="FQ12" i="9"/>
  <c r="FR12" i="9"/>
  <c r="FQ13" i="9"/>
  <c r="FR13" i="9"/>
  <c r="FQ14" i="9"/>
  <c r="FR14" i="9"/>
  <c r="FQ15" i="9"/>
  <c r="FR15" i="9"/>
  <c r="FQ16" i="9"/>
  <c r="FR16" i="9"/>
  <c r="FQ17" i="9"/>
  <c r="FR17" i="9"/>
  <c r="FQ18" i="9"/>
  <c r="FR18" i="9"/>
  <c r="FQ19" i="9"/>
  <c r="FR19" i="9"/>
  <c r="FQ20" i="9"/>
  <c r="FR20" i="9"/>
  <c r="FQ21" i="9"/>
  <c r="FR21" i="9"/>
  <c r="FQ22" i="9"/>
  <c r="FR22" i="9"/>
  <c r="FQ23" i="9"/>
  <c r="FR23" i="9"/>
  <c r="FQ24" i="9"/>
  <c r="FR24" i="9"/>
  <c r="FQ25" i="9"/>
  <c r="FR25" i="9"/>
  <c r="FQ26" i="9"/>
  <c r="FR26" i="9"/>
  <c r="FQ27" i="9"/>
  <c r="FR27" i="9"/>
  <c r="FQ28" i="9"/>
  <c r="FR28" i="9"/>
  <c r="FQ29" i="9"/>
  <c r="FR29" i="9"/>
  <c r="FQ30" i="9"/>
  <c r="FR30" i="9"/>
  <c r="FQ31" i="9"/>
  <c r="FR31" i="9"/>
  <c r="FQ32" i="9"/>
  <c r="FR32" i="9"/>
  <c r="FQ33" i="9"/>
  <c r="FR33" i="9"/>
  <c r="FQ34" i="9"/>
  <c r="FR34" i="9"/>
  <c r="FQ35" i="9"/>
  <c r="FR35" i="9"/>
  <c r="FQ36" i="9"/>
  <c r="FR36" i="9"/>
  <c r="FQ37" i="9"/>
  <c r="FR37" i="9"/>
  <c r="FQ38" i="9"/>
  <c r="FR38" i="9"/>
  <c r="FQ39" i="9"/>
  <c r="FR39" i="9"/>
  <c r="FQ40" i="9"/>
  <c r="FR40" i="9"/>
  <c r="FQ41" i="9"/>
  <c r="FR41" i="9"/>
  <c r="FQ42" i="9"/>
  <c r="FR42" i="9"/>
  <c r="FQ43" i="9"/>
  <c r="FR43" i="9"/>
  <c r="FQ44" i="9"/>
  <c r="FR44" i="9"/>
  <c r="FQ45" i="9"/>
  <c r="FR45" i="9"/>
  <c r="FQ46" i="9"/>
  <c r="FR46" i="9"/>
  <c r="FQ47" i="9"/>
  <c r="FR47" i="9"/>
  <c r="FQ48" i="9"/>
  <c r="FR48" i="9"/>
  <c r="FQ49" i="9"/>
  <c r="FR49" i="9"/>
  <c r="FQ50" i="9"/>
  <c r="FR50" i="9"/>
  <c r="FQ51" i="9"/>
  <c r="FR51" i="9"/>
  <c r="FQ52" i="9"/>
  <c r="FR52" i="9"/>
  <c r="FQ53" i="9"/>
  <c r="FR53" i="9"/>
  <c r="FQ54" i="9"/>
  <c r="FR54" i="9"/>
  <c r="FQ55" i="9"/>
  <c r="FR55" i="9"/>
  <c r="FQ56" i="9"/>
  <c r="FR56" i="9"/>
  <c r="FQ57" i="9"/>
  <c r="FR57" i="9"/>
  <c r="FQ58" i="9"/>
  <c r="FR58" i="9"/>
  <c r="FQ59" i="9"/>
  <c r="FR59" i="9"/>
  <c r="FQ60" i="9"/>
  <c r="FR60" i="9"/>
  <c r="FQ61" i="9"/>
  <c r="FR61" i="9"/>
  <c r="FQ62" i="9"/>
  <c r="FR62" i="9"/>
  <c r="FQ63" i="9"/>
  <c r="FR63" i="9"/>
  <c r="FQ64" i="9"/>
  <c r="FR64" i="9"/>
  <c r="FQ65" i="9"/>
  <c r="FR65" i="9"/>
  <c r="FQ66" i="9"/>
  <c r="FR66" i="9"/>
  <c r="FQ67" i="9"/>
  <c r="FR67" i="9"/>
  <c r="FQ68" i="9"/>
  <c r="FR68" i="9"/>
  <c r="FQ69" i="9"/>
  <c r="FR69" i="9"/>
  <c r="FQ70" i="9"/>
  <c r="FR70" i="9"/>
  <c r="FQ71" i="9"/>
  <c r="FR71" i="9"/>
  <c r="FQ72" i="9"/>
  <c r="FR72" i="9"/>
  <c r="FQ73" i="9"/>
  <c r="FR73" i="9"/>
  <c r="FQ74" i="9"/>
  <c r="FR74" i="9"/>
  <c r="FQ75" i="9"/>
  <c r="FR75" i="9"/>
  <c r="FQ76" i="9"/>
  <c r="FR76" i="9"/>
  <c r="FQ77" i="9"/>
  <c r="FR77" i="9"/>
  <c r="FQ78" i="9"/>
  <c r="FR78" i="9"/>
  <c r="FQ79" i="9"/>
  <c r="FR79" i="9"/>
  <c r="FQ80" i="9"/>
  <c r="FR80" i="9"/>
  <c r="FQ81" i="9"/>
  <c r="FR81" i="9"/>
  <c r="FQ82" i="9"/>
  <c r="FR82" i="9"/>
  <c r="FQ83" i="9"/>
  <c r="FR83" i="9"/>
  <c r="FQ84" i="9"/>
  <c r="FR84" i="9"/>
  <c r="FQ85" i="9"/>
  <c r="FR85" i="9"/>
  <c r="FQ86" i="9"/>
  <c r="FR86" i="9"/>
  <c r="FQ87" i="9"/>
  <c r="FR87" i="9"/>
  <c r="FQ88" i="9"/>
  <c r="FR88" i="9"/>
  <c r="FQ89" i="9"/>
  <c r="FR89" i="9"/>
  <c r="FQ90" i="9"/>
  <c r="FR90" i="9"/>
  <c r="FQ91" i="9"/>
  <c r="FR91" i="9"/>
  <c r="FQ92" i="9"/>
  <c r="FR92" i="9"/>
  <c r="FQ93" i="9"/>
  <c r="FR93" i="9"/>
  <c r="FQ94" i="9"/>
  <c r="FR94" i="9"/>
  <c r="FQ95" i="9"/>
  <c r="FR95" i="9"/>
  <c r="FQ96" i="9"/>
  <c r="FR96" i="9"/>
  <c r="FQ97" i="9"/>
  <c r="FR97" i="9"/>
  <c r="FQ98" i="9"/>
  <c r="FR98" i="9"/>
  <c r="FQ99" i="9"/>
  <c r="FR99" i="9"/>
  <c r="FQ100" i="9"/>
  <c r="FR100" i="9"/>
  <c r="FQ101" i="9"/>
  <c r="FR101" i="9"/>
  <c r="FQ102" i="9"/>
  <c r="FR102" i="9"/>
  <c r="FQ103" i="9"/>
  <c r="FR103" i="9"/>
  <c r="FQ104" i="9"/>
  <c r="FR104" i="9"/>
  <c r="FQ105" i="9"/>
  <c r="FR105" i="9"/>
  <c r="FQ106" i="9"/>
  <c r="FR106" i="9"/>
  <c r="FQ107" i="9"/>
  <c r="FR107" i="9"/>
  <c r="FQ108" i="9"/>
  <c r="FR108" i="9"/>
  <c r="FQ109" i="9"/>
  <c r="FR109" i="9"/>
  <c r="FQ110" i="9"/>
  <c r="FR110" i="9"/>
  <c r="FQ111" i="9"/>
  <c r="FR111" i="9"/>
  <c r="FQ112" i="9"/>
  <c r="FR112" i="9"/>
  <c r="FQ113" i="9"/>
  <c r="FR113" i="9"/>
  <c r="FQ114" i="9"/>
  <c r="FR114" i="9"/>
  <c r="FQ115" i="9"/>
  <c r="FR115" i="9"/>
  <c r="FQ116" i="9"/>
  <c r="FR116" i="9"/>
  <c r="FQ117" i="9"/>
  <c r="FR117" i="9"/>
  <c r="FQ118" i="9"/>
  <c r="FR118" i="9"/>
  <c r="FR3" i="9"/>
  <c r="FQ3" i="9"/>
  <c r="FR120" i="9" l="1"/>
</calcChain>
</file>

<file path=xl/sharedStrings.xml><?xml version="1.0" encoding="utf-8"?>
<sst xmlns="http://schemas.openxmlformats.org/spreadsheetml/2006/main" count="786" uniqueCount="393">
  <si>
    <t>TRIDC3BG064950</t>
  </si>
  <si>
    <t>TRIDC3BG087210</t>
  </si>
  <si>
    <t>TRIDC3BG069010</t>
  </si>
  <si>
    <t>TRIDC3BG014740</t>
  </si>
  <si>
    <t>TRIDC3BG047660</t>
  </si>
  <si>
    <t>TRIDC3BG022340</t>
  </si>
  <si>
    <t>TRIDC3BG069180</t>
  </si>
  <si>
    <t>TRIDC3BG069250</t>
  </si>
  <si>
    <t>TRIDC2BG018570</t>
  </si>
  <si>
    <t>TRIDC2BG018560</t>
  </si>
  <si>
    <t>TRIDC2BG047940</t>
  </si>
  <si>
    <t>TRIDC2BG064320</t>
  </si>
  <si>
    <t>TRIDC2BG040760</t>
  </si>
  <si>
    <t>TRIDC2BG050100</t>
  </si>
  <si>
    <t>TRIDC2BG079930</t>
  </si>
  <si>
    <t>TRIDC2BG025920</t>
  </si>
  <si>
    <t>TRIDC2AG060820</t>
  </si>
  <si>
    <t>TRIDC2AG073370</t>
  </si>
  <si>
    <t>TRIDC2AG047600</t>
  </si>
  <si>
    <t>TRIDC2AG045300</t>
  </si>
  <si>
    <t>TRIDC2AG041000</t>
  </si>
  <si>
    <t>TRIDC2AG037020</t>
  </si>
  <si>
    <t>TRIDC2AG022240</t>
  </si>
  <si>
    <t>TRIDC7BG025080</t>
  </si>
  <si>
    <t>TRIDC7BG025200</t>
  </si>
  <si>
    <t>TRIDC7BG053850</t>
  </si>
  <si>
    <t>TRIDC7BG003190</t>
  </si>
  <si>
    <t>TRIDC7BG046180</t>
  </si>
  <si>
    <t>TRIDC7BG036190</t>
  </si>
  <si>
    <t>TRIDC7BG047950</t>
  </si>
  <si>
    <t>TRIDC7BG001290</t>
  </si>
  <si>
    <t>TRIDC7BG003150</t>
  </si>
  <si>
    <t>TRIDC7BG006340</t>
  </si>
  <si>
    <t>TRIDC7BG003240</t>
  </si>
  <si>
    <t>TRIDC7BG012000</t>
  </si>
  <si>
    <t>TRIDC3AG017280</t>
  </si>
  <si>
    <t>TRIDC3AG061280</t>
  </si>
  <si>
    <t>TRIDC3AG057890</t>
  </si>
  <si>
    <t>TRIDC3AG061470</t>
  </si>
  <si>
    <t>TRIDC3AG042060</t>
  </si>
  <si>
    <t>TRIDC3AG061500</t>
  </si>
  <si>
    <t>TRIDC3AG061440</t>
  </si>
  <si>
    <t>TRIDC3AG061490</t>
  </si>
  <si>
    <t>TRIDC7AG003580</t>
  </si>
  <si>
    <t>TRIDC7AG003620</t>
  </si>
  <si>
    <t>TRIDC7AG044750</t>
  </si>
  <si>
    <t>TRIDC7AG017250</t>
  </si>
  <si>
    <t>TRIDC7AG021780</t>
  </si>
  <si>
    <t>TRIDC7AG017190</t>
  </si>
  <si>
    <t>TRIDC7AG033800</t>
  </si>
  <si>
    <t>TRIDC7AG033890</t>
  </si>
  <si>
    <t>TRIDC7AG053470</t>
  </si>
  <si>
    <t>TRIDC7AG014310</t>
  </si>
  <si>
    <t>TRIDC7AG013070</t>
  </si>
  <si>
    <t>TRIDC7AG013080</t>
  </si>
  <si>
    <t>TRIDC7AG055550</t>
  </si>
  <si>
    <t>TRIDC7AG077460</t>
  </si>
  <si>
    <t>TRIDC4AG044750</t>
  </si>
  <si>
    <t>TRIDC4AG006600</t>
  </si>
  <si>
    <t>TRIDC4AG003830</t>
  </si>
  <si>
    <t>TRIDC4AG008140</t>
  </si>
  <si>
    <t>TRIDC4AG027140</t>
  </si>
  <si>
    <t>TRIDC4AG066840</t>
  </si>
  <si>
    <t>TRIDC4AG000390</t>
  </si>
  <si>
    <t>TRIDC5BG046860</t>
  </si>
  <si>
    <t>TRIDC5BG061170</t>
  </si>
  <si>
    <t>TRIDC5BG061180</t>
  </si>
  <si>
    <t>TRIDC5BG071210</t>
  </si>
  <si>
    <t>TRIDC5BG000060</t>
  </si>
  <si>
    <t>TRIDC5BG018390</t>
  </si>
  <si>
    <t>TRIDC5BG000070</t>
  </si>
  <si>
    <t>TRIDC6BG052230</t>
  </si>
  <si>
    <t>TRIDC6BG046780</t>
  </si>
  <si>
    <t>TRIDC6BG059300</t>
  </si>
  <si>
    <t>TRIDC6BG002730</t>
  </si>
  <si>
    <t>TRIDC6BG028070</t>
  </si>
  <si>
    <t>TRIDC6BG003250</t>
  </si>
  <si>
    <t>TRIDC6BG054970</t>
  </si>
  <si>
    <t>TRIDC6BG062740</t>
  </si>
  <si>
    <t>TRIDC5AG073470</t>
  </si>
  <si>
    <t>TRIDC5AG073970</t>
  </si>
  <si>
    <t>TRIDC5AG000400</t>
  </si>
  <si>
    <t>TRIDC5AG000390</t>
  </si>
  <si>
    <t>TRIDC5AG043000</t>
  </si>
  <si>
    <t>TRIDC5AG020230</t>
  </si>
  <si>
    <t>TRIDC5AG057020</t>
  </si>
  <si>
    <t>TRIDC5AG057030</t>
  </si>
  <si>
    <t>TRIDC1BG035790</t>
  </si>
  <si>
    <t>TRIDC1BG044940</t>
  </si>
  <si>
    <t>TRIDC1BG022160</t>
  </si>
  <si>
    <t>TRIDC1BG044620</t>
  </si>
  <si>
    <t>TRIDC1BG035770</t>
  </si>
  <si>
    <t>TRIDC1BG007240</t>
  </si>
  <si>
    <t>TRIDC1BG007250</t>
  </si>
  <si>
    <t>TRIDC4BG042920</t>
  </si>
  <si>
    <t>TRIDC4BG023070</t>
  </si>
  <si>
    <t>TRIDC4BG058350</t>
  </si>
  <si>
    <t>TRIDC4BG058890</t>
  </si>
  <si>
    <t>TRIDC4BG047950</t>
  </si>
  <si>
    <t>TRIDC4BG051550</t>
  </si>
  <si>
    <t>TRIDC4BG004040</t>
  </si>
  <si>
    <t>TRIDC6AG044570</t>
  </si>
  <si>
    <t>TRIDC6AG050700</t>
  </si>
  <si>
    <t>TRIDC6AG039910</t>
  </si>
  <si>
    <t>TRIDC6AG017660</t>
  </si>
  <si>
    <t>TRIDC6AG047180</t>
  </si>
  <si>
    <t>TRIDC6AG001250</t>
  </si>
  <si>
    <t>TRIDC6AG053880</t>
  </si>
  <si>
    <t>TRIDC6AG022250</t>
  </si>
  <si>
    <t>TRIDC1AG005190</t>
  </si>
  <si>
    <t>TRIDC1AG039240</t>
  </si>
  <si>
    <t>TRIDC1AG030260</t>
  </si>
  <si>
    <t>TRIDC1AG018130</t>
  </si>
  <si>
    <t>TRIDC1AG030270</t>
  </si>
  <si>
    <t>TRIDC1AG039490</t>
  </si>
  <si>
    <t>TRIDC1AG046230</t>
  </si>
  <si>
    <t>OsMADS32</t>
  </si>
  <si>
    <t>AG/STK</t>
  </si>
  <si>
    <t>AGL12</t>
  </si>
  <si>
    <t>AGL17</t>
  </si>
  <si>
    <t>AGL6</t>
  </si>
  <si>
    <t>AP1</t>
  </si>
  <si>
    <t>AP3</t>
  </si>
  <si>
    <t>Bsister</t>
  </si>
  <si>
    <t>FLC</t>
  </si>
  <si>
    <t>MIKC*</t>
  </si>
  <si>
    <t>PI</t>
  </si>
  <si>
    <t>SOC1</t>
  </si>
  <si>
    <t>SVP</t>
  </si>
  <si>
    <t>TdMADS60</t>
  </si>
  <si>
    <t>TdSOC1-1A-1</t>
  </si>
  <si>
    <t>TdSOC1-1A-2</t>
  </si>
  <si>
    <t>TdSOC1-1B-1</t>
  </si>
  <si>
    <t>TdAG-1A</t>
  </si>
  <si>
    <t>TdAG-1B</t>
  </si>
  <si>
    <t>TdSOC1-1B-2</t>
  </si>
  <si>
    <t>TdSTK-1A</t>
  </si>
  <si>
    <t>TdSTK-1B</t>
  </si>
  <si>
    <t>TdPI-1A</t>
  </si>
  <si>
    <t>TdPI-1B</t>
  </si>
  <si>
    <t>TdMa-1A</t>
  </si>
  <si>
    <t>TdAP1-2A-1</t>
  </si>
  <si>
    <t>TdAP1-2A-2</t>
  </si>
  <si>
    <t>TdAP1-2B-2</t>
  </si>
  <si>
    <t>TdAGL17-2A</t>
  </si>
  <si>
    <t>TdAGL17-2B</t>
  </si>
  <si>
    <t>TdBsister-2A</t>
  </si>
  <si>
    <t>TdBsister-2B</t>
  </si>
  <si>
    <t>TdMa-2B</t>
  </si>
  <si>
    <t>TdMa-2A</t>
  </si>
  <si>
    <t>TdMc-2B-1</t>
  </si>
  <si>
    <t>TdMc-2B-2</t>
  </si>
  <si>
    <t>TdAG-3A</t>
  </si>
  <si>
    <t>TdAG-3B</t>
  </si>
  <si>
    <t>TdPI-3A</t>
  </si>
  <si>
    <t>TdPI-3B</t>
  </si>
  <si>
    <t>TdFLC-3A-2</t>
  </si>
  <si>
    <t>TdFLC-3A-1</t>
  </si>
  <si>
    <t>TdFLC-3B-2</t>
  </si>
  <si>
    <t>TdFLC-3B-1</t>
  </si>
  <si>
    <t>TdFLC-3A-3</t>
  </si>
  <si>
    <t>TdFLC-4B-3</t>
  </si>
  <si>
    <t>TdFLC-3A-4</t>
  </si>
  <si>
    <t>TdFLC-3A-5</t>
  </si>
  <si>
    <t>TdFLC-3B-5</t>
  </si>
  <si>
    <t>TdMa-3B</t>
  </si>
  <si>
    <t>TdBsister-6A</t>
  </si>
  <si>
    <t>TdSVP-4A</t>
  </si>
  <si>
    <t>TdSVP-4B</t>
  </si>
  <si>
    <t>TdBsister-3B</t>
  </si>
  <si>
    <t>TdPI-4A</t>
  </si>
  <si>
    <t>TdSEP1-4A-2</t>
  </si>
  <si>
    <t>TdSEP1-4B-2</t>
  </si>
  <si>
    <t>TdSEP1-4A-1</t>
  </si>
  <si>
    <t>TdMIKC-4A-1</t>
  </si>
  <si>
    <t>TdMIKC-4B-1</t>
  </si>
  <si>
    <t>TdMIKC-4B-2</t>
  </si>
  <si>
    <t>TdMa-4A</t>
  </si>
  <si>
    <t>TdSEP1-4B-4</t>
  </si>
  <si>
    <t>TdSOC1-4B</t>
  </si>
  <si>
    <t>TdSOC1-5A</t>
  </si>
  <si>
    <t>TdBsister-5A</t>
  </si>
  <si>
    <t>TdSTK-5A</t>
  </si>
  <si>
    <t>TdSTK-5B</t>
  </si>
  <si>
    <t>TdSEP3-5A</t>
  </si>
  <si>
    <t>TdSEP3-5B</t>
  </si>
  <si>
    <t>TdSEP1-5A</t>
  </si>
  <si>
    <t>TdSEP1-5B</t>
  </si>
  <si>
    <t>TdAP1-5A</t>
  </si>
  <si>
    <t>TdAP1-5B</t>
  </si>
  <si>
    <t>TdFLC-5A</t>
  </si>
  <si>
    <t>TdBsister-5B</t>
  </si>
  <si>
    <t>TdMa-5B</t>
  </si>
  <si>
    <t>TdSOC1-6A</t>
  </si>
  <si>
    <t>TdAP3-6A</t>
  </si>
  <si>
    <t>TdAGL6-6A</t>
  </si>
  <si>
    <t>TdAGL17-5A-1</t>
  </si>
  <si>
    <t>TdAGL17-5B-2</t>
  </si>
  <si>
    <t>TdAGL6-6B</t>
  </si>
  <si>
    <t>TdAGL17-6A</t>
  </si>
  <si>
    <t>TdAGL17-6B</t>
  </si>
  <si>
    <t>TdSVP-6A</t>
  </si>
  <si>
    <t>TdMa-6A</t>
  </si>
  <si>
    <t>TdMa-6B</t>
  </si>
  <si>
    <t>TdMc-6A-1</t>
  </si>
  <si>
    <t>TdMc-6B-1</t>
  </si>
  <si>
    <t>TdMc-6B-2</t>
  </si>
  <si>
    <t>TdMc-6B-3</t>
  </si>
  <si>
    <t>TdBsister-6B</t>
  </si>
  <si>
    <t>TdMa-7A-1</t>
  </si>
  <si>
    <t>TdMa-7A-2</t>
  </si>
  <si>
    <t>TdAGL17-7A</t>
  </si>
  <si>
    <t>TdBsister-7A</t>
  </si>
  <si>
    <t>TdSEP1-7B-1</t>
  </si>
  <si>
    <t>TdSEP1-7A-1</t>
  </si>
  <si>
    <t>TdSEP1-7B-2</t>
  </si>
  <si>
    <t>TdMa-7A-3</t>
  </si>
  <si>
    <t>TdMa-7A-4</t>
  </si>
  <si>
    <t>TdMa-7B-3</t>
  </si>
  <si>
    <t>TdSVP-7A</t>
  </si>
  <si>
    <t>TdSVP-7B</t>
  </si>
  <si>
    <t>TdSEP3-7A</t>
  </si>
  <si>
    <t>TdSEP3-7B</t>
  </si>
  <si>
    <t>TdAGL12-7A</t>
  </si>
  <si>
    <t>TdAGL12-7B</t>
  </si>
  <si>
    <t>TdAP3-7A</t>
  </si>
  <si>
    <t>TdAP3-7B</t>
  </si>
  <si>
    <t>TdMc-7A</t>
  </si>
  <si>
    <t>TdMc-7B</t>
  </si>
  <si>
    <t>TdMa-7B-4</t>
  </si>
  <si>
    <t>TdMa-7A-5</t>
  </si>
  <si>
    <t>TdBsister-7B</t>
  </si>
  <si>
    <t>TdAGL17-1B-1</t>
  </si>
  <si>
    <t>TdAGL17-1B-2</t>
  </si>
  <si>
    <t>TdAGL17-1A-1</t>
  </si>
  <si>
    <t>TdAP1-2B-1</t>
  </si>
  <si>
    <t>TdFLC-2A</t>
  </si>
  <si>
    <t>TdMb-4A</t>
  </si>
  <si>
    <t>TdSVP-6B</t>
  </si>
  <si>
    <t>TdFLC-7A-1</t>
  </si>
  <si>
    <t>TdFLC-7B-1</t>
  </si>
  <si>
    <t>TdFLC-7B-2</t>
  </si>
  <si>
    <t>TdAGL12-2A</t>
  </si>
  <si>
    <t>TdMADS32-3A</t>
  </si>
  <si>
    <t>TdMADS32-3B</t>
  </si>
  <si>
    <t>R1_DS_1.5cm</t>
  </si>
  <si>
    <t>R2_DS_1.5cm</t>
  </si>
  <si>
    <t>R1_DS_1cm</t>
  </si>
  <si>
    <t>R2_DS_1cm</t>
  </si>
  <si>
    <t>R1_DS_2.5cm</t>
  </si>
  <si>
    <t>R2_DS_2.5cm</t>
  </si>
  <si>
    <t>R1_DS_2cm</t>
  </si>
  <si>
    <t>R2_DS_2cm</t>
  </si>
  <si>
    <t>R3_DS_2cm</t>
  </si>
  <si>
    <t>R1_DS_3.5cm</t>
  </si>
  <si>
    <t>R2_DS_3.5cm</t>
  </si>
  <si>
    <t>R1_DS_3cm</t>
  </si>
  <si>
    <t>R2_DS_3cm</t>
  </si>
  <si>
    <t>R1_DS_4.5cm</t>
  </si>
  <si>
    <t>R2_DS_4.5cm</t>
  </si>
  <si>
    <t>R1_DS_5.5cm</t>
  </si>
  <si>
    <t>R2_DS_5.5cm</t>
  </si>
  <si>
    <t>R1_DS_5cm</t>
  </si>
  <si>
    <t>R2_DS_5cm</t>
  </si>
  <si>
    <t>R1_FlagLeaf_134d</t>
  </si>
  <si>
    <t>R2_FlagLeaf_134d</t>
  </si>
  <si>
    <t>R3_FlagLeaf_134d</t>
  </si>
  <si>
    <t>R4_FlagLeaf_134d</t>
  </si>
  <si>
    <t>R5_FlagLeaf_134d</t>
  </si>
  <si>
    <t>R6_FlagLeaf_134d</t>
  </si>
  <si>
    <t>R2_Flower_105d</t>
  </si>
  <si>
    <t>R3_Flower_105d</t>
  </si>
  <si>
    <t>R4_Flower_105d</t>
  </si>
  <si>
    <t>R5_Flower_105d</t>
  </si>
  <si>
    <t>R6_Flower_105d</t>
  </si>
  <si>
    <t>R7_Flower_105d</t>
  </si>
  <si>
    <t>R8_Flower_105d</t>
  </si>
  <si>
    <t>R1_Flower_105d</t>
  </si>
  <si>
    <t>R1_Flower_110d</t>
  </si>
  <si>
    <t>R2_Flower_110d</t>
  </si>
  <si>
    <t>R3_Flower_110d</t>
  </si>
  <si>
    <t>R4_Flower_110d</t>
  </si>
  <si>
    <t>R5_Flower_110d</t>
  </si>
  <si>
    <t>R6_Flower_110d</t>
  </si>
  <si>
    <t>R7_Flower_110d</t>
  </si>
  <si>
    <t>R8_Flower_110d</t>
  </si>
  <si>
    <t>R1_Flower_112d</t>
  </si>
  <si>
    <t>R2_Flower_112d</t>
  </si>
  <si>
    <t>R3_Flower_112d</t>
  </si>
  <si>
    <t>R4_Flower_112d</t>
  </si>
  <si>
    <t>R1_Glume_112d</t>
  </si>
  <si>
    <t>R2_Glume_112d</t>
  </si>
  <si>
    <t>R1_Grain_123d</t>
  </si>
  <si>
    <t>R2_Grain_123d</t>
  </si>
  <si>
    <t>R3_Grain_123d</t>
  </si>
  <si>
    <t>R4_Grain_123d</t>
  </si>
  <si>
    <t>R5_Grain_123d</t>
  </si>
  <si>
    <t>R1_Grain_134d</t>
  </si>
  <si>
    <t>R2_Grain_134d</t>
  </si>
  <si>
    <t>R3_Grain_134d</t>
  </si>
  <si>
    <t>R4_Grain_134d</t>
  </si>
  <si>
    <t>R5_Grain_134d</t>
  </si>
  <si>
    <t>R1_Leaf_54d</t>
  </si>
  <si>
    <t>R2_Leaf_54d</t>
  </si>
  <si>
    <t>R3_Leaf_54d</t>
  </si>
  <si>
    <t>R4_Leaf_54d</t>
  </si>
  <si>
    <t>R5_Leaf_54d</t>
  </si>
  <si>
    <t>R1_Leaf_77d</t>
  </si>
  <si>
    <t>R2_Leaf_77d</t>
  </si>
  <si>
    <t>R3_Leaf_77d</t>
  </si>
  <si>
    <t>R4_Leaf_77d</t>
  </si>
  <si>
    <t>R5_Leaf_77d</t>
  </si>
  <si>
    <t>R1_Lemma_112d</t>
  </si>
  <si>
    <t>R2_Lemma_112d</t>
  </si>
  <si>
    <t>R1_Root_20d</t>
  </si>
  <si>
    <t>R2_Root_20d</t>
  </si>
  <si>
    <t>R3_Root_20d</t>
  </si>
  <si>
    <t>R4_Root_20d</t>
  </si>
  <si>
    <t>R5_Root_20d</t>
  </si>
  <si>
    <t>R6_Root_20d</t>
  </si>
  <si>
    <t>DS_1.5cm</t>
  </si>
  <si>
    <t>DS_1cm</t>
  </si>
  <si>
    <t>DS_2.5cm</t>
  </si>
  <si>
    <t>DS_2cm</t>
  </si>
  <si>
    <t>3.5cm</t>
  </si>
  <si>
    <t>DS_3cm</t>
  </si>
  <si>
    <t>DS_4.5cm</t>
  </si>
  <si>
    <t>DS_5.5cm</t>
  </si>
  <si>
    <t>DS_5cm</t>
  </si>
  <si>
    <t>FlagLeaf_134d</t>
  </si>
  <si>
    <t>Flower_105d</t>
  </si>
  <si>
    <t>Flower_110d</t>
  </si>
  <si>
    <t>Flower_112d</t>
  </si>
  <si>
    <t>Glume_112d</t>
  </si>
  <si>
    <t>Grain_123d</t>
  </si>
  <si>
    <t>Grain_134d</t>
  </si>
  <si>
    <t>Leaf_54d</t>
  </si>
  <si>
    <t>Leaf_77d</t>
  </si>
  <si>
    <t>Lemma_112d</t>
  </si>
  <si>
    <t>Root_20d</t>
  </si>
  <si>
    <t>M-type</t>
  </si>
  <si>
    <t>SEP</t>
  </si>
  <si>
    <t>FlagLeaf</t>
  </si>
  <si>
    <t>Flower</t>
  </si>
  <si>
    <t>Grain</t>
  </si>
  <si>
    <t>Glume</t>
  </si>
  <si>
    <t>Leaf</t>
  </si>
  <si>
    <t>Root</t>
  </si>
  <si>
    <t>spike</t>
  </si>
  <si>
    <t>Lemma</t>
  </si>
  <si>
    <t>Group</t>
  </si>
  <si>
    <t>module</t>
  </si>
  <si>
    <t>Reproductive</t>
  </si>
  <si>
    <t>No_or_low</t>
  </si>
  <si>
    <t>Ubiquitous</t>
  </si>
  <si>
    <t>Expression_pattern</t>
  </si>
  <si>
    <t>TdMIKC*-4A-1</t>
  </si>
  <si>
    <t>TdMIKC*-4B-2</t>
  </si>
  <si>
    <t>TdMIKC*-4B-1</t>
  </si>
  <si>
    <t>TdAP3-2B</t>
  </si>
  <si>
    <t>TdAGL17-7B</t>
  </si>
  <si>
    <t>TdAGL17-5B-1</t>
  </si>
  <si>
    <t>TdAGL17-5A-2</t>
  </si>
  <si>
    <t>TdAGL17-7A-1</t>
  </si>
  <si>
    <t>TdAGL17-7A-2</t>
  </si>
  <si>
    <t>min</t>
  </si>
  <si>
    <t>max</t>
  </si>
  <si>
    <t>means</t>
  </si>
  <si>
    <r>
      <t xml:space="preserve">Table S4. </t>
    </r>
    <r>
      <rPr>
        <b/>
        <i/>
        <sz val="11"/>
        <color theme="1"/>
        <rFont val="Calibri"/>
        <family val="2"/>
        <scheme val="minor"/>
      </rPr>
      <t xml:space="preserve">T. dicoccoides </t>
    </r>
    <r>
      <rPr>
        <b/>
        <sz val="11"/>
        <color theme="1"/>
        <rFont val="Calibri"/>
        <family val="2"/>
        <scheme val="minor"/>
      </rPr>
      <t>MADS-box gene expression based on log2(FPKM + 1) in different tissues and developmental stages</t>
    </r>
  </si>
  <si>
    <t>TdMγ-2B-2</t>
  </si>
  <si>
    <t>TdMγ-6A-1</t>
  </si>
  <si>
    <t>TdMγ-6B-2</t>
  </si>
  <si>
    <t>TdMγ-6B-3</t>
  </si>
  <si>
    <t>TdMγ-6B-1</t>
  </si>
  <si>
    <t>TdMγ-7A</t>
  </si>
  <si>
    <t>TdMγ-7B</t>
  </si>
  <si>
    <t>TdMγ-2B-1</t>
  </si>
  <si>
    <t>TdMα-2A</t>
  </si>
  <si>
    <t>TdMα-2B</t>
  </si>
  <si>
    <t>TdMα-4A</t>
  </si>
  <si>
    <t>TdMα-7A-1</t>
  </si>
  <si>
    <t>TdMα-7A-2</t>
  </si>
  <si>
    <t>TdMα-7A-4</t>
  </si>
  <si>
    <t>TdMα-7A-3</t>
  </si>
  <si>
    <t>TdMα-1A</t>
  </si>
  <si>
    <t>TdMα-3B</t>
  </si>
  <si>
    <t>TdMα-5B</t>
  </si>
  <si>
    <t>TdMα-6A</t>
  </si>
  <si>
    <t>TdMα-6B</t>
  </si>
  <si>
    <t>TdMα-7A-5</t>
  </si>
  <si>
    <t>TdMα-7B-3</t>
  </si>
  <si>
    <t>TdMα-7B-4</t>
  </si>
  <si>
    <r>
      <t>TdM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4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0" fillId="33" borderId="0" xfId="0" applyFill="1"/>
    <xf numFmtId="14" fontId="0" fillId="0" borderId="0" xfId="0" applyNumberFormat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FF7C80"/>
      <color rgb="FFFF66FF"/>
      <color rgb="FF00FFCC"/>
      <color rgb="FFFFFF99"/>
      <color rgb="FF00CC99"/>
      <color rgb="FFFFFF00"/>
      <color rgb="FF9999FF"/>
      <color rgb="FFD60093"/>
      <color rgb="FFCC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4C9F-B714-41F7-893A-73EB7EFA9A8F}">
  <dimension ref="A1:FR120"/>
  <sheetViews>
    <sheetView tabSelected="1" zoomScale="85" zoomScaleNormal="85" workbookViewId="0"/>
  </sheetViews>
  <sheetFormatPr defaultRowHeight="14.65" x14ac:dyDescent="0.3"/>
  <cols>
    <col min="1" max="1" width="21" customWidth="1"/>
    <col min="2" max="2" width="15.109375" customWidth="1"/>
    <col min="151" max="151" width="13.88671875" customWidth="1"/>
  </cols>
  <sheetData>
    <row r="1" spans="1:174" x14ac:dyDescent="0.3">
      <c r="A1" s="4" t="s">
        <v>36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U1" s="1"/>
      <c r="EV1" s="1" t="s">
        <v>367</v>
      </c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</row>
    <row r="2" spans="1:174" x14ac:dyDescent="0.3">
      <c r="A2" s="1"/>
      <c r="B2" s="1"/>
      <c r="C2" s="1" t="s">
        <v>245</v>
      </c>
      <c r="D2" s="1" t="s">
        <v>245</v>
      </c>
      <c r="E2" s="1" t="s">
        <v>246</v>
      </c>
      <c r="F2" s="1" t="s">
        <v>246</v>
      </c>
      <c r="G2" s="1" t="s">
        <v>247</v>
      </c>
      <c r="H2" s="1" t="s">
        <v>248</v>
      </c>
      <c r="I2" s="1" t="s">
        <v>247</v>
      </c>
      <c r="J2" s="1" t="s">
        <v>248</v>
      </c>
      <c r="K2" s="1" t="s">
        <v>249</v>
      </c>
      <c r="L2" s="1" t="s">
        <v>250</v>
      </c>
      <c r="M2" s="1" t="s">
        <v>249</v>
      </c>
      <c r="N2" s="1" t="s">
        <v>250</v>
      </c>
      <c r="O2" s="1" t="s">
        <v>251</v>
      </c>
      <c r="P2" s="1" t="s">
        <v>252</v>
      </c>
      <c r="Q2" s="1" t="s">
        <v>253</v>
      </c>
      <c r="R2" s="1" t="s">
        <v>251</v>
      </c>
      <c r="S2" s="1" t="s">
        <v>252</v>
      </c>
      <c r="T2" s="1" t="s">
        <v>253</v>
      </c>
      <c r="U2" s="1" t="s">
        <v>254</v>
      </c>
      <c r="V2" s="1" t="s">
        <v>255</v>
      </c>
      <c r="W2" s="1" t="s">
        <v>254</v>
      </c>
      <c r="X2" s="1" t="s">
        <v>255</v>
      </c>
      <c r="Y2" s="1" t="s">
        <v>256</v>
      </c>
      <c r="Z2" s="1" t="s">
        <v>257</v>
      </c>
      <c r="AA2" s="1" t="s">
        <v>256</v>
      </c>
      <c r="AB2" s="1" t="s">
        <v>257</v>
      </c>
      <c r="AC2" s="1" t="s">
        <v>258</v>
      </c>
      <c r="AD2" s="1" t="s">
        <v>259</v>
      </c>
      <c r="AE2" s="1" t="s">
        <v>258</v>
      </c>
      <c r="AF2" s="1" t="s">
        <v>259</v>
      </c>
      <c r="AG2" s="1" t="s">
        <v>260</v>
      </c>
      <c r="AH2" s="1" t="s">
        <v>261</v>
      </c>
      <c r="AI2" s="1" t="s">
        <v>260</v>
      </c>
      <c r="AJ2" s="1" t="s">
        <v>261</v>
      </c>
      <c r="AK2" s="1" t="s">
        <v>262</v>
      </c>
      <c r="AL2" s="1" t="s">
        <v>263</v>
      </c>
      <c r="AM2" s="1" t="s">
        <v>262</v>
      </c>
      <c r="AN2" s="1" t="s">
        <v>263</v>
      </c>
      <c r="AO2" s="1" t="s">
        <v>264</v>
      </c>
      <c r="AP2" s="1" t="s">
        <v>265</v>
      </c>
      <c r="AQ2" s="1" t="s">
        <v>266</v>
      </c>
      <c r="AR2" s="1" t="s">
        <v>267</v>
      </c>
      <c r="AS2" s="1" t="s">
        <v>268</v>
      </c>
      <c r="AT2" s="1" t="s">
        <v>269</v>
      </c>
      <c r="AU2" s="1" t="s">
        <v>264</v>
      </c>
      <c r="AV2" s="1" t="s">
        <v>265</v>
      </c>
      <c r="AW2" s="1" t="s">
        <v>266</v>
      </c>
      <c r="AX2" s="1" t="s">
        <v>267</v>
      </c>
      <c r="AY2" s="1" t="s">
        <v>268</v>
      </c>
      <c r="AZ2" s="1" t="s">
        <v>270</v>
      </c>
      <c r="BA2" s="1" t="s">
        <v>271</v>
      </c>
      <c r="BB2" s="1" t="s">
        <v>272</v>
      </c>
      <c r="BC2" s="1" t="s">
        <v>273</v>
      </c>
      <c r="BD2" s="1" t="s">
        <v>274</v>
      </c>
      <c r="BE2" s="1" t="s">
        <v>275</v>
      </c>
      <c r="BF2" s="1" t="s">
        <v>276</v>
      </c>
      <c r="BG2" s="1" t="s">
        <v>277</v>
      </c>
      <c r="BH2" s="1" t="s">
        <v>270</v>
      </c>
      <c r="BI2" s="1" t="s">
        <v>271</v>
      </c>
      <c r="BJ2" s="1" t="s">
        <v>272</v>
      </c>
      <c r="BK2" s="1" t="s">
        <v>273</v>
      </c>
      <c r="BL2" s="1" t="s">
        <v>274</v>
      </c>
      <c r="BM2" s="1" t="s">
        <v>275</v>
      </c>
      <c r="BN2" s="1" t="s">
        <v>276</v>
      </c>
      <c r="BO2" s="1" t="s">
        <v>278</v>
      </c>
      <c r="BP2" s="1" t="s">
        <v>279</v>
      </c>
      <c r="BQ2" s="1" t="s">
        <v>280</v>
      </c>
      <c r="BR2" s="1" t="s">
        <v>281</v>
      </c>
      <c r="BS2" s="1" t="s">
        <v>282</v>
      </c>
      <c r="BT2" s="1" t="s">
        <v>283</v>
      </c>
      <c r="BU2" s="1" t="s">
        <v>284</v>
      </c>
      <c r="BV2" s="1" t="s">
        <v>285</v>
      </c>
      <c r="BW2" s="1" t="s">
        <v>278</v>
      </c>
      <c r="BX2" s="1" t="s">
        <v>279</v>
      </c>
      <c r="BY2" s="1" t="s">
        <v>280</v>
      </c>
      <c r="BZ2" s="1" t="s">
        <v>281</v>
      </c>
      <c r="CA2" s="1" t="s">
        <v>282</v>
      </c>
      <c r="CB2" s="1" t="s">
        <v>283</v>
      </c>
      <c r="CC2" s="1" t="s">
        <v>284</v>
      </c>
      <c r="CD2" s="1" t="s">
        <v>285</v>
      </c>
      <c r="CE2" s="1" t="s">
        <v>286</v>
      </c>
      <c r="CF2" s="1" t="s">
        <v>287</v>
      </c>
      <c r="CG2" s="1" t="s">
        <v>288</v>
      </c>
      <c r="CH2" s="1" t="s">
        <v>289</v>
      </c>
      <c r="CI2" s="1" t="s">
        <v>286</v>
      </c>
      <c r="CJ2" s="1" t="s">
        <v>287</v>
      </c>
      <c r="CK2" s="1" t="s">
        <v>288</v>
      </c>
      <c r="CL2" s="1" t="s">
        <v>289</v>
      </c>
      <c r="CM2" s="1" t="s">
        <v>290</v>
      </c>
      <c r="CN2" s="1" t="s">
        <v>291</v>
      </c>
      <c r="CO2" s="1" t="s">
        <v>290</v>
      </c>
      <c r="CP2" s="1" t="s">
        <v>291</v>
      </c>
      <c r="CQ2" s="1" t="s">
        <v>292</v>
      </c>
      <c r="CR2" s="1" t="s">
        <v>293</v>
      </c>
      <c r="CS2" s="1" t="s">
        <v>294</v>
      </c>
      <c r="CT2" s="1" t="s">
        <v>295</v>
      </c>
      <c r="CU2" s="1" t="s">
        <v>296</v>
      </c>
      <c r="CV2" s="1" t="s">
        <v>292</v>
      </c>
      <c r="CW2" s="1" t="s">
        <v>293</v>
      </c>
      <c r="CX2" s="1" t="s">
        <v>294</v>
      </c>
      <c r="CY2" s="1" t="s">
        <v>295</v>
      </c>
      <c r="CZ2" s="1" t="s">
        <v>296</v>
      </c>
      <c r="DA2" s="1" t="s">
        <v>297</v>
      </c>
      <c r="DB2" s="1" t="s">
        <v>298</v>
      </c>
      <c r="DC2" s="1" t="s">
        <v>299</v>
      </c>
      <c r="DD2" s="1" t="s">
        <v>300</v>
      </c>
      <c r="DE2" s="1" t="s">
        <v>301</v>
      </c>
      <c r="DF2" s="1" t="s">
        <v>297</v>
      </c>
      <c r="DG2" s="1" t="s">
        <v>298</v>
      </c>
      <c r="DH2" s="1" t="s">
        <v>299</v>
      </c>
      <c r="DI2" s="1" t="s">
        <v>300</v>
      </c>
      <c r="DJ2" s="1" t="s">
        <v>301</v>
      </c>
      <c r="DK2" s="1" t="s">
        <v>302</v>
      </c>
      <c r="DL2" s="1" t="s">
        <v>303</v>
      </c>
      <c r="DM2" s="1" t="s">
        <v>304</v>
      </c>
      <c r="DN2" s="1" t="s">
        <v>305</v>
      </c>
      <c r="DO2" s="1" t="s">
        <v>306</v>
      </c>
      <c r="DP2" s="1" t="s">
        <v>302</v>
      </c>
      <c r="DQ2" s="1" t="s">
        <v>303</v>
      </c>
      <c r="DR2" s="1" t="s">
        <v>304</v>
      </c>
      <c r="DS2" s="1" t="s">
        <v>305</v>
      </c>
      <c r="DT2" s="1" t="s">
        <v>306</v>
      </c>
      <c r="DU2" s="1" t="s">
        <v>307</v>
      </c>
      <c r="DV2" s="1" t="s">
        <v>308</v>
      </c>
      <c r="DW2" s="1" t="s">
        <v>309</v>
      </c>
      <c r="DX2" s="1" t="s">
        <v>310</v>
      </c>
      <c r="DY2" s="1" t="s">
        <v>311</v>
      </c>
      <c r="DZ2" s="1" t="s">
        <v>307</v>
      </c>
      <c r="EA2" s="1" t="s">
        <v>308</v>
      </c>
      <c r="EB2" s="1" t="s">
        <v>309</v>
      </c>
      <c r="EC2" s="1" t="s">
        <v>311</v>
      </c>
      <c r="ED2" s="1" t="s">
        <v>312</v>
      </c>
      <c r="EE2" s="1" t="s">
        <v>313</v>
      </c>
      <c r="EF2" s="1" t="s">
        <v>312</v>
      </c>
      <c r="EG2" s="1" t="s">
        <v>313</v>
      </c>
      <c r="EH2" s="1" t="s">
        <v>314</v>
      </c>
      <c r="EI2" s="1" t="s">
        <v>315</v>
      </c>
      <c r="EJ2" s="1" t="s">
        <v>316</v>
      </c>
      <c r="EK2" s="1" t="s">
        <v>317</v>
      </c>
      <c r="EL2" s="1" t="s">
        <v>318</v>
      </c>
      <c r="EM2" s="1" t="s">
        <v>319</v>
      </c>
      <c r="EN2" s="1" t="s">
        <v>314</v>
      </c>
      <c r="EO2" s="1" t="s">
        <v>315</v>
      </c>
      <c r="EP2" s="1" t="s">
        <v>316</v>
      </c>
      <c r="EQ2" s="1" t="s">
        <v>317</v>
      </c>
      <c r="ER2" s="1" t="s">
        <v>318</v>
      </c>
      <c r="ES2" s="1" t="s">
        <v>319</v>
      </c>
      <c r="EU2" s="1"/>
      <c r="EV2" s="1" t="s">
        <v>320</v>
      </c>
      <c r="EW2" s="1" t="s">
        <v>321</v>
      </c>
      <c r="EX2" s="1" t="s">
        <v>322</v>
      </c>
      <c r="EY2" s="1" t="s">
        <v>323</v>
      </c>
      <c r="EZ2" s="1" t="s">
        <v>324</v>
      </c>
      <c r="FA2" s="1" t="s">
        <v>325</v>
      </c>
      <c r="FB2" s="1" t="s">
        <v>326</v>
      </c>
      <c r="FC2" s="1" t="s">
        <v>327</v>
      </c>
      <c r="FD2" s="1" t="s">
        <v>328</v>
      </c>
      <c r="FE2" s="1" t="s">
        <v>329</v>
      </c>
      <c r="FF2" s="1" t="s">
        <v>330</v>
      </c>
      <c r="FG2" s="1" t="s">
        <v>331</v>
      </c>
      <c r="FH2" s="1" t="s">
        <v>332</v>
      </c>
      <c r="FI2" s="1" t="s">
        <v>333</v>
      </c>
      <c r="FJ2" s="1" t="s">
        <v>334</v>
      </c>
      <c r="FK2" s="1" t="s">
        <v>335</v>
      </c>
      <c r="FL2" s="1" t="s">
        <v>336</v>
      </c>
      <c r="FM2" s="1" t="s">
        <v>337</v>
      </c>
      <c r="FN2" s="1" t="s">
        <v>338</v>
      </c>
      <c r="FO2" s="1" t="s">
        <v>339</v>
      </c>
      <c r="FQ2" t="s">
        <v>365</v>
      </c>
      <c r="FR2" t="s">
        <v>366</v>
      </c>
    </row>
    <row r="3" spans="1:174" x14ac:dyDescent="0.3">
      <c r="A3" s="1" t="s">
        <v>22</v>
      </c>
      <c r="B3" s="1" t="s">
        <v>141</v>
      </c>
      <c r="C3" s="1">
        <v>5.5750545420000002</v>
      </c>
      <c r="D3" s="1">
        <v>5.6112305830000002</v>
      </c>
      <c r="E3" s="1">
        <v>5.6289172199999999</v>
      </c>
      <c r="F3" s="1">
        <v>5.736622111</v>
      </c>
      <c r="G3" s="1">
        <v>5.8495306579999999</v>
      </c>
      <c r="H3" s="1">
        <v>5.841836818</v>
      </c>
      <c r="I3" s="1">
        <v>5.9879994889999999</v>
      </c>
      <c r="J3" s="1">
        <v>5.8523432870000001</v>
      </c>
      <c r="K3" s="1">
        <v>6.1565957869999997</v>
      </c>
      <c r="L3" s="1">
        <v>6.2803523659999998</v>
      </c>
      <c r="M3" s="1">
        <v>6.045693794</v>
      </c>
      <c r="N3" s="1">
        <v>6.1194138919999999</v>
      </c>
      <c r="O3" s="1">
        <v>5.629215436</v>
      </c>
      <c r="P3" s="1">
        <v>5.6612146399999999</v>
      </c>
      <c r="Q3" s="1">
        <v>6.0953604959999996</v>
      </c>
      <c r="R3" s="1">
        <v>5.7954972119999999</v>
      </c>
      <c r="S3" s="1">
        <v>5.5542678619999997</v>
      </c>
      <c r="T3" s="1">
        <v>5.9120955469999998</v>
      </c>
      <c r="U3" s="1">
        <v>5.3798103929999996</v>
      </c>
      <c r="V3" s="1">
        <v>5.6158637179999999</v>
      </c>
      <c r="W3" s="1">
        <v>5.5863806790000003</v>
      </c>
      <c r="X3" s="1">
        <v>5.6879155700000004</v>
      </c>
      <c r="Y3" s="1">
        <v>5.165635601</v>
      </c>
      <c r="Z3" s="1">
        <v>5.0706912319999997</v>
      </c>
      <c r="AA3" s="1">
        <v>5.2498199909999999</v>
      </c>
      <c r="AB3" s="1">
        <v>5.3769253509999997</v>
      </c>
      <c r="AC3" s="1">
        <v>5.6353478849999998</v>
      </c>
      <c r="AD3" s="1">
        <v>5.5343834559999996</v>
      </c>
      <c r="AE3" s="1">
        <v>5.7443007489999998</v>
      </c>
      <c r="AF3" s="1">
        <v>5.6702279889999998</v>
      </c>
      <c r="AG3" s="1">
        <v>5.6606319039999997</v>
      </c>
      <c r="AH3" s="1">
        <v>5.3317486360000004</v>
      </c>
      <c r="AI3" s="1">
        <v>5.4374201720000004</v>
      </c>
      <c r="AJ3" s="1">
        <v>5.5008520519999999</v>
      </c>
      <c r="AK3" s="1">
        <v>5.5829717360000002</v>
      </c>
      <c r="AL3" s="1">
        <v>5.8163699009999998</v>
      </c>
      <c r="AM3" s="1">
        <v>5.595682493</v>
      </c>
      <c r="AN3" s="1">
        <v>5.3945662219999999</v>
      </c>
      <c r="AO3" s="1">
        <v>6.203391817</v>
      </c>
      <c r="AP3" s="1">
        <v>6.1784510780000002</v>
      </c>
      <c r="AQ3" s="1">
        <v>6.3545594410000001</v>
      </c>
      <c r="AR3" s="1">
        <v>6.2982311170000003</v>
      </c>
      <c r="AS3" s="1">
        <v>6.2612374009999998</v>
      </c>
      <c r="AT3" s="1">
        <v>6.0825648650000002</v>
      </c>
      <c r="AU3" s="1">
        <v>6.2774605760000002</v>
      </c>
      <c r="AV3" s="1">
        <v>6.2764239120000003</v>
      </c>
      <c r="AW3" s="1">
        <v>6.2778430710000004</v>
      </c>
      <c r="AX3" s="1">
        <v>6.2566007929999996</v>
      </c>
      <c r="AY3" s="1">
        <v>6.2709121220000004</v>
      </c>
      <c r="AZ3" s="1">
        <v>4.7108705339999997</v>
      </c>
      <c r="BA3" s="1">
        <v>4.587071785</v>
      </c>
      <c r="BB3" s="1">
        <v>4.56484852</v>
      </c>
      <c r="BC3" s="1">
        <v>4.532704356</v>
      </c>
      <c r="BD3" s="1">
        <v>4.5110590620000002</v>
      </c>
      <c r="BE3" s="1">
        <v>4.3732722739999996</v>
      </c>
      <c r="BF3" s="1">
        <v>4.4139568450000004</v>
      </c>
      <c r="BG3" s="1">
        <v>4.8526058540000001</v>
      </c>
      <c r="BH3" s="1">
        <v>4.4466763609999997</v>
      </c>
      <c r="BI3" s="1">
        <v>4.5519766720000003</v>
      </c>
      <c r="BJ3" s="1">
        <v>4.5378139329999998</v>
      </c>
      <c r="BK3" s="1">
        <v>4.6959680480000001</v>
      </c>
      <c r="BL3" s="1">
        <v>4.6956413189999999</v>
      </c>
      <c r="BM3" s="1">
        <v>4.6133083590000004</v>
      </c>
      <c r="BN3" s="1">
        <v>4.3159805750000002</v>
      </c>
      <c r="BO3" s="1">
        <v>4.3314733810000003</v>
      </c>
      <c r="BP3" s="1">
        <v>4.2438706750000001</v>
      </c>
      <c r="BQ3" s="1">
        <v>4.3000298340000001</v>
      </c>
      <c r="BR3" s="1">
        <v>3.8977562460000001</v>
      </c>
      <c r="BS3" s="1">
        <v>4.0194773420000001</v>
      </c>
      <c r="BT3" s="1">
        <v>4.3057143330000001</v>
      </c>
      <c r="BU3" s="1">
        <v>4.2116749430000002</v>
      </c>
      <c r="BV3" s="1">
        <v>4.0107995890000003</v>
      </c>
      <c r="BW3" s="1">
        <v>4.1962917989999999</v>
      </c>
      <c r="BX3" s="1">
        <v>4.2698322280000003</v>
      </c>
      <c r="BY3" s="1">
        <v>4.2033213429999998</v>
      </c>
      <c r="BZ3" s="1">
        <v>4.3881995570000001</v>
      </c>
      <c r="CA3" s="1">
        <v>4.4672732789999996</v>
      </c>
      <c r="CB3" s="1">
        <v>4.5105744970000003</v>
      </c>
      <c r="CC3" s="1">
        <v>4.3473393070000004</v>
      </c>
      <c r="CD3" s="1">
        <v>4.3520844289999996</v>
      </c>
      <c r="CE3" s="1">
        <v>4.3023860300000001</v>
      </c>
      <c r="CF3" s="1">
        <v>4.0838839230000001</v>
      </c>
      <c r="CG3" s="1">
        <v>4.1283348130000004</v>
      </c>
      <c r="CH3" s="1">
        <v>3.6452068620000002</v>
      </c>
      <c r="CI3" s="1">
        <v>3.9764695799999998</v>
      </c>
      <c r="CJ3" s="1">
        <v>4.09126426</v>
      </c>
      <c r="CK3" s="1">
        <v>3.870351147</v>
      </c>
      <c r="CL3" s="1">
        <v>4.1114955130000004</v>
      </c>
      <c r="CM3" s="1">
        <v>5.4829586859999999</v>
      </c>
      <c r="CN3" s="1">
        <v>5.6332494730000002</v>
      </c>
      <c r="CO3" s="1">
        <v>5.6533401840000002</v>
      </c>
      <c r="CP3" s="1">
        <v>5.4604513160000003</v>
      </c>
      <c r="CQ3" s="1">
        <v>3.345452109</v>
      </c>
      <c r="CR3" s="1">
        <v>2.9884706649999999</v>
      </c>
      <c r="CS3" s="1">
        <v>3.3195035989999999</v>
      </c>
      <c r="CT3" s="1">
        <v>3.3301234989999999</v>
      </c>
      <c r="CU3" s="1">
        <v>3.446028841</v>
      </c>
      <c r="CV3" s="1">
        <v>3.0835172040000001</v>
      </c>
      <c r="CW3" s="1">
        <v>3.321681211</v>
      </c>
      <c r="CX3" s="1">
        <v>3.0682673409999999</v>
      </c>
      <c r="CY3" s="1">
        <v>3.0224476280000001</v>
      </c>
      <c r="CZ3" s="1">
        <v>2.8360007039999999</v>
      </c>
      <c r="DA3" s="1">
        <v>1.0092988030000001</v>
      </c>
      <c r="DB3" s="1">
        <v>0.84657892099999998</v>
      </c>
      <c r="DC3" s="1">
        <v>0.98145414799999997</v>
      </c>
      <c r="DD3" s="1">
        <v>0.69943277299999995</v>
      </c>
      <c r="DE3" s="1">
        <v>1.0875863349999999</v>
      </c>
      <c r="DF3" s="1">
        <v>0.86198172399999995</v>
      </c>
      <c r="DG3" s="1">
        <v>1.0277794179999999</v>
      </c>
      <c r="DH3" s="1">
        <v>1.0184089999999999</v>
      </c>
      <c r="DI3" s="1">
        <v>1.0114486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3.6715094399999999</v>
      </c>
      <c r="DV3" s="1">
        <v>4.0095108469999996</v>
      </c>
      <c r="DW3" s="1">
        <v>3.991097838</v>
      </c>
      <c r="DX3" s="1">
        <v>3.9793033160000002</v>
      </c>
      <c r="DY3" s="1">
        <v>3.602700317</v>
      </c>
      <c r="DZ3" s="1">
        <v>4.0699758880000001</v>
      </c>
      <c r="EA3" s="1">
        <v>3.9770528440000001</v>
      </c>
      <c r="EB3" s="1">
        <v>3.8224179669999998</v>
      </c>
      <c r="EC3" s="1">
        <v>4.1878263569999996</v>
      </c>
      <c r="ED3" s="1">
        <v>5.0712147090000004</v>
      </c>
      <c r="EE3" s="1">
        <v>4.9631203340000001</v>
      </c>
      <c r="EF3" s="1">
        <v>4.8605391730000003</v>
      </c>
      <c r="EG3" s="1">
        <v>4.9877194149999999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">
        <v>0</v>
      </c>
      <c r="ER3" s="1">
        <v>0</v>
      </c>
      <c r="ES3" s="1">
        <v>0</v>
      </c>
      <c r="EU3" s="1" t="s">
        <v>141</v>
      </c>
      <c r="EV3" s="1">
        <v>5.6379561138677499</v>
      </c>
      <c r="EW3" s="1">
        <v>5.8829275628560405</v>
      </c>
      <c r="EX3" s="1">
        <v>6.1505139596378324</v>
      </c>
      <c r="EY3" s="1">
        <v>5.7746085321583633</v>
      </c>
      <c r="EZ3" s="1">
        <v>5.5674925902381123</v>
      </c>
      <c r="FA3" s="1">
        <v>5.2157680438520728</v>
      </c>
      <c r="FB3" s="1">
        <v>5.646065019761485</v>
      </c>
      <c r="FC3" s="1">
        <v>5.48266319109932</v>
      </c>
      <c r="FD3" s="1">
        <v>5.5973975878764577</v>
      </c>
      <c r="FE3" s="1">
        <v>6.2488796538510449</v>
      </c>
      <c r="FF3" s="1">
        <v>4.5602502997413037</v>
      </c>
      <c r="FG3" s="1">
        <v>4.2534820488758589</v>
      </c>
      <c r="FH3" s="1">
        <v>4.0261740160401853</v>
      </c>
      <c r="FI3" s="1">
        <v>5.5574999144415003</v>
      </c>
      <c r="FJ3" s="1">
        <v>3.1761492802069244</v>
      </c>
      <c r="FK3" s="1">
        <v>0.85439697235847523</v>
      </c>
      <c r="FL3" s="1">
        <v>0</v>
      </c>
      <c r="FM3" s="1">
        <v>3.9234883125464344</v>
      </c>
      <c r="FN3" s="1">
        <v>4.9706484076163875</v>
      </c>
      <c r="FO3" s="1">
        <v>0</v>
      </c>
      <c r="FQ3">
        <f>MIN(EV3:FO3)</f>
        <v>0</v>
      </c>
      <c r="FR3">
        <f>MAX(EV3:FO3)</f>
        <v>6.2488796538510449</v>
      </c>
    </row>
    <row r="4" spans="1:174" x14ac:dyDescent="0.3">
      <c r="A4" s="1" t="s">
        <v>21</v>
      </c>
      <c r="B4" s="1" t="s">
        <v>142</v>
      </c>
      <c r="C4" s="1">
        <v>4.3183885179999999</v>
      </c>
      <c r="D4" s="1">
        <v>4.3610417730000002</v>
      </c>
      <c r="E4" s="1">
        <v>4.2159709899999998</v>
      </c>
      <c r="F4" s="1">
        <v>4.2237152230000001</v>
      </c>
      <c r="G4" s="1">
        <v>4.2980024480000001</v>
      </c>
      <c r="H4" s="1">
        <v>4.2897073020000001</v>
      </c>
      <c r="I4" s="1">
        <v>4.1891179970000003</v>
      </c>
      <c r="J4" s="1">
        <v>4.2351429459999999</v>
      </c>
      <c r="K4" s="1">
        <v>4.9246795560000001</v>
      </c>
      <c r="L4" s="1">
        <v>4.9274803580000004</v>
      </c>
      <c r="M4" s="1">
        <v>4.9761982910000002</v>
      </c>
      <c r="N4" s="1">
        <v>4.9829967310000001</v>
      </c>
      <c r="O4" s="1">
        <v>4.2508253040000001</v>
      </c>
      <c r="P4" s="1">
        <v>4.2360720570000003</v>
      </c>
      <c r="Q4" s="1">
        <v>4.1981424699999996</v>
      </c>
      <c r="R4" s="1">
        <v>4.2452932370000003</v>
      </c>
      <c r="S4" s="1">
        <v>4.2516295179999997</v>
      </c>
      <c r="T4" s="1">
        <v>4.4602543089999998</v>
      </c>
      <c r="U4" s="1">
        <v>4.5860535139999996</v>
      </c>
      <c r="V4" s="1">
        <v>4.3327982360000004</v>
      </c>
      <c r="W4" s="1">
        <v>4.4884336539999996</v>
      </c>
      <c r="X4" s="1">
        <v>4.4095824270000001</v>
      </c>
      <c r="Y4" s="1">
        <v>4.3037203159999997</v>
      </c>
      <c r="Z4" s="1">
        <v>4.3284903630000002</v>
      </c>
      <c r="AA4" s="1">
        <v>4.2569325139999998</v>
      </c>
      <c r="AB4" s="1">
        <v>4.0371686469999997</v>
      </c>
      <c r="AC4" s="1">
        <v>4.5468685799999999</v>
      </c>
      <c r="AD4" s="1">
        <v>4.4672682259999998</v>
      </c>
      <c r="AE4" s="1">
        <v>4.6487814800000002</v>
      </c>
      <c r="AF4" s="1">
        <v>4.5250070769999997</v>
      </c>
      <c r="AG4" s="1">
        <v>4.4564858689999998</v>
      </c>
      <c r="AH4" s="1">
        <v>4.590324356</v>
      </c>
      <c r="AI4" s="1">
        <v>4.5501184280000002</v>
      </c>
      <c r="AJ4" s="1">
        <v>4.3961592109999996</v>
      </c>
      <c r="AK4" s="1">
        <v>4.5355097879999997</v>
      </c>
      <c r="AL4" s="1">
        <v>4.3872636969999999</v>
      </c>
      <c r="AM4" s="1">
        <v>4.590702523</v>
      </c>
      <c r="AN4" s="1">
        <v>4.6109091280000003</v>
      </c>
      <c r="AO4" s="1">
        <v>4.174051704</v>
      </c>
      <c r="AP4" s="1">
        <v>4.2321707679999996</v>
      </c>
      <c r="AQ4" s="1">
        <v>4.1773617549999997</v>
      </c>
      <c r="AR4" s="1">
        <v>4.1516925689999997</v>
      </c>
      <c r="AS4" s="1">
        <v>4.1664314669999998</v>
      </c>
      <c r="AT4" s="1">
        <v>4.3070999309999998</v>
      </c>
      <c r="AU4" s="1">
        <v>4.1319208950000004</v>
      </c>
      <c r="AV4" s="1">
        <v>3.979215183</v>
      </c>
      <c r="AW4" s="1">
        <v>4.2137681230000004</v>
      </c>
      <c r="AX4" s="1">
        <v>4.2016594920000001</v>
      </c>
      <c r="AY4" s="1">
        <v>4.2053330620000002</v>
      </c>
      <c r="AZ4" s="1">
        <v>2.001157434</v>
      </c>
      <c r="BA4" s="1">
        <v>1.957321689</v>
      </c>
      <c r="BB4" s="1">
        <v>1.871548252</v>
      </c>
      <c r="BC4" s="1">
        <v>1.9465870649999999</v>
      </c>
      <c r="BD4" s="1">
        <v>2.1070468679999999</v>
      </c>
      <c r="BE4" s="1">
        <v>2.194606099</v>
      </c>
      <c r="BF4" s="1">
        <v>2.2696198230000002</v>
      </c>
      <c r="BG4" s="1">
        <v>2.3334472709999998</v>
      </c>
      <c r="BH4" s="1">
        <v>1.96276629</v>
      </c>
      <c r="BI4" s="1">
        <v>2.2082226180000002</v>
      </c>
      <c r="BJ4" s="1">
        <v>2.058294627</v>
      </c>
      <c r="BK4" s="1">
        <v>2.1363004390000002</v>
      </c>
      <c r="BL4" s="1">
        <v>2.1600731419999999</v>
      </c>
      <c r="BM4" s="1">
        <v>2.16319214</v>
      </c>
      <c r="BN4" s="1">
        <v>2.1965116999999998</v>
      </c>
      <c r="BO4" s="1">
        <v>1.264330736</v>
      </c>
      <c r="BP4" s="1">
        <v>1.3434650850000001</v>
      </c>
      <c r="BQ4" s="1">
        <v>1.484398527</v>
      </c>
      <c r="BR4" s="1">
        <v>1.0896577670000001</v>
      </c>
      <c r="BS4" s="1">
        <v>1.6249007259999999</v>
      </c>
      <c r="BT4" s="1">
        <v>1.2850103559999999</v>
      </c>
      <c r="BU4" s="1">
        <v>1.4448640450000001</v>
      </c>
      <c r="BV4" s="1">
        <v>1.2039320650000001</v>
      </c>
      <c r="BW4" s="1">
        <v>1.8052432140000001</v>
      </c>
      <c r="BX4" s="1">
        <v>1.3129089650000001</v>
      </c>
      <c r="BY4" s="1">
        <v>1.347091185</v>
      </c>
      <c r="BZ4" s="1">
        <v>1.3102484940000001</v>
      </c>
      <c r="CA4" s="1">
        <v>1.4356492599999999</v>
      </c>
      <c r="CB4" s="1">
        <v>1.612330262</v>
      </c>
      <c r="CC4" s="1">
        <v>1.1863430589999999</v>
      </c>
      <c r="CD4" s="1">
        <v>1.7157787609999999</v>
      </c>
      <c r="CE4" s="1">
        <v>0.52310987799999997</v>
      </c>
      <c r="CF4" s="1">
        <v>0.75082836100000006</v>
      </c>
      <c r="CG4" s="1">
        <v>0.83853916699999997</v>
      </c>
      <c r="CH4" s="1">
        <v>0.23768056400000001</v>
      </c>
      <c r="CI4" s="1">
        <v>0.810462299</v>
      </c>
      <c r="CJ4" s="1">
        <v>0.60060230599999997</v>
      </c>
      <c r="CK4" s="1">
        <v>0.46482351999999999</v>
      </c>
      <c r="CL4" s="1">
        <v>0.62481645500000005</v>
      </c>
      <c r="CM4" s="1">
        <v>5.0356461719999999</v>
      </c>
      <c r="CN4" s="1">
        <v>5.0687880669999998</v>
      </c>
      <c r="CO4" s="1">
        <v>4.951481491</v>
      </c>
      <c r="CP4" s="1">
        <v>5.0729492450000002</v>
      </c>
      <c r="CQ4" s="1">
        <v>0.130679042</v>
      </c>
      <c r="CR4" s="1">
        <v>0</v>
      </c>
      <c r="CS4" s="1">
        <v>0.17149848400000001</v>
      </c>
      <c r="CT4" s="1">
        <v>0</v>
      </c>
      <c r="CU4" s="1">
        <v>0</v>
      </c>
      <c r="CV4" s="1">
        <v>0</v>
      </c>
      <c r="CW4" s="1">
        <v>0</v>
      </c>
      <c r="CX4" s="1">
        <v>0</v>
      </c>
      <c r="CY4" s="1">
        <v>0.23467109899999999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">
        <v>0</v>
      </c>
      <c r="DH4" s="1">
        <v>0</v>
      </c>
      <c r="DI4" s="1">
        <v>0</v>
      </c>
      <c r="DJ4" s="1">
        <v>0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">
        <v>0</v>
      </c>
      <c r="DT4" s="1">
        <v>0</v>
      </c>
      <c r="DU4" s="1">
        <v>0.24185051399999999</v>
      </c>
      <c r="DV4" s="1">
        <v>0</v>
      </c>
      <c r="DW4" s="1">
        <v>0</v>
      </c>
      <c r="DX4" s="1">
        <v>0</v>
      </c>
      <c r="DY4" s="1">
        <v>0.154317395</v>
      </c>
      <c r="DZ4" s="1">
        <v>0</v>
      </c>
      <c r="EA4" s="1">
        <v>0</v>
      </c>
      <c r="EB4" s="1">
        <v>0</v>
      </c>
      <c r="EC4" s="1">
        <v>0</v>
      </c>
      <c r="ED4" s="1">
        <v>4.8790070779999999</v>
      </c>
      <c r="EE4" s="1">
        <v>4.9857782349999997</v>
      </c>
      <c r="EF4" s="1">
        <v>4.8479024300000004</v>
      </c>
      <c r="EG4" s="1">
        <v>4.9655396539999996</v>
      </c>
      <c r="EH4" s="1">
        <v>0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">
        <v>0</v>
      </c>
      <c r="ER4" s="1">
        <v>0</v>
      </c>
      <c r="ES4" s="1">
        <v>0</v>
      </c>
      <c r="EU4" s="1" t="s">
        <v>142</v>
      </c>
      <c r="EV4" s="1">
        <v>4.2797791261051703</v>
      </c>
      <c r="EW4" s="1">
        <v>4.2529926732236429</v>
      </c>
      <c r="EX4" s="1">
        <v>4.9528387341347546</v>
      </c>
      <c r="EY4" s="1">
        <v>4.2737028158892167</v>
      </c>
      <c r="EZ4" s="1">
        <v>4.4542169577915525</v>
      </c>
      <c r="FA4" s="1">
        <v>4.2315779597842198</v>
      </c>
      <c r="FB4" s="1">
        <v>4.5469813406165658</v>
      </c>
      <c r="FC4" s="1">
        <v>4.4982719661194981</v>
      </c>
      <c r="FD4" s="1">
        <v>4.5310962839402595</v>
      </c>
      <c r="FE4" s="1">
        <v>4.1764277226705842</v>
      </c>
      <c r="FF4" s="1">
        <v>2.1044463639061823</v>
      </c>
      <c r="FG4" s="1">
        <v>1.4041345315763687</v>
      </c>
      <c r="FH4" s="1">
        <v>0.60635781902135621</v>
      </c>
      <c r="FI4" s="1">
        <v>5.0322162434664772</v>
      </c>
      <c r="FJ4" s="1">
        <v>5.3684862403155308E-2</v>
      </c>
      <c r="FK4" s="1">
        <v>0</v>
      </c>
      <c r="FL4" s="1">
        <v>0</v>
      </c>
      <c r="FM4" s="1">
        <v>4.4018656481240669E-2</v>
      </c>
      <c r="FN4" s="1">
        <v>4.9195568489975754</v>
      </c>
      <c r="FO4" s="1">
        <v>0</v>
      </c>
      <c r="FQ4">
        <f t="shared" ref="FQ4:FQ67" si="0">MIN(EV4:FO4)</f>
        <v>0</v>
      </c>
      <c r="FR4">
        <f t="shared" ref="FR4:FR67" si="1">MAX(EV4:FO4)</f>
        <v>5.0322162434664772</v>
      </c>
    </row>
    <row r="5" spans="1:174" x14ac:dyDescent="0.3">
      <c r="A5" s="1" t="s">
        <v>20</v>
      </c>
      <c r="B5" s="1" t="s">
        <v>236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1.0250457930000001</v>
      </c>
      <c r="L5" s="1">
        <v>6.5317385000000006E-2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.61086510800000005</v>
      </c>
      <c r="S5" s="1">
        <v>0.14516338200000001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9.2628960999999996E-2</v>
      </c>
      <c r="BO5" s="1">
        <v>1.0490033240000001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.94939632500000004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.58844186499999995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U5" s="1" t="s">
        <v>236</v>
      </c>
      <c r="EV5" s="1">
        <v>0</v>
      </c>
      <c r="EW5" s="1">
        <v>0</v>
      </c>
      <c r="EX5" s="1">
        <v>0.27259079453058771</v>
      </c>
      <c r="EY5" s="1">
        <v>0.12600474829889982</v>
      </c>
      <c r="EZ5" s="1">
        <v>0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6.1752640525281465E-3</v>
      </c>
      <c r="FG5" s="1">
        <v>6.5562707727217506E-2</v>
      </c>
      <c r="FH5" s="1">
        <v>0</v>
      </c>
      <c r="FI5" s="1">
        <v>0.23734908115631301</v>
      </c>
      <c r="FJ5" s="1">
        <v>5.8844186535803797E-2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Q5" s="2">
        <f t="shared" si="0"/>
        <v>0</v>
      </c>
      <c r="FR5" s="2">
        <f t="shared" si="1"/>
        <v>0.27259079453058771</v>
      </c>
    </row>
    <row r="6" spans="1:174" x14ac:dyDescent="0.3">
      <c r="A6" s="1" t="s">
        <v>112</v>
      </c>
      <c r="B6" s="1" t="s">
        <v>133</v>
      </c>
      <c r="C6" s="1">
        <v>1.177214669</v>
      </c>
      <c r="D6" s="1">
        <v>0.54773208600000001</v>
      </c>
      <c r="E6" s="1">
        <v>1.222002451</v>
      </c>
      <c r="F6" s="1">
        <v>1.5122307690000001</v>
      </c>
      <c r="G6" s="1">
        <v>0.77867696500000005</v>
      </c>
      <c r="H6" s="1">
        <v>1.335099635</v>
      </c>
      <c r="I6" s="1">
        <v>1.4401777659999999</v>
      </c>
      <c r="J6" s="1">
        <v>0.77105400300000004</v>
      </c>
      <c r="K6" s="1">
        <v>1.301248062</v>
      </c>
      <c r="L6" s="1">
        <v>0</v>
      </c>
      <c r="M6" s="1">
        <v>1.2158956990000001</v>
      </c>
      <c r="N6" s="1">
        <v>0.66167142899999998</v>
      </c>
      <c r="O6" s="1">
        <v>1.14078423</v>
      </c>
      <c r="P6" s="1">
        <v>1.4155106239999999</v>
      </c>
      <c r="Q6" s="1">
        <v>0</v>
      </c>
      <c r="R6" s="1">
        <v>0.86456751600000004</v>
      </c>
      <c r="S6" s="1">
        <v>0.99743472600000005</v>
      </c>
      <c r="T6" s="1">
        <v>0</v>
      </c>
      <c r="U6" s="1">
        <v>1.9119050120000001</v>
      </c>
      <c r="V6" s="1">
        <v>1.0918100500000001</v>
      </c>
      <c r="W6" s="1">
        <v>1.5416054429999999</v>
      </c>
      <c r="X6" s="1">
        <v>1.4670080969999999</v>
      </c>
      <c r="Y6" s="1">
        <v>0.63888574899999995</v>
      </c>
      <c r="Z6" s="1">
        <v>0.44922693299999999</v>
      </c>
      <c r="AA6" s="1">
        <v>0.55060425099999999</v>
      </c>
      <c r="AB6" s="1">
        <v>0.89385840400000005</v>
      </c>
      <c r="AC6" s="1">
        <v>1.0767825449999999</v>
      </c>
      <c r="AD6" s="1">
        <v>1.259951622</v>
      </c>
      <c r="AE6" s="1">
        <v>1.1674708030000001</v>
      </c>
      <c r="AF6" s="1">
        <v>1.3730491680000001</v>
      </c>
      <c r="AG6" s="1">
        <v>1.3274146870000001</v>
      </c>
      <c r="AH6" s="1">
        <v>1.303804245</v>
      </c>
      <c r="AI6" s="1">
        <v>1.543141372</v>
      </c>
      <c r="AJ6" s="1">
        <v>0.99474563500000002</v>
      </c>
      <c r="AK6" s="1">
        <v>1.766638658</v>
      </c>
      <c r="AL6" s="1">
        <v>1.535739618</v>
      </c>
      <c r="AM6" s="1">
        <v>1.286356088</v>
      </c>
      <c r="AN6" s="1">
        <v>2.5956446500000001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5.6363892699999996</v>
      </c>
      <c r="BA6" s="1">
        <v>5.5350172080000002</v>
      </c>
      <c r="BB6" s="1">
        <v>5.6009316069999997</v>
      </c>
      <c r="BC6" s="1">
        <v>5.6599691959999996</v>
      </c>
      <c r="BD6" s="1">
        <v>5.5881012649999997</v>
      </c>
      <c r="BE6" s="1">
        <v>5.655076437</v>
      </c>
      <c r="BF6" s="1">
        <v>5.5327397710000001</v>
      </c>
      <c r="BG6" s="1">
        <v>5.5825450659999998</v>
      </c>
      <c r="BH6" s="1">
        <v>5.550104943</v>
      </c>
      <c r="BI6" s="1">
        <v>5.5626189620000002</v>
      </c>
      <c r="BJ6" s="1">
        <v>5.5472781590000002</v>
      </c>
      <c r="BK6" s="1">
        <v>5.5963848909999996</v>
      </c>
      <c r="BL6" s="1">
        <v>5.3941114109999999</v>
      </c>
      <c r="BM6" s="1">
        <v>5.5042056480000001</v>
      </c>
      <c r="BN6" s="1">
        <v>5.4334047019999998</v>
      </c>
      <c r="BO6" s="1">
        <v>5.9355613790000001</v>
      </c>
      <c r="BP6" s="1">
        <v>5.9465274560000001</v>
      </c>
      <c r="BQ6" s="1">
        <v>5.8704995660000003</v>
      </c>
      <c r="BR6" s="1">
        <v>5.8754596399999999</v>
      </c>
      <c r="BS6" s="1">
        <v>5.883186834</v>
      </c>
      <c r="BT6" s="1">
        <v>5.9179254710000002</v>
      </c>
      <c r="BU6" s="1">
        <v>5.902748323</v>
      </c>
      <c r="BV6" s="1">
        <v>6.0594745730000001</v>
      </c>
      <c r="BW6" s="1">
        <v>5.8524372419999997</v>
      </c>
      <c r="BX6" s="1">
        <v>5.8660229900000003</v>
      </c>
      <c r="BY6" s="1">
        <v>5.8390561480000001</v>
      </c>
      <c r="BZ6" s="1">
        <v>5.9051711830000002</v>
      </c>
      <c r="CA6" s="1">
        <v>5.8108687940000001</v>
      </c>
      <c r="CB6" s="1">
        <v>5.8241042140000001</v>
      </c>
      <c r="CC6" s="1">
        <v>5.9240810980000003</v>
      </c>
      <c r="CD6" s="1">
        <v>5.9070229779999996</v>
      </c>
      <c r="CE6" s="1">
        <v>5.9001566170000004</v>
      </c>
      <c r="CF6" s="1">
        <v>6.0048477279999997</v>
      </c>
      <c r="CG6" s="1">
        <v>5.9847216620000001</v>
      </c>
      <c r="CH6" s="1">
        <v>5.9539185330000004</v>
      </c>
      <c r="CI6" s="1">
        <v>6.0209776919999998</v>
      </c>
      <c r="CJ6" s="1">
        <v>5.9276891029999996</v>
      </c>
      <c r="CK6" s="1">
        <v>5.9452842380000002</v>
      </c>
      <c r="CL6" s="1">
        <v>6.0054213299999999</v>
      </c>
      <c r="CM6" s="1">
        <v>0</v>
      </c>
      <c r="CN6" s="1">
        <v>0.32888046500000001</v>
      </c>
      <c r="CO6" s="1">
        <v>0</v>
      </c>
      <c r="CP6" s="1">
        <v>0.59417276399999996</v>
      </c>
      <c r="CQ6" s="1">
        <v>6.1314910119999997</v>
      </c>
      <c r="CR6" s="1">
        <v>6.1270549819999998</v>
      </c>
      <c r="CS6" s="1">
        <v>6.1437260819999997</v>
      </c>
      <c r="CT6" s="1">
        <v>5.9258937390000002</v>
      </c>
      <c r="CU6" s="1">
        <v>6.1376534149999999</v>
      </c>
      <c r="CV6" s="1">
        <v>6.04120919</v>
      </c>
      <c r="CW6" s="1">
        <v>5.9370877049999997</v>
      </c>
      <c r="CX6" s="1">
        <v>6.0884076140000003</v>
      </c>
      <c r="CY6" s="1">
        <v>5.9818941729999997</v>
      </c>
      <c r="CZ6" s="1">
        <v>6.0074416980000001</v>
      </c>
      <c r="DA6" s="1">
        <v>2.7685198710000001</v>
      </c>
      <c r="DB6" s="1">
        <v>2.8260804350000002</v>
      </c>
      <c r="DC6" s="1">
        <v>2.578417682</v>
      </c>
      <c r="DD6" s="1">
        <v>2.3889570720000002</v>
      </c>
      <c r="DE6" s="1">
        <v>3.0419921140000001</v>
      </c>
      <c r="DF6" s="1">
        <v>2.2087756770000002</v>
      </c>
      <c r="DG6" s="1">
        <v>2.6991450289999999</v>
      </c>
      <c r="DH6" s="1">
        <v>2.1717314640000001</v>
      </c>
      <c r="DI6" s="1">
        <v>2.2995777550000001</v>
      </c>
      <c r="DJ6" s="1">
        <v>2.0909126740000001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0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1">
        <v>0</v>
      </c>
      <c r="ED6" s="1">
        <v>1.548735405</v>
      </c>
      <c r="EE6" s="1">
        <v>1.32736363</v>
      </c>
      <c r="EF6" s="1">
        <v>1.1304007119999999</v>
      </c>
      <c r="EG6" s="1">
        <v>1.1833172160000001</v>
      </c>
      <c r="EH6" s="1">
        <v>0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U6" s="1" t="s">
        <v>133</v>
      </c>
      <c r="EV6" s="1">
        <v>1.1147949934332755</v>
      </c>
      <c r="EW6" s="1">
        <v>1.0812520920463358</v>
      </c>
      <c r="EX6" s="1">
        <v>0.79470379768559274</v>
      </c>
      <c r="EY6" s="1">
        <v>0.73638284949887545</v>
      </c>
      <c r="EZ6" s="1">
        <v>1.5030821507638452</v>
      </c>
      <c r="FA6" s="1">
        <v>0.6331438340655009</v>
      </c>
      <c r="FB6" s="1">
        <v>1.2193135346229376</v>
      </c>
      <c r="FC6" s="1">
        <v>1.2922764847228296</v>
      </c>
      <c r="FD6" s="1">
        <v>1.7960947533420699</v>
      </c>
      <c r="FE6" s="1">
        <v>0</v>
      </c>
      <c r="FF6" s="1">
        <v>5.5585919022689181</v>
      </c>
      <c r="FG6" s="1">
        <v>5.8950092431669487</v>
      </c>
      <c r="FH6" s="1">
        <v>5.9678771129337322</v>
      </c>
      <c r="FI6" s="1">
        <v>0.23076330736190198</v>
      </c>
      <c r="FJ6" s="1">
        <v>6.0521859609943833</v>
      </c>
      <c r="FK6" s="1">
        <v>2.5074109772289721</v>
      </c>
      <c r="FL6" s="1">
        <v>0</v>
      </c>
      <c r="FM6" s="1">
        <v>0</v>
      </c>
      <c r="FN6" s="1">
        <v>1.2974542408698975</v>
      </c>
      <c r="FO6" s="1">
        <v>0</v>
      </c>
      <c r="FQ6">
        <f t="shared" si="0"/>
        <v>0</v>
      </c>
      <c r="FR6">
        <f t="shared" si="1"/>
        <v>6.0521859609943833</v>
      </c>
    </row>
    <row r="7" spans="1:174" x14ac:dyDescent="0.3">
      <c r="A7" s="1" t="s">
        <v>19</v>
      </c>
      <c r="B7" s="1" t="s">
        <v>242</v>
      </c>
      <c r="C7" s="1">
        <v>0</v>
      </c>
      <c r="D7" s="1">
        <v>0.30669368000000002</v>
      </c>
      <c r="E7" s="1">
        <v>0</v>
      </c>
      <c r="F7" s="1">
        <v>8.8842701999999996E-2</v>
      </c>
      <c r="G7" s="1">
        <v>0.23561670000000001</v>
      </c>
      <c r="H7" s="1">
        <v>0.23319208599999999</v>
      </c>
      <c r="I7" s="1">
        <v>8.7852408000000007E-2</v>
      </c>
      <c r="J7" s="1">
        <v>0</v>
      </c>
      <c r="K7" s="1">
        <v>0.73588792599999997</v>
      </c>
      <c r="L7" s="1">
        <v>0.74078059699999999</v>
      </c>
      <c r="M7" s="1">
        <v>0.73367694299999997</v>
      </c>
      <c r="N7" s="1">
        <v>8.8393896E-2</v>
      </c>
      <c r="O7" s="1">
        <v>0</v>
      </c>
      <c r="P7" s="1">
        <v>0</v>
      </c>
      <c r="Q7" s="1">
        <v>0.60552308700000002</v>
      </c>
      <c r="R7" s="1">
        <v>0.25509688699999999</v>
      </c>
      <c r="S7" s="1">
        <v>0.13159268700000001</v>
      </c>
      <c r="T7" s="1">
        <v>0</v>
      </c>
      <c r="U7" s="1">
        <v>0.198491316</v>
      </c>
      <c r="V7" s="1">
        <v>0</v>
      </c>
      <c r="W7" s="1">
        <v>0</v>
      </c>
      <c r="X7" s="1">
        <v>0.38554890400000003</v>
      </c>
      <c r="Y7" s="1">
        <v>0</v>
      </c>
      <c r="Z7" s="1">
        <v>1.5788310999999999E-2</v>
      </c>
      <c r="AA7" s="1">
        <v>0</v>
      </c>
      <c r="AB7" s="1">
        <v>0.54752743100000001</v>
      </c>
      <c r="AC7" s="1">
        <v>0</v>
      </c>
      <c r="AD7" s="1">
        <v>0</v>
      </c>
      <c r="AE7" s="1">
        <v>0</v>
      </c>
      <c r="AF7" s="1">
        <v>0</v>
      </c>
      <c r="AG7" s="1">
        <v>0.21761077500000001</v>
      </c>
      <c r="AH7" s="1">
        <v>0</v>
      </c>
      <c r="AI7" s="1">
        <v>1.8744489E-2</v>
      </c>
      <c r="AJ7" s="1">
        <v>0.39988507899999998</v>
      </c>
      <c r="AK7" s="1">
        <v>0.253006548</v>
      </c>
      <c r="AL7" s="1">
        <v>0</v>
      </c>
      <c r="AM7" s="1">
        <v>0</v>
      </c>
      <c r="AN7" s="1">
        <v>0</v>
      </c>
      <c r="AO7" s="1">
        <v>1.2154460789999999</v>
      </c>
      <c r="AP7" s="1">
        <v>1.6777723</v>
      </c>
      <c r="AQ7" s="1">
        <v>1.0797891239999999</v>
      </c>
      <c r="AR7" s="1">
        <v>1.6365850749999999</v>
      </c>
      <c r="AS7" s="1">
        <v>1.2914084690000001</v>
      </c>
      <c r="AT7" s="1">
        <v>1.7342562939999999</v>
      </c>
      <c r="AU7" s="1">
        <v>1.366837254</v>
      </c>
      <c r="AV7" s="1">
        <v>1.354900357</v>
      </c>
      <c r="AW7" s="1">
        <v>1.363785649</v>
      </c>
      <c r="AX7" s="1">
        <v>1.483262638</v>
      </c>
      <c r="AY7" s="1">
        <v>1.2580949079999999</v>
      </c>
      <c r="AZ7" s="1">
        <v>0.35602538700000003</v>
      </c>
      <c r="BA7" s="1">
        <v>0.35811885700000001</v>
      </c>
      <c r="BB7" s="1">
        <v>0.49555809200000001</v>
      </c>
      <c r="BC7" s="1">
        <v>0.28589447699999998</v>
      </c>
      <c r="BD7" s="1">
        <v>0.61361684500000002</v>
      </c>
      <c r="BE7" s="1">
        <v>0</v>
      </c>
      <c r="BF7" s="1">
        <v>0.17553839600000001</v>
      </c>
      <c r="BG7" s="1">
        <v>0.54861063700000001</v>
      </c>
      <c r="BH7" s="1">
        <v>0.39347177500000002</v>
      </c>
      <c r="BI7" s="1">
        <v>3.2834026000000002E-2</v>
      </c>
      <c r="BJ7" s="1">
        <v>0.28623020799999999</v>
      </c>
      <c r="BK7" s="1">
        <v>0.61081110400000005</v>
      </c>
      <c r="BL7" s="1">
        <v>0.53393864800000002</v>
      </c>
      <c r="BM7" s="1">
        <v>0.57889829699999995</v>
      </c>
      <c r="BN7" s="1">
        <v>0.64238390400000001</v>
      </c>
      <c r="BO7" s="1">
        <v>0.600288606</v>
      </c>
      <c r="BP7" s="1">
        <v>0.97232730999999994</v>
      </c>
      <c r="BQ7" s="1">
        <v>0</v>
      </c>
      <c r="BR7" s="1">
        <v>0.35443773499999998</v>
      </c>
      <c r="BS7" s="1">
        <v>0.40309285500000003</v>
      </c>
      <c r="BT7" s="1">
        <v>0.68432214099999999</v>
      </c>
      <c r="BU7" s="1">
        <v>0.85901506400000005</v>
      </c>
      <c r="BV7" s="1">
        <v>0.30980255000000001</v>
      </c>
      <c r="BW7" s="1">
        <v>0.87845356399999996</v>
      </c>
      <c r="BX7" s="1">
        <v>0.69728100999999998</v>
      </c>
      <c r="BY7" s="1">
        <v>0.74165732399999995</v>
      </c>
      <c r="BZ7" s="1">
        <v>0.70378824500000003</v>
      </c>
      <c r="CA7" s="1">
        <v>0.95219208799999999</v>
      </c>
      <c r="CB7" s="1">
        <v>0.94013467399999995</v>
      </c>
      <c r="CC7" s="1">
        <v>0.99441581199999995</v>
      </c>
      <c r="CD7" s="1">
        <v>0.35695306799999998</v>
      </c>
      <c r="CE7" s="1">
        <v>1.8084309789999999</v>
      </c>
      <c r="CF7" s="1">
        <v>1.9630670480000001</v>
      </c>
      <c r="CG7" s="1">
        <v>1.7518056870000001</v>
      </c>
      <c r="CH7" s="1">
        <v>2.5593449150000001</v>
      </c>
      <c r="CI7" s="1">
        <v>2.1593029010000002</v>
      </c>
      <c r="CJ7" s="1">
        <v>1.46470941</v>
      </c>
      <c r="CK7" s="1">
        <v>1.6628513410000001</v>
      </c>
      <c r="CL7" s="1">
        <v>1.8977680859999999</v>
      </c>
      <c r="CM7" s="1">
        <v>2.8298008600000002</v>
      </c>
      <c r="CN7" s="1">
        <v>2.6633543710000001</v>
      </c>
      <c r="CO7" s="1">
        <v>3.0276756339999999</v>
      </c>
      <c r="CP7" s="1">
        <v>3.0261195660000002</v>
      </c>
      <c r="CQ7" s="1">
        <v>0.25825410500000001</v>
      </c>
      <c r="CR7" s="1">
        <v>0</v>
      </c>
      <c r="CS7" s="1">
        <v>0.20162158799999999</v>
      </c>
      <c r="CT7" s="1">
        <v>0.105370692</v>
      </c>
      <c r="CU7" s="1">
        <v>0.18758549899999999</v>
      </c>
      <c r="CV7" s="1">
        <v>0</v>
      </c>
      <c r="CW7" s="1">
        <v>0</v>
      </c>
      <c r="CX7" s="1">
        <v>0.24821887300000001</v>
      </c>
      <c r="CY7" s="1">
        <v>0</v>
      </c>
      <c r="CZ7" s="1">
        <v>0.23334793300000001</v>
      </c>
      <c r="DA7" s="1">
        <v>0</v>
      </c>
      <c r="DB7" s="1">
        <v>0</v>
      </c>
      <c r="DC7" s="1">
        <v>0</v>
      </c>
      <c r="DD7" s="1">
        <v>0</v>
      </c>
      <c r="DE7" s="1">
        <v>8.3082508999999999E-2</v>
      </c>
      <c r="DF7" s="1">
        <v>0</v>
      </c>
      <c r="DG7" s="1">
        <v>0</v>
      </c>
      <c r="DH7" s="1">
        <v>0</v>
      </c>
      <c r="DI7" s="1">
        <v>0.25169453800000002</v>
      </c>
      <c r="DJ7" s="1">
        <v>0.146777614</v>
      </c>
      <c r="DK7" s="1">
        <v>1.0713846730000001</v>
      </c>
      <c r="DL7" s="1">
        <v>1.540670137</v>
      </c>
      <c r="DM7" s="1">
        <v>0.121945409</v>
      </c>
      <c r="DN7" s="1">
        <v>0.63452724800000004</v>
      </c>
      <c r="DO7" s="1">
        <v>1.2960563300000001</v>
      </c>
      <c r="DP7" s="1">
        <v>0.77906751799999996</v>
      </c>
      <c r="DQ7" s="1">
        <v>0.75638636299999995</v>
      </c>
      <c r="DR7" s="1">
        <v>0.956255988</v>
      </c>
      <c r="DS7" s="1">
        <v>1.2510143229999999</v>
      </c>
      <c r="DT7" s="1">
        <v>0</v>
      </c>
      <c r="DU7" s="1">
        <v>0.29449395499999997</v>
      </c>
      <c r="DV7" s="1">
        <v>0.116582214</v>
      </c>
      <c r="DW7" s="1">
        <v>0</v>
      </c>
      <c r="DX7" s="1">
        <v>0.17481919300000001</v>
      </c>
      <c r="DY7" s="1">
        <v>0</v>
      </c>
      <c r="DZ7" s="1">
        <v>9.2151458000000006E-2</v>
      </c>
      <c r="EA7" s="1">
        <v>0.64000236099999996</v>
      </c>
      <c r="EB7" s="1">
        <v>0.20365961899999999</v>
      </c>
      <c r="EC7" s="1">
        <v>0</v>
      </c>
      <c r="ED7" s="1">
        <v>2.2036790110000002</v>
      </c>
      <c r="EE7" s="1">
        <v>2.3478305970000002</v>
      </c>
      <c r="EF7" s="1">
        <v>2.0717310200000001</v>
      </c>
      <c r="EG7" s="1">
        <v>2.4749063929999999</v>
      </c>
      <c r="EH7" s="1">
        <v>0.444497525</v>
      </c>
      <c r="EI7" s="1">
        <v>0.50714459999999995</v>
      </c>
      <c r="EJ7" s="1">
        <v>0.25208204200000001</v>
      </c>
      <c r="EK7" s="1">
        <v>0.69872898500000002</v>
      </c>
      <c r="EL7" s="1">
        <v>0.72832176800000004</v>
      </c>
      <c r="EM7" s="1">
        <v>0.55940689499999996</v>
      </c>
      <c r="EN7" s="1">
        <v>1.0363366970000001</v>
      </c>
      <c r="EO7" s="1">
        <v>0.41576535799999997</v>
      </c>
      <c r="EP7" s="1">
        <v>0.71852756100000004</v>
      </c>
      <c r="EQ7" s="1">
        <v>0.65792663500000004</v>
      </c>
      <c r="ER7" s="1">
        <v>0.70589031800000002</v>
      </c>
      <c r="ES7" s="1">
        <v>0.77232185399999997</v>
      </c>
      <c r="EU7" s="1" t="s">
        <v>242</v>
      </c>
      <c r="EV7" s="1">
        <v>9.8884095510950801E-2</v>
      </c>
      <c r="EW7" s="1">
        <v>0.13916529845402575</v>
      </c>
      <c r="EX7" s="1">
        <v>0.57468484035321277</v>
      </c>
      <c r="EY7" s="1">
        <v>0.16536877676070935</v>
      </c>
      <c r="EZ7" s="1">
        <v>0.14601005498773975</v>
      </c>
      <c r="FA7" s="1">
        <v>0.1408289354694976</v>
      </c>
      <c r="FB7" s="1">
        <v>0</v>
      </c>
      <c r="FC7" s="1">
        <v>0.15906008559340817</v>
      </c>
      <c r="FD7" s="1">
        <v>6.32516369441425E-2</v>
      </c>
      <c r="FE7" s="1">
        <v>1.4056489226071254</v>
      </c>
      <c r="FF7" s="1">
        <v>0.39412871021970525</v>
      </c>
      <c r="FG7" s="1">
        <v>0.65301012787151236</v>
      </c>
      <c r="FH7" s="1">
        <v>1.9084100457027162</v>
      </c>
      <c r="FI7" s="1">
        <v>2.8867376078145175</v>
      </c>
      <c r="FJ7" s="1">
        <v>0.12343986900863602</v>
      </c>
      <c r="FK7" s="1">
        <v>4.8155466075161815E-2</v>
      </c>
      <c r="FL7" s="1">
        <v>0.84073079891768088</v>
      </c>
      <c r="FM7" s="1">
        <v>0.16907875556773111</v>
      </c>
      <c r="FN7" s="1">
        <v>2.2745367552212477</v>
      </c>
      <c r="FO7" s="1">
        <v>0.62474585311498132</v>
      </c>
      <c r="FQ7">
        <f t="shared" si="0"/>
        <v>0</v>
      </c>
      <c r="FR7">
        <f t="shared" si="1"/>
        <v>2.8867376078145175</v>
      </c>
    </row>
    <row r="8" spans="1:174" x14ac:dyDescent="0.3">
      <c r="A8" s="1" t="s">
        <v>18</v>
      </c>
      <c r="B8" s="1" t="s">
        <v>144</v>
      </c>
      <c r="C8" s="1">
        <v>0</v>
      </c>
      <c r="D8" s="1">
        <v>0</v>
      </c>
      <c r="E8" s="1">
        <v>0</v>
      </c>
      <c r="F8" s="1">
        <v>0.26570329999999998</v>
      </c>
      <c r="G8" s="1">
        <v>0.119543962</v>
      </c>
      <c r="H8" s="1">
        <v>0</v>
      </c>
      <c r="I8" s="1">
        <v>0.24093461299999999</v>
      </c>
      <c r="J8" s="1">
        <v>0.15283728699999999</v>
      </c>
      <c r="K8" s="1">
        <v>0.12157806</v>
      </c>
      <c r="L8" s="1">
        <v>0</v>
      </c>
      <c r="M8" s="1">
        <v>0.121684764</v>
      </c>
      <c r="N8" s="1">
        <v>0.30474206300000001</v>
      </c>
      <c r="O8" s="1">
        <v>0</v>
      </c>
      <c r="P8" s="1">
        <v>0</v>
      </c>
      <c r="Q8" s="1">
        <v>0</v>
      </c>
      <c r="R8" s="1">
        <v>0.119275671</v>
      </c>
      <c r="S8" s="1">
        <v>0</v>
      </c>
      <c r="T8" s="1">
        <v>0</v>
      </c>
      <c r="U8" s="1">
        <v>0</v>
      </c>
      <c r="V8" s="1">
        <v>0.33173367999999998</v>
      </c>
      <c r="W8" s="1">
        <v>0.11899462199999999</v>
      </c>
      <c r="X8" s="1">
        <v>0</v>
      </c>
      <c r="Y8" s="1">
        <v>0</v>
      </c>
      <c r="Z8" s="1">
        <v>0</v>
      </c>
      <c r="AA8" s="1">
        <v>0.11984134</v>
      </c>
      <c r="AB8" s="1">
        <v>0.121103395</v>
      </c>
      <c r="AC8" s="1">
        <v>0.12114221</v>
      </c>
      <c r="AD8" s="1">
        <v>0</v>
      </c>
      <c r="AE8" s="1">
        <v>0</v>
      </c>
      <c r="AF8" s="1">
        <v>0</v>
      </c>
      <c r="AG8" s="1">
        <v>0</v>
      </c>
      <c r="AH8" s="1">
        <v>0.20058927200000001</v>
      </c>
      <c r="AI8" s="1">
        <v>0</v>
      </c>
      <c r="AJ8" s="1">
        <v>0</v>
      </c>
      <c r="AK8" s="1">
        <v>0.158976969</v>
      </c>
      <c r="AL8" s="1">
        <v>0</v>
      </c>
      <c r="AM8" s="1">
        <v>0</v>
      </c>
      <c r="AN8" s="1">
        <v>0.17772460800000001</v>
      </c>
      <c r="AO8" s="1">
        <v>0.23434127900000001</v>
      </c>
      <c r="AP8" s="1">
        <v>0.16325330800000001</v>
      </c>
      <c r="AQ8" s="1">
        <v>0.33846841900000002</v>
      </c>
      <c r="AR8" s="1">
        <v>0</v>
      </c>
      <c r="AS8" s="1">
        <v>0</v>
      </c>
      <c r="AT8" s="1">
        <v>0</v>
      </c>
      <c r="AU8" s="1">
        <v>0.10839222</v>
      </c>
      <c r="AV8" s="1">
        <v>0</v>
      </c>
      <c r="AW8" s="1">
        <v>0.23476425000000001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.122382246</v>
      </c>
      <c r="BE8" s="1">
        <v>0.24260775400000001</v>
      </c>
      <c r="BF8" s="1">
        <v>0.209722098</v>
      </c>
      <c r="BG8" s="1">
        <v>0</v>
      </c>
      <c r="BH8" s="1">
        <v>0.121736993</v>
      </c>
      <c r="BI8" s="1">
        <v>0.33769004600000002</v>
      </c>
      <c r="BJ8" s="1">
        <v>0.121736993</v>
      </c>
      <c r="BK8" s="1">
        <v>6.0047650000000001E-2</v>
      </c>
      <c r="BL8" s="1">
        <v>0.225735617</v>
      </c>
      <c r="BM8" s="1">
        <v>0.240881029</v>
      </c>
      <c r="BN8" s="1">
        <v>0.16193327900000001</v>
      </c>
      <c r="BO8" s="1">
        <v>0.11257015300000001</v>
      </c>
      <c r="BP8" s="1">
        <v>0.22836020000000001</v>
      </c>
      <c r="BQ8" s="1">
        <v>0.232093935</v>
      </c>
      <c r="BR8" s="1">
        <v>0.232518948</v>
      </c>
      <c r="BS8" s="1">
        <v>0.25233277999999998</v>
      </c>
      <c r="BT8" s="1">
        <v>0.43456682000000002</v>
      </c>
      <c r="BU8" s="1">
        <v>0.23143370899999999</v>
      </c>
      <c r="BV8" s="1">
        <v>0.28012348100000001</v>
      </c>
      <c r="BW8" s="1">
        <v>0</v>
      </c>
      <c r="BX8" s="1">
        <v>0.60587855599999996</v>
      </c>
      <c r="BY8" s="1">
        <v>0.327717798</v>
      </c>
      <c r="BZ8" s="1">
        <v>0.43302406199999999</v>
      </c>
      <c r="CA8" s="1">
        <v>0.117558624</v>
      </c>
      <c r="CB8" s="1">
        <v>0.23467110999999999</v>
      </c>
      <c r="CC8" s="1">
        <v>0.53667723700000003</v>
      </c>
      <c r="CD8" s="1">
        <v>0.473288814</v>
      </c>
      <c r="CE8" s="1">
        <v>0.177681544</v>
      </c>
      <c r="CF8" s="1">
        <v>0.32339878100000002</v>
      </c>
      <c r="CG8" s="1">
        <v>0.233192491</v>
      </c>
      <c r="CH8" s="1">
        <v>0.71639718500000005</v>
      </c>
      <c r="CI8" s="1">
        <v>0.23175037900000001</v>
      </c>
      <c r="CJ8" s="1">
        <v>0.26259848000000002</v>
      </c>
      <c r="CK8" s="1">
        <v>0.121844431</v>
      </c>
      <c r="CL8" s="1">
        <v>0</v>
      </c>
      <c r="CM8" s="1">
        <v>0.121879496</v>
      </c>
      <c r="CN8" s="1">
        <v>0.17011464900000001</v>
      </c>
      <c r="CO8" s="1">
        <v>0.21802993400000001</v>
      </c>
      <c r="CP8" s="1">
        <v>0.68118498999999999</v>
      </c>
      <c r="CQ8" s="1">
        <v>0</v>
      </c>
      <c r="CR8" s="1">
        <v>0.21154819599999999</v>
      </c>
      <c r="CS8" s="1">
        <v>0</v>
      </c>
      <c r="CT8" s="1">
        <v>0</v>
      </c>
      <c r="CU8" s="1">
        <v>0</v>
      </c>
      <c r="CV8" s="1">
        <v>0</v>
      </c>
      <c r="CW8" s="1">
        <v>0</v>
      </c>
      <c r="CX8" s="1">
        <v>0.11825361600000001</v>
      </c>
      <c r="CY8" s="1">
        <v>0</v>
      </c>
      <c r="CZ8" s="1">
        <v>0</v>
      </c>
      <c r="DA8" s="1">
        <v>0</v>
      </c>
      <c r="DB8" s="1">
        <v>0.14211380300000001</v>
      </c>
      <c r="DC8" s="1">
        <v>0</v>
      </c>
      <c r="DD8" s="1">
        <v>0</v>
      </c>
      <c r="DE8" s="1">
        <v>0</v>
      </c>
      <c r="DF8" s="1">
        <v>0</v>
      </c>
      <c r="DG8" s="1">
        <v>0</v>
      </c>
      <c r="DH8" s="1">
        <v>0.14263382099999999</v>
      </c>
      <c r="DI8" s="1">
        <v>0</v>
      </c>
      <c r="DJ8" s="1">
        <v>0</v>
      </c>
      <c r="DK8" s="1">
        <v>0.21515151299999999</v>
      </c>
      <c r="DL8" s="1">
        <v>4.4068141999999998E-2</v>
      </c>
      <c r="DM8" s="1">
        <v>0.232851268</v>
      </c>
      <c r="DN8" s="1">
        <v>0.25599350799999998</v>
      </c>
      <c r="DO8" s="1">
        <v>0</v>
      </c>
      <c r="DP8" s="1">
        <v>0.33711627199999999</v>
      </c>
      <c r="DQ8" s="1">
        <v>0</v>
      </c>
      <c r="DR8" s="1">
        <v>0.21543052400000001</v>
      </c>
      <c r="DS8" s="1">
        <v>0.14874376</v>
      </c>
      <c r="DT8" s="1">
        <v>0</v>
      </c>
      <c r="DU8" s="1">
        <v>0.33271189400000001</v>
      </c>
      <c r="DV8" s="1">
        <v>0.59006644600000002</v>
      </c>
      <c r="DW8" s="1">
        <v>0.60331265599999995</v>
      </c>
      <c r="DX8" s="1">
        <v>0.57004911000000003</v>
      </c>
      <c r="DY8" s="1">
        <v>0.20851207899999999</v>
      </c>
      <c r="DZ8" s="1">
        <v>0.44960129599999998</v>
      </c>
      <c r="EA8" s="1">
        <v>0.34266708400000001</v>
      </c>
      <c r="EB8" s="1">
        <v>0.264475825</v>
      </c>
      <c r="EC8" s="1">
        <v>0.54779500299999995</v>
      </c>
      <c r="ED8" s="1">
        <v>0.194977023</v>
      </c>
      <c r="EE8" s="1">
        <v>0.34707185600000001</v>
      </c>
      <c r="EF8" s="1">
        <v>0.419585345</v>
      </c>
      <c r="EG8" s="1">
        <v>0.35118895300000003</v>
      </c>
      <c r="EH8" s="1">
        <v>2.1537938699999999</v>
      </c>
      <c r="EI8" s="1">
        <v>1.882236467</v>
      </c>
      <c r="EJ8" s="1">
        <v>2.098507004</v>
      </c>
      <c r="EK8" s="1">
        <v>1.4624948449999999</v>
      </c>
      <c r="EL8" s="1">
        <v>2.0601908249999998</v>
      </c>
      <c r="EM8" s="1">
        <v>2.0786210930000002</v>
      </c>
      <c r="EN8" s="1">
        <v>1.8270259689999999</v>
      </c>
      <c r="EO8" s="1">
        <v>1.9805515069999999</v>
      </c>
      <c r="EP8" s="1">
        <v>1.875420847</v>
      </c>
      <c r="EQ8" s="1">
        <v>1.3511523919999999</v>
      </c>
      <c r="ER8" s="1">
        <v>1.7919472169999999</v>
      </c>
      <c r="ES8" s="1">
        <v>1.4931454390000001</v>
      </c>
      <c r="EU8" s="1" t="s">
        <v>144</v>
      </c>
      <c r="EV8" s="1">
        <v>6.6425824956678994E-2</v>
      </c>
      <c r="EW8" s="1">
        <v>0.12832896535562474</v>
      </c>
      <c r="EX8" s="1">
        <v>0.13700122188047326</v>
      </c>
      <c r="EY8" s="1">
        <v>1.9879278440006833E-2</v>
      </c>
      <c r="EZ8" s="1">
        <v>0.11268207528583424</v>
      </c>
      <c r="FA8" s="1">
        <v>6.0236183777143501E-2</v>
      </c>
      <c r="FB8" s="1">
        <v>3.0285552526962502E-2</v>
      </c>
      <c r="FC8" s="1">
        <v>5.0147317979886002E-2</v>
      </c>
      <c r="FD8" s="1">
        <v>8.4175394218989508E-2</v>
      </c>
      <c r="FE8" s="1">
        <v>9.8110861458353918E-2</v>
      </c>
      <c r="FF8" s="1">
        <v>0.12296491373830261</v>
      </c>
      <c r="FG8" s="1">
        <v>0.29580101419120997</v>
      </c>
      <c r="FH8" s="1">
        <v>0.25835791136335839</v>
      </c>
      <c r="FI8" s="1">
        <v>0.29780226736214555</v>
      </c>
      <c r="FJ8" s="1">
        <v>3.2980181199362503E-2</v>
      </c>
      <c r="FK8" s="1">
        <v>2.8474762453414897E-2</v>
      </c>
      <c r="FL8" s="1">
        <v>0.14493549860019786</v>
      </c>
      <c r="FM8" s="1">
        <v>0.43435459924557146</v>
      </c>
      <c r="FN8" s="1">
        <v>0.32820579443592074</v>
      </c>
      <c r="FO8" s="1">
        <v>1.8379239562437435</v>
      </c>
      <c r="FQ8">
        <f t="shared" si="0"/>
        <v>1.9879278440006833E-2</v>
      </c>
      <c r="FR8">
        <f t="shared" si="1"/>
        <v>1.8379239562437435</v>
      </c>
    </row>
    <row r="9" spans="1:174" x14ac:dyDescent="0.3">
      <c r="A9" s="1" t="s">
        <v>16</v>
      </c>
      <c r="B9" s="1" t="s">
        <v>146</v>
      </c>
      <c r="C9" s="1">
        <v>0</v>
      </c>
      <c r="D9" s="1">
        <v>0</v>
      </c>
      <c r="E9" s="1">
        <v>0</v>
      </c>
      <c r="F9" s="1">
        <v>0.26793983100000002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9.2714302999999998E-2</v>
      </c>
      <c r="X9" s="1">
        <v>0</v>
      </c>
      <c r="Y9" s="1">
        <v>0</v>
      </c>
      <c r="Z9" s="1">
        <v>0</v>
      </c>
      <c r="AA9" s="1">
        <v>0.28116186999999998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.49090821600000001</v>
      </c>
      <c r="AN9" s="1">
        <v>0.19665612299999999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.941216936</v>
      </c>
      <c r="BA9" s="1">
        <v>0.89213599499999996</v>
      </c>
      <c r="BB9" s="1">
        <v>0</v>
      </c>
      <c r="BC9" s="1">
        <v>0.96013885099999996</v>
      </c>
      <c r="BD9" s="1">
        <v>0.96829635999999997</v>
      </c>
      <c r="BE9" s="1">
        <v>0</v>
      </c>
      <c r="BF9" s="1">
        <v>0</v>
      </c>
      <c r="BG9" s="1">
        <v>0</v>
      </c>
      <c r="BH9" s="1">
        <v>0.71646181399999997</v>
      </c>
      <c r="BI9" s="1">
        <v>1.035872889</v>
      </c>
      <c r="BJ9" s="1">
        <v>0.52089218000000004</v>
      </c>
      <c r="BK9" s="1">
        <v>0.59570099300000001</v>
      </c>
      <c r="BL9" s="1">
        <v>0.52348081700000004</v>
      </c>
      <c r="BM9" s="1">
        <v>0</v>
      </c>
      <c r="BN9" s="1">
        <v>1.107421751</v>
      </c>
      <c r="BO9" s="1">
        <v>0</v>
      </c>
      <c r="BP9" s="1">
        <v>0.59838754699999996</v>
      </c>
      <c r="BQ9" s="1">
        <v>0.70346272899999995</v>
      </c>
      <c r="BR9" s="1">
        <v>1.3317838740000001</v>
      </c>
      <c r="BS9" s="1">
        <v>0.95679888800000001</v>
      </c>
      <c r="BT9" s="1">
        <v>0.890093472</v>
      </c>
      <c r="BU9" s="1">
        <v>0.81123503299999999</v>
      </c>
      <c r="BV9" s="1">
        <v>0</v>
      </c>
      <c r="BW9" s="1">
        <v>1.1968767360000001</v>
      </c>
      <c r="BX9" s="1">
        <v>0</v>
      </c>
      <c r="BY9" s="1">
        <v>1.3442835630000001</v>
      </c>
      <c r="BZ9" s="1">
        <v>1.064735926</v>
      </c>
      <c r="CA9" s="1">
        <v>1.1956629249999999</v>
      </c>
      <c r="CB9" s="1">
        <v>0</v>
      </c>
      <c r="CC9" s="1">
        <v>0</v>
      </c>
      <c r="CD9" s="1">
        <v>1.0212047179999999</v>
      </c>
      <c r="CE9" s="1">
        <v>0</v>
      </c>
      <c r="CF9" s="1">
        <v>0</v>
      </c>
      <c r="CG9" s="1">
        <v>0</v>
      </c>
      <c r="CH9" s="1">
        <v>0</v>
      </c>
      <c r="CI9" s="1">
        <v>0.51720693699999998</v>
      </c>
      <c r="CJ9" s="1">
        <v>0.69650816599999998</v>
      </c>
      <c r="CK9" s="1">
        <v>0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2.1738506790000001</v>
      </c>
      <c r="CR9" s="1">
        <v>2.4292116639999999</v>
      </c>
      <c r="CS9" s="1">
        <v>2.4886855840000002</v>
      </c>
      <c r="CT9" s="1">
        <v>2.450962605</v>
      </c>
      <c r="CU9" s="1">
        <v>2.769109984</v>
      </c>
      <c r="CV9" s="1">
        <v>2.0977802479999998</v>
      </c>
      <c r="CW9" s="1">
        <v>2.488819887</v>
      </c>
      <c r="CX9" s="1">
        <v>2.4134467970000002</v>
      </c>
      <c r="CY9" s="1">
        <v>2.2685927100000001</v>
      </c>
      <c r="CZ9" s="1">
        <v>1.961774605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0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U9" s="1" t="s">
        <v>146</v>
      </c>
      <c r="EV9" s="1">
        <v>6.6984957631467751E-2</v>
      </c>
      <c r="EW9" s="1">
        <v>0</v>
      </c>
      <c r="EX9" s="1">
        <v>0</v>
      </c>
      <c r="EY9" s="1">
        <v>0</v>
      </c>
      <c r="EZ9" s="1">
        <v>2.3178575715677927E-2</v>
      </c>
      <c r="FA9" s="1">
        <v>7.0290467431115E-2</v>
      </c>
      <c r="FB9" s="1">
        <v>0</v>
      </c>
      <c r="FC9" s="1">
        <v>0</v>
      </c>
      <c r="FD9" s="1">
        <v>0.17189108479361301</v>
      </c>
      <c r="FE9" s="1">
        <v>0</v>
      </c>
      <c r="FF9" s="1">
        <v>0.55077457228298254</v>
      </c>
      <c r="FG9" s="1">
        <v>0.6946578381843489</v>
      </c>
      <c r="FH9" s="1">
        <v>0.15171438782237162</v>
      </c>
      <c r="FI9" s="1">
        <v>0</v>
      </c>
      <c r="FJ9" s="1">
        <v>2.3542234762910832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Q9">
        <f t="shared" si="0"/>
        <v>0</v>
      </c>
      <c r="FR9">
        <f t="shared" si="1"/>
        <v>2.3542234762910832</v>
      </c>
    </row>
    <row r="10" spans="1:174" x14ac:dyDescent="0.3">
      <c r="A10" s="1" t="s">
        <v>17</v>
      </c>
      <c r="B10" s="1" t="s">
        <v>377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0</v>
      </c>
      <c r="CK10" s="1">
        <v>0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.480526748</v>
      </c>
      <c r="CR10" s="1">
        <v>1.1261958110000001</v>
      </c>
      <c r="CS10" s="1">
        <v>0.82990718500000005</v>
      </c>
      <c r="CT10" s="1">
        <v>0.844574465</v>
      </c>
      <c r="CU10" s="1">
        <v>0.26472737699999999</v>
      </c>
      <c r="CV10" s="1">
        <v>1.24829133</v>
      </c>
      <c r="CW10" s="1">
        <v>0.60410454300000005</v>
      </c>
      <c r="CX10" s="1">
        <v>0.48203250399999997</v>
      </c>
      <c r="CY10" s="1">
        <v>0.83562580600000003</v>
      </c>
      <c r="CZ10" s="1">
        <v>0.80332128400000002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0</v>
      </c>
      <c r="ES10" s="1">
        <v>0</v>
      </c>
      <c r="EU10" s="1" t="s">
        <v>377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</v>
      </c>
      <c r="FG10" s="1">
        <v>0</v>
      </c>
      <c r="FH10" s="1">
        <v>0</v>
      </c>
      <c r="FI10" s="1">
        <v>0</v>
      </c>
      <c r="FJ10" s="1">
        <v>0.75193070532294592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Q10" s="2">
        <f t="shared" si="0"/>
        <v>0</v>
      </c>
      <c r="FR10" s="2">
        <f t="shared" si="1"/>
        <v>0.75193070532294592</v>
      </c>
    </row>
    <row r="11" spans="1:174" x14ac:dyDescent="0.3">
      <c r="A11" s="1" t="s">
        <v>8</v>
      </c>
      <c r="B11" s="1" t="s">
        <v>369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>
        <v>0</v>
      </c>
      <c r="BW11" s="1">
        <v>0</v>
      </c>
      <c r="BX11" s="1">
        <v>0</v>
      </c>
      <c r="BY11" s="1">
        <v>0</v>
      </c>
      <c r="BZ11" s="1">
        <v>0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>
        <v>0</v>
      </c>
      <c r="CI11" s="1">
        <v>0</v>
      </c>
      <c r="CJ11" s="1">
        <v>0</v>
      </c>
      <c r="CK11" s="1">
        <v>0</v>
      </c>
      <c r="CL11" s="1">
        <v>0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1.245557118</v>
      </c>
      <c r="CT11" s="1">
        <v>0.51804660499999999</v>
      </c>
      <c r="CU11" s="1">
        <v>1.218505309</v>
      </c>
      <c r="CV11" s="1">
        <v>0.58628244399999996</v>
      </c>
      <c r="CW11" s="1">
        <v>1.5836519389999999</v>
      </c>
      <c r="CX11" s="1">
        <v>0.979828539</v>
      </c>
      <c r="CY11" s="1">
        <v>1.0086733269999999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0</v>
      </c>
      <c r="DG11" s="1">
        <v>0</v>
      </c>
      <c r="DH11" s="1">
        <v>0</v>
      </c>
      <c r="DI11" s="1">
        <v>0</v>
      </c>
      <c r="DJ11" s="1">
        <v>0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0</v>
      </c>
      <c r="DV11" s="1">
        <v>0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0</v>
      </c>
      <c r="EC11" s="1">
        <v>0</v>
      </c>
      <c r="ED11" s="1">
        <v>0</v>
      </c>
      <c r="EE11" s="1">
        <v>0</v>
      </c>
      <c r="EF11" s="1">
        <v>0</v>
      </c>
      <c r="EG11" s="1">
        <v>0</v>
      </c>
      <c r="EH11" s="1">
        <v>0</v>
      </c>
      <c r="EI11" s="1">
        <v>0</v>
      </c>
      <c r="EJ11" s="1">
        <v>0</v>
      </c>
      <c r="EK11" s="1">
        <v>0</v>
      </c>
      <c r="EL11" s="1">
        <v>0</v>
      </c>
      <c r="EM11" s="1">
        <v>0</v>
      </c>
      <c r="EN11" s="1">
        <v>0</v>
      </c>
      <c r="EO11" s="1">
        <v>0</v>
      </c>
      <c r="EP11" s="1">
        <v>0</v>
      </c>
      <c r="EQ11" s="1">
        <v>0</v>
      </c>
      <c r="ER11" s="1">
        <v>0</v>
      </c>
      <c r="ES11" s="1">
        <v>0</v>
      </c>
      <c r="EU11" s="1" t="s">
        <v>369</v>
      </c>
      <c r="EV11" s="1">
        <v>0</v>
      </c>
      <c r="EW11" s="1">
        <v>0</v>
      </c>
      <c r="EX11" s="1">
        <v>0</v>
      </c>
      <c r="EY11" s="1">
        <v>0</v>
      </c>
      <c r="EZ11" s="1">
        <v>0</v>
      </c>
      <c r="FA11" s="1">
        <v>0</v>
      </c>
      <c r="FB11" s="1">
        <v>0</v>
      </c>
      <c r="FC11" s="1">
        <v>0</v>
      </c>
      <c r="FD11" s="1">
        <v>0</v>
      </c>
      <c r="FE11" s="1">
        <v>0</v>
      </c>
      <c r="FF11" s="1">
        <v>0</v>
      </c>
      <c r="FG11" s="1">
        <v>0</v>
      </c>
      <c r="FH11" s="1">
        <v>0</v>
      </c>
      <c r="FI11" s="1">
        <v>0</v>
      </c>
      <c r="FJ11" s="1">
        <v>0.71405452797432889</v>
      </c>
      <c r="FK11" s="1">
        <v>0</v>
      </c>
      <c r="FL11" s="1">
        <v>0</v>
      </c>
      <c r="FM11" s="1">
        <v>0</v>
      </c>
      <c r="FN11" s="1">
        <v>0</v>
      </c>
      <c r="FO11" s="1">
        <v>0</v>
      </c>
      <c r="FQ11" s="2">
        <f t="shared" si="0"/>
        <v>0</v>
      </c>
      <c r="FR11" s="2">
        <f t="shared" si="1"/>
        <v>0.71405452797432889</v>
      </c>
    </row>
    <row r="12" spans="1:174" x14ac:dyDescent="0.3">
      <c r="A12" s="1" t="s">
        <v>15</v>
      </c>
      <c r="B12" s="1" t="s">
        <v>235</v>
      </c>
      <c r="C12" s="1">
        <v>5.0420250729999996</v>
      </c>
      <c r="D12" s="1">
        <v>4.9627175750000001</v>
      </c>
      <c r="E12" s="1">
        <v>5.0594086540000003</v>
      </c>
      <c r="F12" s="1">
        <v>5.0235868940000001</v>
      </c>
      <c r="G12" s="1">
        <v>5.1028402079999999</v>
      </c>
      <c r="H12" s="1">
        <v>5.0264023370000004</v>
      </c>
      <c r="I12" s="1">
        <v>5.173618695</v>
      </c>
      <c r="J12" s="1">
        <v>5.1020054679999998</v>
      </c>
      <c r="K12" s="1">
        <v>5.006913816</v>
      </c>
      <c r="L12" s="1">
        <v>5.1707031859999999</v>
      </c>
      <c r="M12" s="1">
        <v>5.0454488260000003</v>
      </c>
      <c r="N12" s="1">
        <v>5.1249187669999996</v>
      </c>
      <c r="O12" s="1">
        <v>5.2143684969999997</v>
      </c>
      <c r="P12" s="1">
        <v>4.9627135520000003</v>
      </c>
      <c r="Q12" s="1">
        <v>5.4103859759999997</v>
      </c>
      <c r="R12" s="1">
        <v>5.1259112020000002</v>
      </c>
      <c r="S12" s="1">
        <v>5.405444031</v>
      </c>
      <c r="T12" s="1">
        <v>5.1107019789999999</v>
      </c>
      <c r="U12" s="1">
        <v>5.0193477880000001</v>
      </c>
      <c r="V12" s="1">
        <v>5.2699380820000004</v>
      </c>
      <c r="W12" s="1">
        <v>5.1040717019999997</v>
      </c>
      <c r="X12" s="1">
        <v>5.2273434600000002</v>
      </c>
      <c r="Y12" s="1">
        <v>4.7612719630000004</v>
      </c>
      <c r="Z12" s="1">
        <v>4.8662428179999999</v>
      </c>
      <c r="AA12" s="1">
        <v>4.7404770760000003</v>
      </c>
      <c r="AB12" s="1">
        <v>4.8718422720000003</v>
      </c>
      <c r="AC12" s="1">
        <v>5.2660427600000004</v>
      </c>
      <c r="AD12" s="1">
        <v>5.1675607479999996</v>
      </c>
      <c r="AE12" s="1">
        <v>5.1353906330000001</v>
      </c>
      <c r="AF12" s="1">
        <v>5.2041542200000004</v>
      </c>
      <c r="AG12" s="1">
        <v>5.0141098719999997</v>
      </c>
      <c r="AH12" s="1">
        <v>5.3075936480000001</v>
      </c>
      <c r="AI12" s="1">
        <v>5.1170563339999999</v>
      </c>
      <c r="AJ12" s="1">
        <v>5.1946665779999996</v>
      </c>
      <c r="AK12" s="1">
        <v>5.2477356180000001</v>
      </c>
      <c r="AL12" s="1">
        <v>5.1229597340000002</v>
      </c>
      <c r="AM12" s="1">
        <v>5.1002450069999998</v>
      </c>
      <c r="AN12" s="1">
        <v>5.4068807730000001</v>
      </c>
      <c r="AO12" s="1">
        <v>6.1611284729999998</v>
      </c>
      <c r="AP12" s="1">
        <v>6.2826961570000002</v>
      </c>
      <c r="AQ12" s="1">
        <v>6.2381734509999998</v>
      </c>
      <c r="AR12" s="1">
        <v>6.1378569560000003</v>
      </c>
      <c r="AS12" s="1">
        <v>6.1740193840000002</v>
      </c>
      <c r="AT12" s="1">
        <v>6.134115703</v>
      </c>
      <c r="AU12" s="1">
        <v>6.159146228</v>
      </c>
      <c r="AV12" s="1">
        <v>6.2033830280000002</v>
      </c>
      <c r="AW12" s="1">
        <v>6.0046077469999997</v>
      </c>
      <c r="AX12" s="1">
        <v>6.0832550530000002</v>
      </c>
      <c r="AY12" s="1">
        <v>6.1767436360000003</v>
      </c>
      <c r="AZ12" s="1">
        <v>4.3337141460000002</v>
      </c>
      <c r="BA12" s="1">
        <v>4.1015811360000001</v>
      </c>
      <c r="BB12" s="1">
        <v>3.9454219419999998</v>
      </c>
      <c r="BC12" s="1">
        <v>4.0824676059999998</v>
      </c>
      <c r="BD12" s="1">
        <v>4.2849015719999999</v>
      </c>
      <c r="BE12" s="1">
        <v>3.974561725</v>
      </c>
      <c r="BF12" s="1">
        <v>4.4088024560000001</v>
      </c>
      <c r="BG12" s="1">
        <v>4.3127317180000002</v>
      </c>
      <c r="BH12" s="1">
        <v>4.2542664590000001</v>
      </c>
      <c r="BI12" s="1">
        <v>4.1470460710000001</v>
      </c>
      <c r="BJ12" s="1">
        <v>4.121641071</v>
      </c>
      <c r="BK12" s="1">
        <v>4.3323534109999997</v>
      </c>
      <c r="BL12" s="1">
        <v>4.1751855920000001</v>
      </c>
      <c r="BM12" s="1">
        <v>4.1945513620000003</v>
      </c>
      <c r="BN12" s="1">
        <v>4.2128344630000001</v>
      </c>
      <c r="BO12" s="1">
        <v>3.9115932149999999</v>
      </c>
      <c r="BP12" s="1">
        <v>3.990330036</v>
      </c>
      <c r="BQ12" s="1">
        <v>4.1777700419999997</v>
      </c>
      <c r="BR12" s="1">
        <v>4.0302482130000001</v>
      </c>
      <c r="BS12" s="1">
        <v>4.1518135579999997</v>
      </c>
      <c r="BT12" s="1">
        <v>4.0053871570000004</v>
      </c>
      <c r="BU12" s="1">
        <v>4.0745986309999997</v>
      </c>
      <c r="BV12" s="1">
        <v>4.4620753000000004</v>
      </c>
      <c r="BW12" s="1">
        <v>3.9737687670000001</v>
      </c>
      <c r="BX12" s="1">
        <v>4.0076768679999999</v>
      </c>
      <c r="BY12" s="1">
        <v>4.0440422309999997</v>
      </c>
      <c r="BZ12" s="1">
        <v>4.1701639220000004</v>
      </c>
      <c r="CA12" s="1">
        <v>3.9789367410000001</v>
      </c>
      <c r="CB12" s="1">
        <v>4.1176017539999998</v>
      </c>
      <c r="CC12" s="1">
        <v>3.8570658739999999</v>
      </c>
      <c r="CD12" s="1">
        <v>4.192462795</v>
      </c>
      <c r="CE12" s="1">
        <v>4.1779993170000003</v>
      </c>
      <c r="CF12" s="1">
        <v>3.9994399970000001</v>
      </c>
      <c r="CG12" s="1">
        <v>4.123768149</v>
      </c>
      <c r="CH12" s="1">
        <v>3.7716140469999999</v>
      </c>
      <c r="CI12" s="1">
        <v>4.2297126839999999</v>
      </c>
      <c r="CJ12" s="1">
        <v>4.1106474129999997</v>
      </c>
      <c r="CK12" s="1">
        <v>4.4034212410000002</v>
      </c>
      <c r="CL12" s="1">
        <v>4.2220053200000001</v>
      </c>
      <c r="CM12" s="1">
        <v>5.7646426929999999</v>
      </c>
      <c r="CN12" s="1">
        <v>5.6551800739999996</v>
      </c>
      <c r="CO12" s="1">
        <v>5.6406499539999997</v>
      </c>
      <c r="CP12" s="1">
        <v>5.5485218359999999</v>
      </c>
      <c r="CQ12" s="1">
        <v>2.8330873919999999</v>
      </c>
      <c r="CR12" s="1">
        <v>3.0252049489999999</v>
      </c>
      <c r="CS12" s="1">
        <v>2.7644270280000001</v>
      </c>
      <c r="CT12" s="1">
        <v>2.6314977869999998</v>
      </c>
      <c r="CU12" s="1">
        <v>2.8446670580000002</v>
      </c>
      <c r="CV12" s="1">
        <v>2.8094124159999998</v>
      </c>
      <c r="CW12" s="1">
        <v>3.1416240389999999</v>
      </c>
      <c r="CX12" s="1">
        <v>2.7865869989999998</v>
      </c>
      <c r="CY12" s="1">
        <v>3.0900096320000001</v>
      </c>
      <c r="CZ12" s="1">
        <v>3.107092277</v>
      </c>
      <c r="DA12" s="1">
        <v>0</v>
      </c>
      <c r="DB12" s="1">
        <v>0.82889111900000001</v>
      </c>
      <c r="DC12" s="1">
        <v>0.94045250499999999</v>
      </c>
      <c r="DD12" s="1">
        <v>0.832279671</v>
      </c>
      <c r="DE12" s="1">
        <v>0</v>
      </c>
      <c r="DF12" s="1">
        <v>0</v>
      </c>
      <c r="DG12" s="1">
        <v>0.701287612</v>
      </c>
      <c r="DH12" s="1">
        <v>1.107714672</v>
      </c>
      <c r="DI12" s="1">
        <v>0</v>
      </c>
      <c r="DJ12" s="1">
        <v>1.0092612379999999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">
        <v>0</v>
      </c>
      <c r="DT12" s="1">
        <v>0</v>
      </c>
      <c r="DU12" s="1">
        <v>4.1616921529999997</v>
      </c>
      <c r="DV12" s="1">
        <v>4.219439349</v>
      </c>
      <c r="DW12" s="1">
        <v>4.0592258399999999</v>
      </c>
      <c r="DX12" s="1">
        <v>4.4529494280000002</v>
      </c>
      <c r="DY12" s="1">
        <v>4.0848836979999996</v>
      </c>
      <c r="DZ12" s="1">
        <v>3.846300421</v>
      </c>
      <c r="EA12" s="1">
        <v>3.9902210039999999</v>
      </c>
      <c r="EB12" s="1">
        <v>4.0326471980000003</v>
      </c>
      <c r="EC12" s="1">
        <v>3.6865892900000001</v>
      </c>
      <c r="ED12" s="1">
        <v>5.0470413440000002</v>
      </c>
      <c r="EE12" s="1">
        <v>4.996007487</v>
      </c>
      <c r="EF12" s="1">
        <v>5.0269156370000001</v>
      </c>
      <c r="EG12" s="1">
        <v>4.789765117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">
        <v>0</v>
      </c>
      <c r="ER12" s="1">
        <v>0</v>
      </c>
      <c r="ES12" s="1">
        <v>0</v>
      </c>
      <c r="EU12" s="1" t="s">
        <v>235</v>
      </c>
      <c r="EV12" s="1">
        <v>5.0219345490188232</v>
      </c>
      <c r="EW12" s="1">
        <v>5.1012166770471925</v>
      </c>
      <c r="EX12" s="1">
        <v>5.0869961489337605</v>
      </c>
      <c r="EY12" s="1">
        <v>5.2049208728576746</v>
      </c>
      <c r="EZ12" s="1">
        <v>5.1551752579928651</v>
      </c>
      <c r="FA12" s="1">
        <v>4.8099585321901124</v>
      </c>
      <c r="FB12" s="1">
        <v>5.1932870901372992</v>
      </c>
      <c r="FC12" s="1">
        <v>5.1583566082041576</v>
      </c>
      <c r="FD12" s="1">
        <v>5.2194552831160816</v>
      </c>
      <c r="FE12" s="1">
        <v>6.1595568922857984</v>
      </c>
      <c r="FF12" s="1">
        <v>4.1921373820168402</v>
      </c>
      <c r="FG12" s="1">
        <v>4.0715959439767371</v>
      </c>
      <c r="FH12" s="1">
        <v>4.1298260210274895</v>
      </c>
      <c r="FI12" s="1">
        <v>5.6522486394037399</v>
      </c>
      <c r="FJ12" s="1">
        <v>2.9033609576056083</v>
      </c>
      <c r="FK12" s="1">
        <v>0.5419886816295546</v>
      </c>
      <c r="FL12" s="1">
        <v>0</v>
      </c>
      <c r="FM12" s="1">
        <v>4.0593275978135956</v>
      </c>
      <c r="FN12" s="1">
        <v>4.9649323964010375</v>
      </c>
      <c r="FO12" s="1">
        <v>0</v>
      </c>
      <c r="FQ12">
        <f t="shared" si="0"/>
        <v>0</v>
      </c>
      <c r="FR12">
        <f t="shared" si="1"/>
        <v>6.1595568922857984</v>
      </c>
    </row>
    <row r="13" spans="1:174" x14ac:dyDescent="0.3">
      <c r="A13" s="1" t="s">
        <v>12</v>
      </c>
      <c r="B13" s="1" t="s">
        <v>143</v>
      </c>
      <c r="C13" s="1">
        <v>4.506614881</v>
      </c>
      <c r="D13" s="1">
        <v>4.307498453</v>
      </c>
      <c r="E13" s="1">
        <v>4.4148247740000004</v>
      </c>
      <c r="F13" s="1">
        <v>4.1498542389999997</v>
      </c>
      <c r="G13" s="1">
        <v>4.3016734110000003</v>
      </c>
      <c r="H13" s="1">
        <v>4.3752902870000003</v>
      </c>
      <c r="I13" s="1">
        <v>4.2140106890000002</v>
      </c>
      <c r="J13" s="1">
        <v>4.1998491380000003</v>
      </c>
      <c r="K13" s="1">
        <v>4.7640024759999999</v>
      </c>
      <c r="L13" s="1">
        <v>4.6994813540000004</v>
      </c>
      <c r="M13" s="1">
        <v>4.7057380450000004</v>
      </c>
      <c r="N13" s="1">
        <v>4.739200479</v>
      </c>
      <c r="O13" s="1">
        <v>4.2783075540000004</v>
      </c>
      <c r="P13" s="1">
        <v>4.3617837640000001</v>
      </c>
      <c r="Q13" s="1">
        <v>4.2202040509999996</v>
      </c>
      <c r="R13" s="1">
        <v>4.2595224600000003</v>
      </c>
      <c r="S13" s="1">
        <v>4.1687946470000004</v>
      </c>
      <c r="T13" s="1">
        <v>3.852876679</v>
      </c>
      <c r="U13" s="1">
        <v>4.3535334680000002</v>
      </c>
      <c r="V13" s="1">
        <v>4.3583186630000004</v>
      </c>
      <c r="W13" s="1">
        <v>4.6617047410000003</v>
      </c>
      <c r="X13" s="1">
        <v>4.3367599569999999</v>
      </c>
      <c r="Y13" s="1">
        <v>4.2566158249999999</v>
      </c>
      <c r="Z13" s="1">
        <v>4.1218462300000001</v>
      </c>
      <c r="AA13" s="1">
        <v>4.1453867280000001</v>
      </c>
      <c r="AB13" s="1">
        <v>4.1264723500000002</v>
      </c>
      <c r="AC13" s="1">
        <v>4.6256337160000003</v>
      </c>
      <c r="AD13" s="1">
        <v>4.6974938970000002</v>
      </c>
      <c r="AE13" s="1">
        <v>4.5489466890000001</v>
      </c>
      <c r="AF13" s="1">
        <v>4.4918207289999996</v>
      </c>
      <c r="AG13" s="1">
        <v>4.5464660019999998</v>
      </c>
      <c r="AH13" s="1">
        <v>4.5207979030000001</v>
      </c>
      <c r="AI13" s="1">
        <v>4.6190036650000001</v>
      </c>
      <c r="AJ13" s="1">
        <v>4.402764221</v>
      </c>
      <c r="AK13" s="1">
        <v>4.6300760370000003</v>
      </c>
      <c r="AL13" s="1">
        <v>4.705646443</v>
      </c>
      <c r="AM13" s="1">
        <v>4.5442031910000003</v>
      </c>
      <c r="AN13" s="1">
        <v>4.6190419680000003</v>
      </c>
      <c r="AO13" s="1">
        <v>3.536434801</v>
      </c>
      <c r="AP13" s="1">
        <v>3.5505323419999999</v>
      </c>
      <c r="AQ13" s="1">
        <v>3.6311122920000001</v>
      </c>
      <c r="AR13" s="1">
        <v>3.5747634540000002</v>
      </c>
      <c r="AS13" s="1">
        <v>3.379047409</v>
      </c>
      <c r="AT13" s="1">
        <v>3.2729600909999998</v>
      </c>
      <c r="AU13" s="1">
        <v>3.3857553949999999</v>
      </c>
      <c r="AV13" s="1">
        <v>3.615740787</v>
      </c>
      <c r="AW13" s="1">
        <v>3.3610039930000002</v>
      </c>
      <c r="AX13" s="1">
        <v>3.7139486879999999</v>
      </c>
      <c r="AY13" s="1">
        <v>3.6954069559999998</v>
      </c>
      <c r="AZ13" s="1">
        <v>1.8973692200000001</v>
      </c>
      <c r="BA13" s="1">
        <v>1.9784562379999999</v>
      </c>
      <c r="BB13" s="1">
        <v>2.1992396909999998</v>
      </c>
      <c r="BC13" s="1">
        <v>2.1175277289999999</v>
      </c>
      <c r="BD13" s="1">
        <v>2.1451341030000002</v>
      </c>
      <c r="BE13" s="1">
        <v>1.8199565470000001</v>
      </c>
      <c r="BF13" s="1">
        <v>2.2043237360000001</v>
      </c>
      <c r="BG13" s="1">
        <v>1.9803122209999999</v>
      </c>
      <c r="BH13" s="1">
        <v>2.1249804920000002</v>
      </c>
      <c r="BI13" s="1">
        <v>2.4883698270000001</v>
      </c>
      <c r="BJ13" s="1">
        <v>2.0272188199999999</v>
      </c>
      <c r="BK13" s="1">
        <v>2.345123074</v>
      </c>
      <c r="BL13" s="1">
        <v>1.975849202</v>
      </c>
      <c r="BM13" s="1">
        <v>2.2740566699999998</v>
      </c>
      <c r="BN13" s="1">
        <v>2.1844921089999998</v>
      </c>
      <c r="BO13" s="1">
        <v>1.5272162869999999</v>
      </c>
      <c r="BP13" s="1">
        <v>1.019083406</v>
      </c>
      <c r="BQ13" s="1">
        <v>1.497581429</v>
      </c>
      <c r="BR13" s="1">
        <v>1.3962812659999999</v>
      </c>
      <c r="BS13" s="1">
        <v>1.3424763710000001</v>
      </c>
      <c r="BT13" s="1">
        <v>1.8640038189999999</v>
      </c>
      <c r="BU13" s="1">
        <v>1.6607673629999999</v>
      </c>
      <c r="BV13" s="1">
        <v>1.49764063</v>
      </c>
      <c r="BW13" s="1">
        <v>1.547364669</v>
      </c>
      <c r="BX13" s="1">
        <v>1.479513109</v>
      </c>
      <c r="BY13" s="1">
        <v>1.424927112</v>
      </c>
      <c r="BZ13" s="1">
        <v>1.47561261</v>
      </c>
      <c r="CA13" s="1">
        <v>1.627890383</v>
      </c>
      <c r="CB13" s="1">
        <v>1.154668018</v>
      </c>
      <c r="CC13" s="1">
        <v>1.2451995039999999</v>
      </c>
      <c r="CD13" s="1">
        <v>1.704434985</v>
      </c>
      <c r="CE13" s="1">
        <v>0.46119760399999998</v>
      </c>
      <c r="CF13" s="1">
        <v>1.064777976</v>
      </c>
      <c r="CG13" s="1">
        <v>1.083937589</v>
      </c>
      <c r="CH13" s="1">
        <v>0.57780916100000002</v>
      </c>
      <c r="CI13" s="1">
        <v>1.100549166</v>
      </c>
      <c r="CJ13" s="1">
        <v>1.209573993</v>
      </c>
      <c r="CK13" s="1">
        <v>0.98950301799999996</v>
      </c>
      <c r="CL13" s="1">
        <v>1.2716444060000001</v>
      </c>
      <c r="CM13" s="1">
        <v>5.0480691259999997</v>
      </c>
      <c r="CN13" s="1">
        <v>5.0707881209999996</v>
      </c>
      <c r="CO13" s="1">
        <v>4.8593609019999997</v>
      </c>
      <c r="CP13" s="1">
        <v>5.06315107</v>
      </c>
      <c r="CQ13" s="1">
        <v>4.7522466999999999E-2</v>
      </c>
      <c r="CR13" s="1">
        <v>0</v>
      </c>
      <c r="CS13" s="1">
        <v>9.3579633999999995E-2</v>
      </c>
      <c r="CT13" s="1">
        <v>8.6795252000000003E-2</v>
      </c>
      <c r="CU13" s="1">
        <v>9.3618727999999998E-2</v>
      </c>
      <c r="CV13" s="1">
        <v>0</v>
      </c>
      <c r="CW13" s="1">
        <v>9.3639543000000006E-2</v>
      </c>
      <c r="CX13" s="1">
        <v>8.9357912999999997E-2</v>
      </c>
      <c r="CY13" s="1">
        <v>0</v>
      </c>
      <c r="CZ13" s="1">
        <v>8.5389163000000004E-2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9.6127123999999994E-2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.139978881</v>
      </c>
      <c r="EA13" s="1">
        <v>0</v>
      </c>
      <c r="EB13" s="1">
        <v>8.5484299999999992E-3</v>
      </c>
      <c r="EC13" s="1">
        <v>0</v>
      </c>
      <c r="ED13" s="1">
        <v>4.8392438489999998</v>
      </c>
      <c r="EE13" s="1">
        <v>4.8949470670000004</v>
      </c>
      <c r="EF13" s="1">
        <v>4.8179191609999998</v>
      </c>
      <c r="EG13" s="1">
        <v>4.9881979840000001</v>
      </c>
      <c r="EH13" s="1">
        <v>9.5151676000000004E-2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.10497836200000001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U13" s="1" t="s">
        <v>143</v>
      </c>
      <c r="EV13" s="1">
        <v>4.3446980868689202</v>
      </c>
      <c r="EW13" s="1">
        <v>4.272705881176547</v>
      </c>
      <c r="EX13" s="1">
        <v>4.7271055885485751</v>
      </c>
      <c r="EY13" s="1">
        <v>4.1902481925046606</v>
      </c>
      <c r="EZ13" s="1">
        <v>4.4275792072503624</v>
      </c>
      <c r="FA13" s="1">
        <v>4.1625802832975278</v>
      </c>
      <c r="FB13" s="1">
        <v>4.5909737578511498</v>
      </c>
      <c r="FC13" s="1">
        <v>4.5222579476084324</v>
      </c>
      <c r="FD13" s="1">
        <v>4.6247419097026876</v>
      </c>
      <c r="FE13" s="1">
        <v>3.5197005644633266</v>
      </c>
      <c r="FF13" s="1">
        <v>2.1174939785886759</v>
      </c>
      <c r="FG13" s="1">
        <v>1.4665413101164819</v>
      </c>
      <c r="FH13" s="1">
        <v>0.96987411397611267</v>
      </c>
      <c r="FI13" s="1">
        <v>5.0103423045864002</v>
      </c>
      <c r="FJ13" s="1">
        <v>5.8990270074748573E-2</v>
      </c>
      <c r="FK13" s="1">
        <v>0</v>
      </c>
      <c r="FL13" s="1">
        <v>9.6127124453405897E-3</v>
      </c>
      <c r="FM13" s="1">
        <v>1.6503034599161224E-2</v>
      </c>
      <c r="FN13" s="1">
        <v>4.8850770150140708</v>
      </c>
      <c r="FO13" s="1">
        <v>1.6677503192812092E-2</v>
      </c>
      <c r="FQ13">
        <f t="shared" si="0"/>
        <v>0</v>
      </c>
      <c r="FR13">
        <f t="shared" si="1"/>
        <v>5.0103423045864002</v>
      </c>
    </row>
    <row r="14" spans="1:174" x14ac:dyDescent="0.3">
      <c r="A14" s="1" t="s">
        <v>10</v>
      </c>
      <c r="B14" s="1" t="s">
        <v>359</v>
      </c>
      <c r="C14" s="1">
        <v>1.0271449989999999</v>
      </c>
      <c r="D14" s="1">
        <v>1.3934382949999999</v>
      </c>
      <c r="E14" s="1">
        <v>1.28509374</v>
      </c>
      <c r="F14" s="1">
        <v>0.96180618799999995</v>
      </c>
      <c r="G14" s="1">
        <v>0.89151525300000001</v>
      </c>
      <c r="H14" s="1">
        <v>1.2926710219999999</v>
      </c>
      <c r="I14" s="1">
        <v>0.93719808199999999</v>
      </c>
      <c r="J14" s="1">
        <v>0.61725353500000002</v>
      </c>
      <c r="K14" s="1">
        <v>1.91020645</v>
      </c>
      <c r="L14" s="1">
        <v>1.5896686579999999</v>
      </c>
      <c r="M14" s="1">
        <v>1.9171519100000001</v>
      </c>
      <c r="N14" s="1">
        <v>1.816804979</v>
      </c>
      <c r="O14" s="1">
        <v>1.0658038620000001</v>
      </c>
      <c r="P14" s="1">
        <v>1.0321049019999999</v>
      </c>
      <c r="Q14" s="1">
        <v>0</v>
      </c>
      <c r="R14" s="1">
        <v>0.99307301699999995</v>
      </c>
      <c r="S14" s="1">
        <v>0.80636496599999996</v>
      </c>
      <c r="T14" s="1">
        <v>1.2055230619999999</v>
      </c>
      <c r="U14" s="1">
        <v>1.0176986800000001</v>
      </c>
      <c r="V14" s="1">
        <v>0.85348252700000005</v>
      </c>
      <c r="W14" s="1">
        <v>0.93412141299999996</v>
      </c>
      <c r="X14" s="1">
        <v>0.49120887299999999</v>
      </c>
      <c r="Y14" s="1">
        <v>0.78333808599999999</v>
      </c>
      <c r="Z14" s="1">
        <v>0.98769669999999998</v>
      </c>
      <c r="AA14" s="1">
        <v>0.89904463400000001</v>
      </c>
      <c r="AB14" s="1">
        <v>0.73997128099999998</v>
      </c>
      <c r="AC14" s="1">
        <v>0.95722566399999998</v>
      </c>
      <c r="AD14" s="1">
        <v>0.90471100900000001</v>
      </c>
      <c r="AE14" s="1">
        <v>1.0268709469999999</v>
      </c>
      <c r="AF14" s="1">
        <v>0.67780285600000001</v>
      </c>
      <c r="AG14" s="1">
        <v>0.92009747099999994</v>
      </c>
      <c r="AH14" s="1">
        <v>0.87018189400000001</v>
      </c>
      <c r="AI14" s="1">
        <v>1.011674215</v>
      </c>
      <c r="AJ14" s="1">
        <v>0.96098907300000003</v>
      </c>
      <c r="AK14" s="1">
        <v>0.93825194700000003</v>
      </c>
      <c r="AL14" s="1">
        <v>0.59695031700000001</v>
      </c>
      <c r="AM14" s="1">
        <v>0.95605366400000003</v>
      </c>
      <c r="AN14" s="1">
        <v>1.0677331329999999</v>
      </c>
      <c r="AO14" s="1">
        <v>1.771203181</v>
      </c>
      <c r="AP14" s="1">
        <v>1.538527218</v>
      </c>
      <c r="AQ14" s="1">
        <v>1.885682528</v>
      </c>
      <c r="AR14" s="1">
        <v>1.567524508</v>
      </c>
      <c r="AS14" s="1">
        <v>1.8342051829999999</v>
      </c>
      <c r="AT14" s="1">
        <v>1.871325331</v>
      </c>
      <c r="AU14" s="1">
        <v>1.8835235210000001</v>
      </c>
      <c r="AV14" s="1">
        <v>1.776293049</v>
      </c>
      <c r="AW14" s="1">
        <v>1.6352627120000001</v>
      </c>
      <c r="AX14" s="1">
        <v>1.906779706</v>
      </c>
      <c r="AY14" s="1">
        <v>1.7659564809999999</v>
      </c>
      <c r="AZ14" s="1">
        <v>1.0394394499999999</v>
      </c>
      <c r="BA14" s="1">
        <v>1.2076421180000001</v>
      </c>
      <c r="BB14" s="1">
        <v>0.948393351</v>
      </c>
      <c r="BC14" s="1">
        <v>1.20158364</v>
      </c>
      <c r="BD14" s="1">
        <v>1.11259486</v>
      </c>
      <c r="BE14" s="1">
        <v>0.91803264399999995</v>
      </c>
      <c r="BF14" s="1">
        <v>0.96683318799999995</v>
      </c>
      <c r="BG14" s="1">
        <v>1.0484219109999999</v>
      </c>
      <c r="BH14" s="1">
        <v>1.0314605889999999</v>
      </c>
      <c r="BI14" s="1">
        <v>1.0439302429999999</v>
      </c>
      <c r="BJ14" s="1">
        <v>1.0629195979999999</v>
      </c>
      <c r="BK14" s="1">
        <v>0.73517360700000001</v>
      </c>
      <c r="BL14" s="1">
        <v>1.260132649</v>
      </c>
      <c r="BM14" s="1">
        <v>1.3193850300000001</v>
      </c>
      <c r="BN14" s="1">
        <v>1.1303813680000001</v>
      </c>
      <c r="BO14" s="1">
        <v>0.95712590900000005</v>
      </c>
      <c r="BP14" s="1">
        <v>1.190235884</v>
      </c>
      <c r="BQ14" s="1">
        <v>1.403278233</v>
      </c>
      <c r="BR14" s="1">
        <v>1.2618446759999999</v>
      </c>
      <c r="BS14" s="1">
        <v>1.289887255</v>
      </c>
      <c r="BT14" s="1">
        <v>1.238250163</v>
      </c>
      <c r="BU14" s="1">
        <v>1.141359083</v>
      </c>
      <c r="BV14" s="1">
        <v>1.3759499230000001</v>
      </c>
      <c r="BW14" s="1">
        <v>1.374533174</v>
      </c>
      <c r="BX14" s="1">
        <v>1.474151338</v>
      </c>
      <c r="BY14" s="1">
        <v>1.442562908</v>
      </c>
      <c r="BZ14" s="1">
        <v>1.143087433</v>
      </c>
      <c r="CA14" s="1">
        <v>1.3220427340000001</v>
      </c>
      <c r="CB14" s="1">
        <v>1.506252173</v>
      </c>
      <c r="CC14" s="1">
        <v>1.1837408149999999</v>
      </c>
      <c r="CD14" s="1">
        <v>1.3472587069999999</v>
      </c>
      <c r="CE14" s="1">
        <v>1.3943439399999999</v>
      </c>
      <c r="CF14" s="1">
        <v>1.6328880880000001</v>
      </c>
      <c r="CG14" s="1">
        <v>1.3553845259999999</v>
      </c>
      <c r="CH14" s="1">
        <v>1.706214747</v>
      </c>
      <c r="CI14" s="1">
        <v>1.478400771</v>
      </c>
      <c r="CJ14" s="1">
        <v>1.473095864</v>
      </c>
      <c r="CK14" s="1">
        <v>1.4310125549999999</v>
      </c>
      <c r="CL14" s="1">
        <v>1.8687544700000001</v>
      </c>
      <c r="CM14" s="1">
        <v>2.5393650480000001</v>
      </c>
      <c r="CN14" s="1">
        <v>2.788276556</v>
      </c>
      <c r="CO14" s="1">
        <v>2.5329594069999999</v>
      </c>
      <c r="CP14" s="1">
        <v>2.5475721519999999</v>
      </c>
      <c r="CQ14" s="1">
        <v>0.85179203100000001</v>
      </c>
      <c r="CR14" s="1">
        <v>0.69500690899999995</v>
      </c>
      <c r="CS14" s="1">
        <v>0.82835431500000001</v>
      </c>
      <c r="CT14" s="1">
        <v>0.75077871200000001</v>
      </c>
      <c r="CU14" s="1">
        <v>0.727675976</v>
      </c>
      <c r="CV14" s="1">
        <v>0.74796855600000001</v>
      </c>
      <c r="CW14" s="1">
        <v>0.56004862600000005</v>
      </c>
      <c r="CX14" s="1">
        <v>0.80944726300000003</v>
      </c>
      <c r="CY14" s="1">
        <v>0.58594842700000005</v>
      </c>
      <c r="CZ14" s="1">
        <v>0.83430154199999995</v>
      </c>
      <c r="DA14" s="1">
        <v>0.28726927299999999</v>
      </c>
      <c r="DB14" s="1">
        <v>0</v>
      </c>
      <c r="DC14" s="1">
        <v>0</v>
      </c>
      <c r="DD14" s="1">
        <v>0.22936838900000001</v>
      </c>
      <c r="DE14" s="1">
        <v>0</v>
      </c>
      <c r="DF14" s="1">
        <v>0</v>
      </c>
      <c r="DG14" s="1">
        <v>0.15178868200000001</v>
      </c>
      <c r="DH14" s="1">
        <v>6.6522257000000001E-2</v>
      </c>
      <c r="DI14" s="1">
        <v>0</v>
      </c>
      <c r="DJ14" s="1">
        <v>0.27063270099999998</v>
      </c>
      <c r="DK14" s="1">
        <v>2.2726818569999998</v>
      </c>
      <c r="DL14" s="1">
        <v>2.3596446379999998</v>
      </c>
      <c r="DM14" s="1">
        <v>2.308618048</v>
      </c>
      <c r="DN14" s="1">
        <v>2.3781643510000001</v>
      </c>
      <c r="DO14" s="1">
        <v>2.1489812019999999</v>
      </c>
      <c r="DP14" s="1">
        <v>2.2760974209999998</v>
      </c>
      <c r="DQ14" s="1">
        <v>2.3356345009999999</v>
      </c>
      <c r="DR14" s="1">
        <v>2.3120637620000002</v>
      </c>
      <c r="DS14" s="1">
        <v>2.2728095599999998</v>
      </c>
      <c r="DT14" s="1">
        <v>2.1486358650000001</v>
      </c>
      <c r="DU14" s="1">
        <v>1.3159918829999999</v>
      </c>
      <c r="DV14" s="1">
        <v>1.0405796789999999</v>
      </c>
      <c r="DW14" s="1">
        <v>1.228183802</v>
      </c>
      <c r="DX14" s="1">
        <v>1.29074146</v>
      </c>
      <c r="DY14" s="1">
        <v>1.428721847</v>
      </c>
      <c r="DZ14" s="1">
        <v>1.457264715</v>
      </c>
      <c r="EA14" s="1">
        <v>1.4025924750000001</v>
      </c>
      <c r="EB14" s="1">
        <v>1.4309960070000001</v>
      </c>
      <c r="EC14" s="1">
        <v>1.4011219619999999</v>
      </c>
      <c r="ED14" s="1">
        <v>2.4076841120000001</v>
      </c>
      <c r="EE14" s="1">
        <v>2.385898268</v>
      </c>
      <c r="EF14" s="1">
        <v>2.499155279</v>
      </c>
      <c r="EG14" s="1">
        <v>2.4664066739999999</v>
      </c>
      <c r="EH14" s="1">
        <v>0.34962918700000001</v>
      </c>
      <c r="EI14" s="1">
        <v>0.72071677499999998</v>
      </c>
      <c r="EJ14" s="1">
        <v>0.59975336700000004</v>
      </c>
      <c r="EK14" s="1">
        <v>0.48106832599999999</v>
      </c>
      <c r="EL14" s="1">
        <v>0.53131203699999996</v>
      </c>
      <c r="EM14" s="1">
        <v>0.73543826899999998</v>
      </c>
      <c r="EN14" s="1">
        <v>0.67956260199999996</v>
      </c>
      <c r="EO14" s="1">
        <v>0.68839539699999996</v>
      </c>
      <c r="EP14" s="1">
        <v>0.58477734999999997</v>
      </c>
      <c r="EQ14" s="1">
        <v>0.67449528599999997</v>
      </c>
      <c r="ER14" s="1">
        <v>0.79422193900000004</v>
      </c>
      <c r="ES14" s="1">
        <v>0.938953488</v>
      </c>
      <c r="EU14" s="1" t="s">
        <v>359</v>
      </c>
      <c r="EV14" s="1">
        <v>1.1668708056945969</v>
      </c>
      <c r="EW14" s="1">
        <v>0.93465947305299846</v>
      </c>
      <c r="EX14" s="1">
        <v>1.8084579990400025</v>
      </c>
      <c r="EY14" s="1">
        <v>0.85047830143396286</v>
      </c>
      <c r="EZ14" s="1">
        <v>0.82412787339636195</v>
      </c>
      <c r="FA14" s="1">
        <v>0.85251267533311426</v>
      </c>
      <c r="FB14" s="1">
        <v>0.8916526190318983</v>
      </c>
      <c r="FC14" s="1">
        <v>0.94073566338661274</v>
      </c>
      <c r="FD14" s="1">
        <v>0.88974726521706793</v>
      </c>
      <c r="FE14" s="1">
        <v>1.7669348560272362</v>
      </c>
      <c r="FF14" s="1">
        <v>1.0684216163649418</v>
      </c>
      <c r="FG14" s="1">
        <v>1.2907225256184307</v>
      </c>
      <c r="FH14" s="1">
        <v>1.5425118699759526</v>
      </c>
      <c r="FI14" s="1">
        <v>2.6020432909309474</v>
      </c>
      <c r="FJ14" s="1">
        <v>0.7391322355107659</v>
      </c>
      <c r="FK14" s="1">
        <v>0.10055813015445632</v>
      </c>
      <c r="FL14" s="1">
        <v>2.2813331205692156</v>
      </c>
      <c r="FM14" s="1">
        <v>1.3329104255578823</v>
      </c>
      <c r="FN14" s="1">
        <v>2.4397860834896825</v>
      </c>
      <c r="FO14" s="1">
        <v>0.6481936686328551</v>
      </c>
      <c r="FQ14">
        <f t="shared" si="0"/>
        <v>0.10055813015445632</v>
      </c>
      <c r="FR14">
        <f t="shared" si="1"/>
        <v>2.6020432909309474</v>
      </c>
    </row>
    <row r="15" spans="1:174" x14ac:dyDescent="0.3">
      <c r="A15" s="1" t="s">
        <v>13</v>
      </c>
      <c r="B15" s="1" t="s">
        <v>145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.28183521900000003</v>
      </c>
      <c r="CB15" s="1">
        <v>0</v>
      </c>
      <c r="CC15" s="1">
        <v>0</v>
      </c>
      <c r="CD15" s="1">
        <v>0</v>
      </c>
      <c r="CE15" s="1">
        <v>0.154052196</v>
      </c>
      <c r="CF15" s="1">
        <v>0</v>
      </c>
      <c r="CG15" s="1">
        <v>0</v>
      </c>
      <c r="CH15" s="1">
        <v>0</v>
      </c>
      <c r="CI15" s="1">
        <v>0</v>
      </c>
      <c r="CJ15" s="1">
        <v>0.14074262500000001</v>
      </c>
      <c r="CK15" s="1">
        <v>0</v>
      </c>
      <c r="CL15" s="1">
        <v>0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1">
        <v>0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">
        <v>0</v>
      </c>
      <c r="DH15" s="1">
        <v>0</v>
      </c>
      <c r="DI15" s="1">
        <v>0</v>
      </c>
      <c r="DJ15" s="1">
        <v>0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">
        <v>0</v>
      </c>
      <c r="DT15" s="1">
        <v>0</v>
      </c>
      <c r="DU15" s="1">
        <v>0</v>
      </c>
      <c r="DV15" s="1">
        <v>0.30891088300000002</v>
      </c>
      <c r="DW15" s="1">
        <v>0</v>
      </c>
      <c r="DX15" s="1">
        <v>0</v>
      </c>
      <c r="DY15" s="1">
        <v>0</v>
      </c>
      <c r="DZ15" s="1">
        <v>0.268428049</v>
      </c>
      <c r="EA15" s="1">
        <v>0.17414500799999999</v>
      </c>
      <c r="EB15" s="1">
        <v>0</v>
      </c>
      <c r="EC15" s="1">
        <v>0</v>
      </c>
      <c r="ED15" s="1">
        <v>0.12478228500000001</v>
      </c>
      <c r="EE15" s="1">
        <v>0.15207741399999999</v>
      </c>
      <c r="EF15" s="1">
        <v>0</v>
      </c>
      <c r="EG15" s="1">
        <v>0</v>
      </c>
      <c r="EH15" s="1">
        <v>2.4804504939999998</v>
      </c>
      <c r="EI15" s="1">
        <v>2.8054366750000002</v>
      </c>
      <c r="EJ15" s="1">
        <v>2.808991781</v>
      </c>
      <c r="EK15" s="1">
        <v>2.1676718359999998</v>
      </c>
      <c r="EL15" s="1">
        <v>2.5441995089999998</v>
      </c>
      <c r="EM15" s="1">
        <v>2.4377457250000001</v>
      </c>
      <c r="EN15" s="1">
        <v>2.6637967499999999</v>
      </c>
      <c r="EO15" s="1">
        <v>2.662033638</v>
      </c>
      <c r="EP15" s="1">
        <v>2.8235835140000001</v>
      </c>
      <c r="EQ15" s="1">
        <v>2.6907486120000002</v>
      </c>
      <c r="ER15" s="1">
        <v>2.80507135</v>
      </c>
      <c r="ES15" s="1">
        <v>2.393282642</v>
      </c>
      <c r="EU15" s="1" t="s">
        <v>145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">
        <v>0</v>
      </c>
      <c r="FD15" s="1">
        <v>0</v>
      </c>
      <c r="FE15" s="1">
        <v>0</v>
      </c>
      <c r="FF15" s="1">
        <v>0</v>
      </c>
      <c r="FG15" s="1">
        <v>1.761470116155775E-2</v>
      </c>
      <c r="FH15" s="1">
        <v>3.6849352545508501E-2</v>
      </c>
      <c r="FI15" s="1">
        <v>0</v>
      </c>
      <c r="FJ15" s="1">
        <v>0</v>
      </c>
      <c r="FK15" s="1">
        <v>0</v>
      </c>
      <c r="FL15" s="1">
        <v>0</v>
      </c>
      <c r="FM15" s="1">
        <v>8.3498215528336098E-2</v>
      </c>
      <c r="FN15" s="1">
        <v>6.9214924699325997E-2</v>
      </c>
      <c r="FO15" s="1">
        <v>2.6069177102901899</v>
      </c>
      <c r="FQ15">
        <f t="shared" si="0"/>
        <v>0</v>
      </c>
      <c r="FR15">
        <f t="shared" si="1"/>
        <v>2.6069177102901899</v>
      </c>
    </row>
    <row r="16" spans="1:174" x14ac:dyDescent="0.3">
      <c r="A16" s="1" t="s">
        <v>11</v>
      </c>
      <c r="B16" s="1" t="s">
        <v>147</v>
      </c>
      <c r="C16" s="1">
        <v>0</v>
      </c>
      <c r="D16" s="1">
        <v>0</v>
      </c>
      <c r="E16" s="1">
        <v>0</v>
      </c>
      <c r="F16" s="1">
        <v>0.30560152699999998</v>
      </c>
      <c r="G16" s="1">
        <v>0</v>
      </c>
      <c r="H16" s="1">
        <v>0</v>
      </c>
      <c r="I16" s="1">
        <v>0</v>
      </c>
      <c r="J16" s="1">
        <v>0.57607474400000003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.25461347400000001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.431600166</v>
      </c>
      <c r="BA16" s="1">
        <v>1.0503364340000001</v>
      </c>
      <c r="BB16" s="1">
        <v>1.091330047</v>
      </c>
      <c r="BC16" s="1">
        <v>1.5178885230000001</v>
      </c>
      <c r="BD16" s="1">
        <v>1.7943714989999999</v>
      </c>
      <c r="BE16" s="1">
        <v>1.6205408729999999</v>
      </c>
      <c r="BF16" s="1">
        <v>1.3781020980000001</v>
      </c>
      <c r="BG16" s="1">
        <v>1.2120596450000001</v>
      </c>
      <c r="BH16" s="1">
        <v>1.2620408789999999</v>
      </c>
      <c r="BI16" s="1">
        <v>0.81663809099999995</v>
      </c>
      <c r="BJ16" s="1">
        <v>1.2160138220000001</v>
      </c>
      <c r="BK16" s="1">
        <v>1.222204061</v>
      </c>
      <c r="BL16" s="1">
        <v>1.1844052549999999</v>
      </c>
      <c r="BM16" s="1">
        <v>1.2439803300000001</v>
      </c>
      <c r="BN16" s="1">
        <v>0.90906432199999998</v>
      </c>
      <c r="BO16" s="1">
        <v>1.329796158</v>
      </c>
      <c r="BP16" s="1">
        <v>1.717690559</v>
      </c>
      <c r="BQ16" s="1">
        <v>1.857329512</v>
      </c>
      <c r="BR16" s="1">
        <v>1.316031669</v>
      </c>
      <c r="BS16" s="1">
        <v>2.0275543630000001</v>
      </c>
      <c r="BT16" s="1">
        <v>0.44480120099999998</v>
      </c>
      <c r="BU16" s="1">
        <v>2.022566216</v>
      </c>
      <c r="BV16" s="1">
        <v>1.8244264699999999</v>
      </c>
      <c r="BW16" s="1">
        <v>1.7643014379999999</v>
      </c>
      <c r="BX16" s="1">
        <v>1.5258222669999999</v>
      </c>
      <c r="BY16" s="1">
        <v>1.3679865760000001</v>
      </c>
      <c r="BZ16" s="1">
        <v>1.385061361</v>
      </c>
      <c r="CA16" s="1">
        <v>1.4479312529999999</v>
      </c>
      <c r="CB16" s="1">
        <v>1.6498251610000001</v>
      </c>
      <c r="CC16" s="1">
        <v>1.086664584</v>
      </c>
      <c r="CD16" s="1">
        <v>1.2815005310000001</v>
      </c>
      <c r="CE16" s="1">
        <v>1.156126864</v>
      </c>
      <c r="CF16" s="1">
        <v>1.11142973</v>
      </c>
      <c r="CG16" s="1">
        <v>0.74575169600000002</v>
      </c>
      <c r="CH16" s="1">
        <v>0</v>
      </c>
      <c r="CI16" s="1">
        <v>0.653700489</v>
      </c>
      <c r="CJ16" s="1">
        <v>1.746699835</v>
      </c>
      <c r="CK16" s="1">
        <v>0.66323963500000005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1.091553687</v>
      </c>
      <c r="CR16" s="1">
        <v>1.0670043709999999</v>
      </c>
      <c r="CS16" s="1">
        <v>0.64900140699999997</v>
      </c>
      <c r="CT16" s="1">
        <v>1.039636397</v>
      </c>
      <c r="CU16" s="1">
        <v>1.374769243</v>
      </c>
      <c r="CV16" s="1">
        <v>1.1777962420000001</v>
      </c>
      <c r="CW16" s="1">
        <v>1.0729879659999999</v>
      </c>
      <c r="CX16" s="1">
        <v>1.761689364</v>
      </c>
      <c r="CY16" s="1">
        <v>0.887813242</v>
      </c>
      <c r="CZ16" s="1">
        <v>0.95723231499999994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0</v>
      </c>
      <c r="DH16" s="1">
        <v>0</v>
      </c>
      <c r="DI16" s="1">
        <v>0</v>
      </c>
      <c r="DJ16" s="1">
        <v>0</v>
      </c>
      <c r="DK16" s="1">
        <v>0</v>
      </c>
      <c r="DL16" s="1">
        <v>0</v>
      </c>
      <c r="DM16" s="1">
        <v>0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0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0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U16" s="1" t="s">
        <v>147</v>
      </c>
      <c r="EV16" s="1">
        <v>7.6400381725101246E-2</v>
      </c>
      <c r="EW16" s="1">
        <v>0.14401868603474474</v>
      </c>
      <c r="EX16" s="1">
        <v>0</v>
      </c>
      <c r="EY16" s="1">
        <v>0</v>
      </c>
      <c r="EZ16" s="1">
        <v>0</v>
      </c>
      <c r="FA16" s="1">
        <v>0</v>
      </c>
      <c r="FB16" s="1">
        <v>0</v>
      </c>
      <c r="FC16" s="1">
        <v>0</v>
      </c>
      <c r="FD16" s="1">
        <v>6.365336843298125E-2</v>
      </c>
      <c r="FE16" s="1">
        <v>0</v>
      </c>
      <c r="FF16" s="1">
        <v>1.2633717363633103</v>
      </c>
      <c r="FG16" s="1">
        <v>1.5030805825688107</v>
      </c>
      <c r="FH16" s="1">
        <v>0.75961853107164856</v>
      </c>
      <c r="FI16" s="1">
        <v>0</v>
      </c>
      <c r="FJ16" s="1">
        <v>1.1079484233639025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Q16">
        <f t="shared" si="0"/>
        <v>0</v>
      </c>
      <c r="FR16">
        <f t="shared" si="1"/>
        <v>1.5030805825688107</v>
      </c>
    </row>
    <row r="17" spans="1:174" x14ac:dyDescent="0.3">
      <c r="A17" s="1" t="s">
        <v>14</v>
      </c>
      <c r="B17" s="1" t="s">
        <v>378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.241634389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1">
        <v>0</v>
      </c>
      <c r="CG17" s="1">
        <v>0</v>
      </c>
      <c r="CH17" s="1">
        <v>0</v>
      </c>
      <c r="CI17" s="1">
        <v>0</v>
      </c>
      <c r="CJ17" s="1">
        <v>0</v>
      </c>
      <c r="CK17" s="1">
        <v>0</v>
      </c>
      <c r="CL17" s="1">
        <v>0</v>
      </c>
      <c r="CM17" s="1">
        <v>0</v>
      </c>
      <c r="CN17" s="1">
        <v>0</v>
      </c>
      <c r="CO17" s="1">
        <v>0</v>
      </c>
      <c r="CP17" s="1">
        <v>0</v>
      </c>
      <c r="CQ17" s="1">
        <v>0.142323008</v>
      </c>
      <c r="CR17" s="1">
        <v>0.70310628399999997</v>
      </c>
      <c r="CS17" s="1">
        <v>1.1521439069999999</v>
      </c>
      <c r="CT17" s="1">
        <v>0.79202972000000005</v>
      </c>
      <c r="CU17" s="1">
        <v>0.82532496</v>
      </c>
      <c r="CV17" s="1">
        <v>0</v>
      </c>
      <c r="CW17" s="1">
        <v>1.5030722249999999</v>
      </c>
      <c r="CX17" s="1">
        <v>0.48676839300000002</v>
      </c>
      <c r="CY17" s="1">
        <v>1.1776068609999999</v>
      </c>
      <c r="CZ17" s="1">
        <v>0.71238342099999996</v>
      </c>
      <c r="DA17" s="1">
        <v>0</v>
      </c>
      <c r="DB17" s="1">
        <v>0</v>
      </c>
      <c r="DC17" s="1">
        <v>0</v>
      </c>
      <c r="DD17" s="1">
        <v>0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0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0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U17" s="1" t="s">
        <v>378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6.0408597282434751E-2</v>
      </c>
      <c r="FC17" s="1">
        <v>0</v>
      </c>
      <c r="FD17" s="1">
        <v>0</v>
      </c>
      <c r="FE17" s="1">
        <v>0</v>
      </c>
      <c r="FF17" s="1">
        <v>0</v>
      </c>
      <c r="FG17" s="1">
        <v>0</v>
      </c>
      <c r="FH17" s="1">
        <v>0</v>
      </c>
      <c r="FI17" s="1">
        <v>0</v>
      </c>
      <c r="FJ17" s="1">
        <v>0.74947587785803571</v>
      </c>
      <c r="FK17" s="1">
        <v>0</v>
      </c>
      <c r="FL17" s="1">
        <v>0</v>
      </c>
      <c r="FM17" s="1">
        <v>0</v>
      </c>
      <c r="FN17" s="1">
        <v>0</v>
      </c>
      <c r="FO17" s="1">
        <v>0</v>
      </c>
      <c r="FQ17" s="2">
        <f t="shared" si="0"/>
        <v>0</v>
      </c>
      <c r="FR17" s="2">
        <f t="shared" si="1"/>
        <v>0.74947587785803571</v>
      </c>
    </row>
    <row r="18" spans="1:174" x14ac:dyDescent="0.3">
      <c r="A18" s="1" t="s">
        <v>113</v>
      </c>
      <c r="B18" s="1" t="s">
        <v>131</v>
      </c>
      <c r="C18" s="1">
        <v>1.6457322109999999</v>
      </c>
      <c r="D18" s="1">
        <v>1.479991565</v>
      </c>
      <c r="E18" s="1">
        <v>1.871897991</v>
      </c>
      <c r="F18" s="1">
        <v>1.553727128</v>
      </c>
      <c r="G18" s="1">
        <v>1.6685698259999999</v>
      </c>
      <c r="H18" s="1">
        <v>1.548197439</v>
      </c>
      <c r="I18" s="1">
        <v>1.995140535</v>
      </c>
      <c r="J18" s="1">
        <v>1.596433628</v>
      </c>
      <c r="K18" s="1">
        <v>0.88239275399999995</v>
      </c>
      <c r="L18" s="1">
        <v>0.44855785100000001</v>
      </c>
      <c r="M18" s="1">
        <v>0.94278817599999998</v>
      </c>
      <c r="N18" s="1">
        <v>0</v>
      </c>
      <c r="O18" s="1">
        <v>1.9086155549999999</v>
      </c>
      <c r="P18" s="1">
        <v>1.8977604050000001</v>
      </c>
      <c r="Q18" s="1">
        <v>0</v>
      </c>
      <c r="R18" s="1">
        <v>1.4668982960000001</v>
      </c>
      <c r="S18" s="1">
        <v>1.9865382650000001</v>
      </c>
      <c r="T18" s="1">
        <v>2.2922338739999999</v>
      </c>
      <c r="U18" s="1">
        <v>1.2248637060000001</v>
      </c>
      <c r="V18" s="1">
        <v>1.2679763580000001</v>
      </c>
      <c r="W18" s="1">
        <v>1.45426715</v>
      </c>
      <c r="X18" s="1">
        <v>1.3489550809999999</v>
      </c>
      <c r="Y18" s="1">
        <v>1.811115161</v>
      </c>
      <c r="Z18" s="1">
        <v>1.6094710720000001</v>
      </c>
      <c r="AA18" s="1">
        <v>1.365053847</v>
      </c>
      <c r="AB18" s="1">
        <v>1.2072402499999999</v>
      </c>
      <c r="AC18" s="1">
        <v>1.6935966950000001</v>
      </c>
      <c r="AD18" s="1">
        <v>1.5685079159999999</v>
      </c>
      <c r="AE18" s="1">
        <v>1.5599390339999999</v>
      </c>
      <c r="AF18" s="1">
        <v>1.596755726</v>
      </c>
      <c r="AG18" s="1">
        <v>1.5074457539999999</v>
      </c>
      <c r="AH18" s="1">
        <v>0.75706393199999999</v>
      </c>
      <c r="AI18" s="1">
        <v>1.1358995329999999</v>
      </c>
      <c r="AJ18" s="1">
        <v>1.7551453079999999</v>
      </c>
      <c r="AK18" s="1">
        <v>1.2266558219999999</v>
      </c>
      <c r="AL18" s="1">
        <v>1.2437575030000001</v>
      </c>
      <c r="AM18" s="1">
        <v>1.3796398110000001</v>
      </c>
      <c r="AN18" s="1">
        <v>1.4294247330000001</v>
      </c>
      <c r="AO18" s="1">
        <v>0.82879568199999998</v>
      </c>
      <c r="AP18" s="1">
        <v>0.86321253399999998</v>
      </c>
      <c r="AQ18" s="1">
        <v>0.64525259300000004</v>
      </c>
      <c r="AR18" s="1">
        <v>0.63495453599999996</v>
      </c>
      <c r="AS18" s="1">
        <v>0.652841597</v>
      </c>
      <c r="AT18" s="1">
        <v>0</v>
      </c>
      <c r="AU18" s="1">
        <v>0.76735468699999998</v>
      </c>
      <c r="AV18" s="1">
        <v>0.99749645799999997</v>
      </c>
      <c r="AW18" s="1">
        <v>0.81586523200000005</v>
      </c>
      <c r="AX18" s="1">
        <v>0.64354642299999998</v>
      </c>
      <c r="AY18" s="1">
        <v>0.71025661900000003</v>
      </c>
      <c r="AZ18" s="1">
        <v>0.929498928</v>
      </c>
      <c r="BA18" s="1">
        <v>0.54357575599999997</v>
      </c>
      <c r="BB18" s="1">
        <v>0.72076472400000002</v>
      </c>
      <c r="BC18" s="1">
        <v>0.98802639000000003</v>
      </c>
      <c r="BD18" s="1">
        <v>0.89775871900000004</v>
      </c>
      <c r="BE18" s="1">
        <v>0.97319672099999999</v>
      </c>
      <c r="BF18" s="1">
        <v>0.34435982900000001</v>
      </c>
      <c r="BG18" s="1">
        <v>0.40489641500000001</v>
      </c>
      <c r="BH18" s="1">
        <v>1.0840303120000001</v>
      </c>
      <c r="BI18" s="1">
        <v>0.81586148700000005</v>
      </c>
      <c r="BJ18" s="1">
        <v>0.97308789100000004</v>
      </c>
      <c r="BK18" s="1">
        <v>0.82100165599999997</v>
      </c>
      <c r="BL18" s="1">
        <v>0.70936293800000005</v>
      </c>
      <c r="BM18" s="1">
        <v>0.27920312000000003</v>
      </c>
      <c r="BN18" s="1">
        <v>0.91830048399999997</v>
      </c>
      <c r="BO18" s="1">
        <v>0</v>
      </c>
      <c r="BP18" s="1">
        <v>1.00146958</v>
      </c>
      <c r="BQ18" s="1">
        <v>1.0054992270000001</v>
      </c>
      <c r="BR18" s="1">
        <v>0.81441906100000006</v>
      </c>
      <c r="BS18" s="1">
        <v>0.96364466900000001</v>
      </c>
      <c r="BT18" s="1">
        <v>1.0290349750000001</v>
      </c>
      <c r="BU18" s="1">
        <v>0.94910179900000002</v>
      </c>
      <c r="BV18" s="1">
        <v>0.61410947000000005</v>
      </c>
      <c r="BW18" s="1">
        <v>0.71661794300000003</v>
      </c>
      <c r="BX18" s="1">
        <v>0.72000420499999995</v>
      </c>
      <c r="BY18" s="1">
        <v>0.81876785500000004</v>
      </c>
      <c r="BZ18" s="1">
        <v>0.88096560999999995</v>
      </c>
      <c r="CA18" s="1">
        <v>0.74964529300000005</v>
      </c>
      <c r="CB18" s="1">
        <v>0.74827281899999998</v>
      </c>
      <c r="CC18" s="1">
        <v>1.038096364</v>
      </c>
      <c r="CD18" s="1">
        <v>1.072869922</v>
      </c>
      <c r="CE18" s="1">
        <v>0.90176668999999998</v>
      </c>
      <c r="CF18" s="1">
        <v>1.0703499910000001</v>
      </c>
      <c r="CG18" s="1">
        <v>0.35235883800000001</v>
      </c>
      <c r="CH18" s="1">
        <v>0</v>
      </c>
      <c r="CI18" s="1">
        <v>0.63330356300000001</v>
      </c>
      <c r="CJ18" s="1">
        <v>0.88789736699999999</v>
      </c>
      <c r="CK18" s="1">
        <v>0.30968896400000001</v>
      </c>
      <c r="CL18" s="1">
        <v>0</v>
      </c>
      <c r="CM18" s="1">
        <v>2.0918927470000002</v>
      </c>
      <c r="CN18" s="1">
        <v>1.3647319</v>
      </c>
      <c r="CO18" s="1">
        <v>1.8409460660000001</v>
      </c>
      <c r="CP18" s="1">
        <v>2.1563098159999998</v>
      </c>
      <c r="CQ18" s="1">
        <v>0.63556296599999995</v>
      </c>
      <c r="CR18" s="1">
        <v>0.82436591999999997</v>
      </c>
      <c r="CS18" s="1">
        <v>0.64067894999999997</v>
      </c>
      <c r="CT18" s="1">
        <v>0.88457088100000003</v>
      </c>
      <c r="CU18" s="1">
        <v>0.41717522299999998</v>
      </c>
      <c r="CV18" s="1">
        <v>0.98279816600000003</v>
      </c>
      <c r="CW18" s="1">
        <v>0.72805152200000001</v>
      </c>
      <c r="CX18" s="1">
        <v>1.1516330809999999</v>
      </c>
      <c r="CY18" s="1">
        <v>0.38779992400000002</v>
      </c>
      <c r="CZ18" s="1">
        <v>0.644905163</v>
      </c>
      <c r="DA18" s="1">
        <v>0.15549566200000001</v>
      </c>
      <c r="DB18" s="1">
        <v>0.53642604100000002</v>
      </c>
      <c r="DC18" s="1">
        <v>0.34773275100000001</v>
      </c>
      <c r="DD18" s="1">
        <v>0</v>
      </c>
      <c r="DE18" s="1">
        <v>0.31937988099999998</v>
      </c>
      <c r="DF18" s="1">
        <v>0.287490199</v>
      </c>
      <c r="DG18" s="1">
        <v>0.53219747299999998</v>
      </c>
      <c r="DH18" s="1">
        <v>0</v>
      </c>
      <c r="DI18" s="1">
        <v>0</v>
      </c>
      <c r="DJ18" s="1">
        <v>0</v>
      </c>
      <c r="DK18" s="1">
        <v>0.30886401200000002</v>
      </c>
      <c r="DL18" s="1">
        <v>0</v>
      </c>
      <c r="DM18" s="1">
        <v>0.56888189</v>
      </c>
      <c r="DN18" s="1">
        <v>0</v>
      </c>
      <c r="DO18" s="1">
        <v>0</v>
      </c>
      <c r="DP18" s="1">
        <v>0.45363267299999999</v>
      </c>
      <c r="DQ18" s="1">
        <v>0.58120834600000004</v>
      </c>
      <c r="DR18" s="1">
        <v>0.36846463299999999</v>
      </c>
      <c r="DS18" s="1">
        <v>0</v>
      </c>
      <c r="DT18" s="1">
        <v>0</v>
      </c>
      <c r="DU18" s="1">
        <v>0.36235525800000001</v>
      </c>
      <c r="DV18" s="1">
        <v>0.33859153199999997</v>
      </c>
      <c r="DW18" s="1">
        <v>0.36262950399999999</v>
      </c>
      <c r="DX18" s="1">
        <v>0.36495345899999998</v>
      </c>
      <c r="DY18" s="1">
        <v>0</v>
      </c>
      <c r="DZ18" s="1">
        <v>0.33548406600000003</v>
      </c>
      <c r="EA18" s="1">
        <v>0</v>
      </c>
      <c r="EB18" s="1">
        <v>0</v>
      </c>
      <c r="EC18" s="1">
        <v>0.75517662100000005</v>
      </c>
      <c r="ED18" s="1">
        <v>1.7839817499999999</v>
      </c>
      <c r="EE18" s="1">
        <v>2.0153575959999999</v>
      </c>
      <c r="EF18" s="1">
        <v>1.5854912489999999</v>
      </c>
      <c r="EG18" s="1">
        <v>1.5558880770000001</v>
      </c>
      <c r="EH18" s="1">
        <v>0.35467451</v>
      </c>
      <c r="EI18" s="1">
        <v>0.70833708299999998</v>
      </c>
      <c r="EJ18" s="1">
        <v>0.46196943600000001</v>
      </c>
      <c r="EK18" s="1">
        <v>0.41838126799999997</v>
      </c>
      <c r="EL18" s="1">
        <v>0.32802086600000002</v>
      </c>
      <c r="EM18" s="1">
        <v>0</v>
      </c>
      <c r="EN18" s="1">
        <v>0.61430686400000001</v>
      </c>
      <c r="EO18" s="1">
        <v>0.84730994599999998</v>
      </c>
      <c r="EP18" s="1">
        <v>0.94607481599999999</v>
      </c>
      <c r="EQ18" s="1">
        <v>0.343210917</v>
      </c>
      <c r="ER18" s="1">
        <v>0.57556937600000002</v>
      </c>
      <c r="ES18" s="1">
        <v>0.54676706100000005</v>
      </c>
      <c r="EU18" s="1" t="s">
        <v>131</v>
      </c>
      <c r="EV18" s="1">
        <v>1.6378372236415699</v>
      </c>
      <c r="EW18" s="1">
        <v>1.7020853568105949</v>
      </c>
      <c r="EX18" s="1">
        <v>0.56843469526779022</v>
      </c>
      <c r="EY18" s="1">
        <v>1.5920077323140467</v>
      </c>
      <c r="EZ18" s="1">
        <v>1.3240155738228225</v>
      </c>
      <c r="FA18" s="1">
        <v>1.4982200824196177</v>
      </c>
      <c r="FB18" s="1">
        <v>1.6046998428883525</v>
      </c>
      <c r="FC18" s="1">
        <v>1.2888886315903403</v>
      </c>
      <c r="FD18" s="1">
        <v>1.3198694673647875</v>
      </c>
      <c r="FE18" s="1">
        <v>0.68723421460946088</v>
      </c>
      <c r="FF18" s="1">
        <v>0.76019502464751743</v>
      </c>
      <c r="FG18" s="1">
        <v>0.82015742442048367</v>
      </c>
      <c r="FH18" s="1">
        <v>0.51942067665037051</v>
      </c>
      <c r="FI18" s="1">
        <v>1.8634701324085952</v>
      </c>
      <c r="FJ18" s="1">
        <v>0.72975417973034096</v>
      </c>
      <c r="FK18" s="1">
        <v>0.21787220080899053</v>
      </c>
      <c r="FL18" s="1">
        <v>0.22810515541939869</v>
      </c>
      <c r="FM18" s="1">
        <v>0.27991004899386318</v>
      </c>
      <c r="FN18" s="1">
        <v>1.7351796680235325</v>
      </c>
      <c r="FO18" s="1">
        <v>0.51205184539538118</v>
      </c>
      <c r="FQ18">
        <f t="shared" si="0"/>
        <v>0.21787220080899053</v>
      </c>
      <c r="FR18">
        <f t="shared" si="1"/>
        <v>1.8634701324085952</v>
      </c>
    </row>
    <row r="19" spans="1:174" x14ac:dyDescent="0.3">
      <c r="A19" s="1" t="s">
        <v>111</v>
      </c>
      <c r="B19" s="1" t="s">
        <v>130</v>
      </c>
      <c r="C19" s="1">
        <v>2.776074253</v>
      </c>
      <c r="D19" s="1">
        <v>2.744579474</v>
      </c>
      <c r="E19" s="1">
        <v>2.647054969</v>
      </c>
      <c r="F19" s="1">
        <v>2.088689708</v>
      </c>
      <c r="G19" s="1">
        <v>3.276416464</v>
      </c>
      <c r="H19" s="1">
        <v>3.387034952</v>
      </c>
      <c r="I19" s="1">
        <v>2.9396008079999998</v>
      </c>
      <c r="J19" s="1">
        <v>3.1801965939999999</v>
      </c>
      <c r="K19" s="1">
        <v>2.3050175369999999</v>
      </c>
      <c r="L19" s="1">
        <v>1.6275065470000001</v>
      </c>
      <c r="M19" s="1">
        <v>2.3166232820000001</v>
      </c>
      <c r="N19" s="1">
        <v>2.3033017089999999</v>
      </c>
      <c r="O19" s="1">
        <v>3.2450138810000002</v>
      </c>
      <c r="P19" s="1">
        <v>2.950383929</v>
      </c>
      <c r="Q19" s="1">
        <v>1.3066166939999999</v>
      </c>
      <c r="R19" s="1">
        <v>2.9761916980000001</v>
      </c>
      <c r="S19" s="1">
        <v>2.8403506250000001</v>
      </c>
      <c r="T19" s="1">
        <v>1.8802274590000001</v>
      </c>
      <c r="U19" s="1">
        <v>2.5616167669999999</v>
      </c>
      <c r="V19" s="1">
        <v>2.1773620349999998</v>
      </c>
      <c r="W19" s="1">
        <v>2.5259892819999998</v>
      </c>
      <c r="X19" s="1">
        <v>2.875200838</v>
      </c>
      <c r="Y19" s="1">
        <v>2.0674663390000001</v>
      </c>
      <c r="Z19" s="1">
        <v>2.8371259480000002</v>
      </c>
      <c r="AA19" s="1">
        <v>2.539749</v>
      </c>
      <c r="AB19" s="1">
        <v>2.253067406</v>
      </c>
      <c r="AC19" s="1">
        <v>2.2337889199999998</v>
      </c>
      <c r="AD19" s="1">
        <v>2.5265642619999999</v>
      </c>
      <c r="AE19" s="1">
        <v>2.5993690420000002</v>
      </c>
      <c r="AF19" s="1">
        <v>2.503166191</v>
      </c>
      <c r="AG19" s="1">
        <v>2.6116950029999999</v>
      </c>
      <c r="AH19" s="1">
        <v>2.5737153070000001</v>
      </c>
      <c r="AI19" s="1">
        <v>2.4702776119999998</v>
      </c>
      <c r="AJ19" s="1">
        <v>2.1605874389999999</v>
      </c>
      <c r="AK19" s="1">
        <v>2.2509646390000002</v>
      </c>
      <c r="AL19" s="1">
        <v>2.3104047140000001</v>
      </c>
      <c r="AM19" s="1">
        <v>2.5159617490000001</v>
      </c>
      <c r="AN19" s="1">
        <v>2.2821721890000002</v>
      </c>
      <c r="AO19" s="1">
        <v>3.784094697</v>
      </c>
      <c r="AP19" s="1">
        <v>3.8335113810000001</v>
      </c>
      <c r="AQ19" s="1">
        <v>3.8040195570000002</v>
      </c>
      <c r="AR19" s="1">
        <v>3.6034692860000002</v>
      </c>
      <c r="AS19" s="1">
        <v>3.8694651229999999</v>
      </c>
      <c r="AT19" s="1">
        <v>4.0401996740000001</v>
      </c>
      <c r="AU19" s="1">
        <v>3.9647989739999998</v>
      </c>
      <c r="AV19" s="1">
        <v>3.726009049</v>
      </c>
      <c r="AW19" s="1">
        <v>3.828312639</v>
      </c>
      <c r="AX19" s="1">
        <v>3.6434679089999999</v>
      </c>
      <c r="AY19" s="1">
        <v>3.6128689660000002</v>
      </c>
      <c r="AZ19" s="1">
        <v>3.7174576680000002</v>
      </c>
      <c r="BA19" s="1">
        <v>3.7351682030000002</v>
      </c>
      <c r="BB19" s="1">
        <v>3.728049484</v>
      </c>
      <c r="BC19" s="1">
        <v>4.0271421869999999</v>
      </c>
      <c r="BD19" s="1">
        <v>3.5531647199999998</v>
      </c>
      <c r="BE19" s="1">
        <v>3.7182855140000002</v>
      </c>
      <c r="BF19" s="1">
        <v>3.6905601610000001</v>
      </c>
      <c r="BG19" s="1">
        <v>3.6540811340000001</v>
      </c>
      <c r="BH19" s="1">
        <v>4.0127374629999997</v>
      </c>
      <c r="BI19" s="1">
        <v>3.8052199120000001</v>
      </c>
      <c r="BJ19" s="1">
        <v>3.799145749</v>
      </c>
      <c r="BK19" s="1">
        <v>3.9363815120000001</v>
      </c>
      <c r="BL19" s="1">
        <v>3.485885149</v>
      </c>
      <c r="BM19" s="1">
        <v>3.7975509380000001</v>
      </c>
      <c r="BN19" s="1">
        <v>4.053821825</v>
      </c>
      <c r="BO19" s="1">
        <v>3.7456131190000002</v>
      </c>
      <c r="BP19" s="1">
        <v>3.8134834940000002</v>
      </c>
      <c r="BQ19" s="1">
        <v>3.6802866569999999</v>
      </c>
      <c r="BR19" s="1">
        <v>3.703048474</v>
      </c>
      <c r="BS19" s="1">
        <v>3.551255812</v>
      </c>
      <c r="BT19" s="1">
        <v>3.6882115679999998</v>
      </c>
      <c r="BU19" s="1">
        <v>3.775973279</v>
      </c>
      <c r="BV19" s="1">
        <v>3.6820028310000001</v>
      </c>
      <c r="BW19" s="1">
        <v>3.6968309449999999</v>
      </c>
      <c r="BX19" s="1">
        <v>3.7392116450000001</v>
      </c>
      <c r="BY19" s="1">
        <v>3.8182028649999999</v>
      </c>
      <c r="BZ19" s="1">
        <v>3.4786287759999999</v>
      </c>
      <c r="CA19" s="1">
        <v>3.655937422</v>
      </c>
      <c r="CB19" s="1">
        <v>3.6694128610000001</v>
      </c>
      <c r="CC19" s="1">
        <v>3.47395801</v>
      </c>
      <c r="CD19" s="1">
        <v>3.6038672429999998</v>
      </c>
      <c r="CE19" s="1">
        <v>2.5547365219999998</v>
      </c>
      <c r="CF19" s="1">
        <v>3.0008422440000002</v>
      </c>
      <c r="CG19" s="1">
        <v>2.7042675260000002</v>
      </c>
      <c r="CH19" s="1">
        <v>2.7035443159999999</v>
      </c>
      <c r="CI19" s="1">
        <v>2.4164335440000002</v>
      </c>
      <c r="CJ19" s="1">
        <v>2.8114656010000001</v>
      </c>
      <c r="CK19" s="1">
        <v>2.6943274179999999</v>
      </c>
      <c r="CL19" s="1">
        <v>2.6987922489999998</v>
      </c>
      <c r="CM19" s="1">
        <v>3.4511833260000002</v>
      </c>
      <c r="CN19" s="1">
        <v>3.3705335879999998</v>
      </c>
      <c r="CO19" s="1">
        <v>3.9339600689999998</v>
      </c>
      <c r="CP19" s="1">
        <v>3.6543722970000001</v>
      </c>
      <c r="CQ19" s="1">
        <v>2.8188321780000001</v>
      </c>
      <c r="CR19" s="1">
        <v>2.3268011909999999</v>
      </c>
      <c r="CS19" s="1">
        <v>2.8945484220000002</v>
      </c>
      <c r="CT19" s="1">
        <v>3.0175825770000002</v>
      </c>
      <c r="CU19" s="1">
        <v>2.932158813</v>
      </c>
      <c r="CV19" s="1">
        <v>2.98218367</v>
      </c>
      <c r="CW19" s="1">
        <v>3.0185946540000002</v>
      </c>
      <c r="CX19" s="1">
        <v>2.6576192330000001</v>
      </c>
      <c r="CY19" s="1">
        <v>2.4794124260000001</v>
      </c>
      <c r="CZ19" s="1">
        <v>2.544245536</v>
      </c>
      <c r="DA19" s="1">
        <v>0.81389305300000003</v>
      </c>
      <c r="DB19" s="1">
        <v>0.25458711099999998</v>
      </c>
      <c r="DC19" s="1">
        <v>0</v>
      </c>
      <c r="DD19" s="1">
        <v>0.63745465999999995</v>
      </c>
      <c r="DE19" s="1">
        <v>0</v>
      </c>
      <c r="DF19" s="1">
        <v>0.457065255</v>
      </c>
      <c r="DG19" s="1">
        <v>0.85846306400000005</v>
      </c>
      <c r="DH19" s="1">
        <v>0.62493994500000005</v>
      </c>
      <c r="DI19" s="1">
        <v>0.36998478099999998</v>
      </c>
      <c r="DJ19" s="1">
        <v>0.27612561200000002</v>
      </c>
      <c r="DK19" s="1">
        <v>1.938544174</v>
      </c>
      <c r="DL19" s="1">
        <v>1.9956218139999999</v>
      </c>
      <c r="DM19" s="1">
        <v>2.0072127750000002</v>
      </c>
      <c r="DN19" s="1">
        <v>2.4721517209999999</v>
      </c>
      <c r="DO19" s="1">
        <v>1.9615874980000001</v>
      </c>
      <c r="DP19" s="1">
        <v>2.3839666030000002</v>
      </c>
      <c r="DQ19" s="1">
        <v>1.7663166939999999</v>
      </c>
      <c r="DR19" s="1">
        <v>2.0541835079999999</v>
      </c>
      <c r="DS19" s="1">
        <v>2.4514709130000001</v>
      </c>
      <c r="DT19" s="1">
        <v>2.7472149020000001</v>
      </c>
      <c r="DU19" s="1">
        <v>3.300891263</v>
      </c>
      <c r="DV19" s="1">
        <v>3.2493852379999999</v>
      </c>
      <c r="DW19" s="1">
        <v>2.987868819</v>
      </c>
      <c r="DX19" s="1">
        <v>3.2923930370000001</v>
      </c>
      <c r="DY19" s="1">
        <v>3.3803392759999999</v>
      </c>
      <c r="DZ19" s="1">
        <v>3.277878522</v>
      </c>
      <c r="EA19" s="1">
        <v>3.295415958</v>
      </c>
      <c r="EB19" s="1">
        <v>3.1111076500000001</v>
      </c>
      <c r="EC19" s="1">
        <v>3.2790977579999998</v>
      </c>
      <c r="ED19" s="1">
        <v>3.4836941399999999</v>
      </c>
      <c r="EE19" s="1">
        <v>3.4215988030000002</v>
      </c>
      <c r="EF19" s="1">
        <v>3.667660277</v>
      </c>
      <c r="EG19" s="1">
        <v>3.2020651610000002</v>
      </c>
      <c r="EH19" s="1">
        <v>1.450687047</v>
      </c>
      <c r="EI19" s="1">
        <v>1.014401098</v>
      </c>
      <c r="EJ19" s="1">
        <v>1.7217553969999999</v>
      </c>
      <c r="EK19" s="1">
        <v>0.71614928499999997</v>
      </c>
      <c r="EL19" s="1">
        <v>1.404663188</v>
      </c>
      <c r="EM19" s="1">
        <v>1.0395205830000001</v>
      </c>
      <c r="EN19" s="1">
        <v>1.2082181679999999</v>
      </c>
      <c r="EO19" s="1">
        <v>1.02666313</v>
      </c>
      <c r="EP19" s="1">
        <v>1.2888008289999999</v>
      </c>
      <c r="EQ19" s="1">
        <v>1.2636651560000001</v>
      </c>
      <c r="ER19" s="1">
        <v>0.55999898999999997</v>
      </c>
      <c r="ES19" s="1">
        <v>1.2490299460000001</v>
      </c>
      <c r="EU19" s="1" t="s">
        <v>130</v>
      </c>
      <c r="EV19" s="1">
        <v>2.5640996011344623</v>
      </c>
      <c r="EW19" s="1">
        <v>3.1958122048387225</v>
      </c>
      <c r="EX19" s="1">
        <v>2.1381122688522023</v>
      </c>
      <c r="EY19" s="1">
        <v>2.533130714459745</v>
      </c>
      <c r="EZ19" s="1">
        <v>2.5350422302133153</v>
      </c>
      <c r="FA19" s="1">
        <v>2.4243521732245572</v>
      </c>
      <c r="FB19" s="1">
        <v>2.4657221037272601</v>
      </c>
      <c r="FC19" s="1">
        <v>2.454068840075788</v>
      </c>
      <c r="FD19" s="1">
        <v>2.3398758227617478</v>
      </c>
      <c r="FE19" s="1">
        <v>3.7918379323499738</v>
      </c>
      <c r="FF19" s="1">
        <v>3.7809767747036269</v>
      </c>
      <c r="FG19" s="1">
        <v>3.6734953126276051</v>
      </c>
      <c r="FH19" s="1">
        <v>2.698051177367859</v>
      </c>
      <c r="FI19" s="1">
        <v>3.6025123199672926</v>
      </c>
      <c r="FJ19" s="1">
        <v>2.7671978699766298</v>
      </c>
      <c r="FK19" s="1">
        <v>0.42925134802295883</v>
      </c>
      <c r="FL19" s="1">
        <v>2.1778270600841911</v>
      </c>
      <c r="FM19" s="1">
        <v>3.2415975021527257</v>
      </c>
      <c r="FN19" s="1">
        <v>3.4437545951734725</v>
      </c>
      <c r="FO19" s="1">
        <v>1.1619627347853945</v>
      </c>
      <c r="FQ19">
        <f t="shared" si="0"/>
        <v>0.42925134802295883</v>
      </c>
      <c r="FR19">
        <f t="shared" si="1"/>
        <v>3.7918379323499738</v>
      </c>
    </row>
    <row r="20" spans="1:174" x14ac:dyDescent="0.3">
      <c r="A20" s="1" t="s">
        <v>35</v>
      </c>
      <c r="B20" s="1" t="s">
        <v>152</v>
      </c>
      <c r="C20" s="1">
        <v>1.316897494</v>
      </c>
      <c r="D20" s="1">
        <v>0.58919983300000001</v>
      </c>
      <c r="E20" s="1">
        <v>0</v>
      </c>
      <c r="F20" s="1">
        <v>1.2250785850000001</v>
      </c>
      <c r="G20" s="1">
        <v>1.0118553020000001</v>
      </c>
      <c r="H20" s="1">
        <v>1.1345098440000001</v>
      </c>
      <c r="I20" s="1">
        <v>1.3902499479999999</v>
      </c>
      <c r="J20" s="1">
        <v>1.016555026</v>
      </c>
      <c r="K20" s="1">
        <v>0.83839968799999998</v>
      </c>
      <c r="L20" s="1">
        <v>0</v>
      </c>
      <c r="M20" s="1">
        <v>0.61421549799999997</v>
      </c>
      <c r="N20" s="1">
        <v>0.883594412</v>
      </c>
      <c r="O20" s="1">
        <v>0.60403414899999996</v>
      </c>
      <c r="P20" s="1">
        <v>0</v>
      </c>
      <c r="Q20" s="1">
        <v>0</v>
      </c>
      <c r="R20" s="1">
        <v>0.38636904300000002</v>
      </c>
      <c r="S20" s="1">
        <v>0.673738422</v>
      </c>
      <c r="T20" s="1">
        <v>0</v>
      </c>
      <c r="U20" s="1">
        <v>1.667948293</v>
      </c>
      <c r="V20" s="1">
        <v>1.511154643</v>
      </c>
      <c r="W20" s="1">
        <v>1.1654274039999999</v>
      </c>
      <c r="X20" s="1">
        <v>1.6239356460000001</v>
      </c>
      <c r="Y20" s="1">
        <v>0</v>
      </c>
      <c r="Z20" s="1">
        <v>0.54015380899999998</v>
      </c>
      <c r="AA20" s="1">
        <v>0</v>
      </c>
      <c r="AB20" s="1">
        <v>0</v>
      </c>
      <c r="AC20" s="1">
        <v>0.66665348999999996</v>
      </c>
      <c r="AD20" s="1">
        <v>0.71422771500000004</v>
      </c>
      <c r="AE20" s="1">
        <v>0.78427167600000003</v>
      </c>
      <c r="AF20" s="1">
        <v>0.72105899100000004</v>
      </c>
      <c r="AG20" s="1">
        <v>1.1929233290000001</v>
      </c>
      <c r="AH20" s="1">
        <v>0.95340950400000002</v>
      </c>
      <c r="AI20" s="1">
        <v>1.176265933</v>
      </c>
      <c r="AJ20" s="1">
        <v>0.85674671400000002</v>
      </c>
      <c r="AK20" s="1">
        <v>1.4177260229999999</v>
      </c>
      <c r="AL20" s="1">
        <v>1.2891286689999999</v>
      </c>
      <c r="AM20" s="1">
        <v>1.471818311</v>
      </c>
      <c r="AN20" s="1">
        <v>1.138257402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6.3021267459999999</v>
      </c>
      <c r="BA20" s="1">
        <v>6.2900263670000003</v>
      </c>
      <c r="BB20" s="1">
        <v>6.3360404770000001</v>
      </c>
      <c r="BC20" s="1">
        <v>6.2620513300000002</v>
      </c>
      <c r="BD20" s="1">
        <v>6.2406301539999998</v>
      </c>
      <c r="BE20" s="1">
        <v>6.1418013460000003</v>
      </c>
      <c r="BF20" s="1">
        <v>6.3314729160000001</v>
      </c>
      <c r="BG20" s="1">
        <v>6.3329620320000002</v>
      </c>
      <c r="BH20" s="1">
        <v>6.2869987719999996</v>
      </c>
      <c r="BI20" s="1">
        <v>6.3401201570000003</v>
      </c>
      <c r="BJ20" s="1">
        <v>6.3936197129999996</v>
      </c>
      <c r="BK20" s="1">
        <v>6.3582209489999997</v>
      </c>
      <c r="BL20" s="1">
        <v>6.3077381050000003</v>
      </c>
      <c r="BM20" s="1">
        <v>6.3163998479999997</v>
      </c>
      <c r="BN20" s="1">
        <v>6.181887079</v>
      </c>
      <c r="BO20" s="1">
        <v>6.2077854060000002</v>
      </c>
      <c r="BP20" s="1">
        <v>6.1763144419999998</v>
      </c>
      <c r="BQ20" s="1">
        <v>6.1285257089999998</v>
      </c>
      <c r="BR20" s="1">
        <v>6.1740652359999997</v>
      </c>
      <c r="BS20" s="1">
        <v>6.2112987909999999</v>
      </c>
      <c r="BT20" s="1">
        <v>6.2560122399999996</v>
      </c>
      <c r="BU20" s="1">
        <v>6.1900059660000002</v>
      </c>
      <c r="BV20" s="1">
        <v>6.2757214650000002</v>
      </c>
      <c r="BW20" s="1">
        <v>6.1887651259999998</v>
      </c>
      <c r="BX20" s="1">
        <v>6.1549657819999997</v>
      </c>
      <c r="BY20" s="1">
        <v>6.3009023180000003</v>
      </c>
      <c r="BZ20" s="1">
        <v>6.2462964999999997</v>
      </c>
      <c r="CA20" s="1">
        <v>6.2375623400000002</v>
      </c>
      <c r="CB20" s="1">
        <v>6.2251975679999996</v>
      </c>
      <c r="CC20" s="1">
        <v>6.1951747279999996</v>
      </c>
      <c r="CD20" s="1">
        <v>6.1372360779999999</v>
      </c>
      <c r="CE20" s="1">
        <v>5.9104679339999997</v>
      </c>
      <c r="CF20" s="1">
        <v>5.9817830030000003</v>
      </c>
      <c r="CG20" s="1">
        <v>5.8111538920000001</v>
      </c>
      <c r="CH20" s="1">
        <v>5.8902605460000004</v>
      </c>
      <c r="CI20" s="1">
        <v>5.881497693</v>
      </c>
      <c r="CJ20" s="1">
        <v>6.0230353010000002</v>
      </c>
      <c r="CK20" s="1">
        <v>5.9302786940000001</v>
      </c>
      <c r="CL20" s="1">
        <v>5.9200421250000002</v>
      </c>
      <c r="CM20" s="1">
        <v>0.56614651599999999</v>
      </c>
      <c r="CN20" s="1">
        <v>0</v>
      </c>
      <c r="CO20" s="1">
        <v>0</v>
      </c>
      <c r="CP20" s="1">
        <v>0</v>
      </c>
      <c r="CQ20" s="1">
        <v>3.4985934350000001</v>
      </c>
      <c r="CR20" s="1">
        <v>3.7683525379999998</v>
      </c>
      <c r="CS20" s="1">
        <v>3.585606662</v>
      </c>
      <c r="CT20" s="1">
        <v>3.6375448170000002</v>
      </c>
      <c r="CU20" s="1">
        <v>3.667029485</v>
      </c>
      <c r="CV20" s="1">
        <v>3.5265739119999999</v>
      </c>
      <c r="CW20" s="1">
        <v>3.5774505689999998</v>
      </c>
      <c r="CX20" s="1">
        <v>3.6174802800000001</v>
      </c>
      <c r="CY20" s="1">
        <v>3.3547429790000001</v>
      </c>
      <c r="CZ20" s="1">
        <v>3.7522546530000001</v>
      </c>
      <c r="DA20" s="1">
        <v>1.116660776</v>
      </c>
      <c r="DB20" s="1">
        <v>0.97192447900000001</v>
      </c>
      <c r="DC20" s="1">
        <v>0.54852024700000002</v>
      </c>
      <c r="DD20" s="1">
        <v>0.88458588699999996</v>
      </c>
      <c r="DE20" s="1">
        <v>1.019986015</v>
      </c>
      <c r="DF20" s="1">
        <v>0.91926507300000004</v>
      </c>
      <c r="DG20" s="1">
        <v>0.87345825099999996</v>
      </c>
      <c r="DH20" s="1">
        <v>1.2326547569999999</v>
      </c>
      <c r="DI20" s="1">
        <v>0</v>
      </c>
      <c r="DJ20" s="1">
        <v>0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">
        <v>0</v>
      </c>
      <c r="DT20" s="1">
        <v>0</v>
      </c>
      <c r="DU20" s="1">
        <v>0</v>
      </c>
      <c r="DV20" s="1">
        <v>0</v>
      </c>
      <c r="DW20" s="1">
        <v>0</v>
      </c>
      <c r="DX20" s="1">
        <v>0.30939685500000003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1.3760738619999999</v>
      </c>
      <c r="EE20" s="1">
        <v>0.87165304099999996</v>
      </c>
      <c r="EF20" s="1">
        <v>1.506432666</v>
      </c>
      <c r="EG20" s="1">
        <v>1.0177199130000001</v>
      </c>
      <c r="EH20" s="1">
        <v>0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">
        <v>0</v>
      </c>
      <c r="ER20" s="1">
        <v>0</v>
      </c>
      <c r="ES20" s="1">
        <v>0</v>
      </c>
      <c r="EU20" s="1" t="s">
        <v>152</v>
      </c>
      <c r="EV20" s="1">
        <v>0.78279397803397754</v>
      </c>
      <c r="EW20" s="1">
        <v>1.1382925300666924</v>
      </c>
      <c r="EX20" s="1">
        <v>0.58405239962519495</v>
      </c>
      <c r="EY20" s="1">
        <v>0.27735693569775549</v>
      </c>
      <c r="EZ20" s="1">
        <v>1.4921164965801876</v>
      </c>
      <c r="FA20" s="1">
        <v>0.13503845229404551</v>
      </c>
      <c r="FB20" s="1">
        <v>0.72155296808735003</v>
      </c>
      <c r="FC20" s="1">
        <v>1.0448363700787233</v>
      </c>
      <c r="FD20" s="1">
        <v>1.32923260127825</v>
      </c>
      <c r="FE20" s="1">
        <v>0</v>
      </c>
      <c r="FF20" s="1">
        <v>6.294806399250036</v>
      </c>
      <c r="FG20" s="1">
        <v>6.2066143558601636</v>
      </c>
      <c r="FH20" s="1">
        <v>5.918564898565716</v>
      </c>
      <c r="FI20" s="1">
        <v>0.14153662887622875</v>
      </c>
      <c r="FJ20" s="1">
        <v>3.5985629328279054</v>
      </c>
      <c r="FK20" s="1">
        <v>0.75670554850676752</v>
      </c>
      <c r="FL20" s="1">
        <v>0</v>
      </c>
      <c r="FM20" s="1">
        <v>3.4377428335457892E-2</v>
      </c>
      <c r="FN20" s="1">
        <v>1.1929698703954479</v>
      </c>
      <c r="FO20" s="1">
        <v>0</v>
      </c>
      <c r="FQ20">
        <f t="shared" si="0"/>
        <v>0</v>
      </c>
      <c r="FR20">
        <f t="shared" si="1"/>
        <v>6.294806399250036</v>
      </c>
    </row>
    <row r="21" spans="1:174" x14ac:dyDescent="0.3">
      <c r="A21" s="1" t="s">
        <v>39</v>
      </c>
      <c r="B21" s="1" t="s">
        <v>243</v>
      </c>
      <c r="C21" s="1">
        <v>6.4253162650000002</v>
      </c>
      <c r="D21" s="1">
        <v>6.2939629740000003</v>
      </c>
      <c r="E21" s="1">
        <v>6.4679088059999996</v>
      </c>
      <c r="F21" s="1">
        <v>6.414440903</v>
      </c>
      <c r="G21" s="1">
        <v>6.8792439500000002</v>
      </c>
      <c r="H21" s="1">
        <v>6.823901266</v>
      </c>
      <c r="I21" s="1">
        <v>6.8480766370000001</v>
      </c>
      <c r="J21" s="1">
        <v>6.7857672510000002</v>
      </c>
      <c r="K21" s="1">
        <v>4.6780276430000001</v>
      </c>
      <c r="L21" s="1">
        <v>4.4989883989999999</v>
      </c>
      <c r="M21" s="1">
        <v>4.3431998979999999</v>
      </c>
      <c r="N21" s="1">
        <v>4.4698183089999999</v>
      </c>
      <c r="O21" s="1">
        <v>6.6512815160000001</v>
      </c>
      <c r="P21" s="1">
        <v>6.617923867</v>
      </c>
      <c r="Q21" s="1">
        <v>6.8582893739999999</v>
      </c>
      <c r="R21" s="1">
        <v>6.6450128199999998</v>
      </c>
      <c r="S21" s="1">
        <v>6.629174549</v>
      </c>
      <c r="T21" s="1">
        <v>6.5781685310000002</v>
      </c>
      <c r="U21" s="1">
        <v>5.8545081430000003</v>
      </c>
      <c r="V21" s="1">
        <v>5.7463189750000003</v>
      </c>
      <c r="W21" s="1">
        <v>5.7783219480000003</v>
      </c>
      <c r="X21" s="1">
        <v>5.7376372020000002</v>
      </c>
      <c r="Y21" s="1">
        <v>5.7613586510000001</v>
      </c>
      <c r="Z21" s="1">
        <v>5.7872302749999998</v>
      </c>
      <c r="AA21" s="1">
        <v>5.6463131329999996</v>
      </c>
      <c r="AB21" s="1">
        <v>5.7393098240000002</v>
      </c>
      <c r="AC21" s="1">
        <v>5.5909293419999999</v>
      </c>
      <c r="AD21" s="1">
        <v>5.3751873129999996</v>
      </c>
      <c r="AE21" s="1">
        <v>5.6136942410000001</v>
      </c>
      <c r="AF21" s="1">
        <v>5.6200443489999996</v>
      </c>
      <c r="AG21" s="1">
        <v>5.3345902059999997</v>
      </c>
      <c r="AH21" s="1">
        <v>5.5011038049999996</v>
      </c>
      <c r="AI21" s="1">
        <v>5.392151793</v>
      </c>
      <c r="AJ21" s="1">
        <v>5.314933989</v>
      </c>
      <c r="AK21" s="1">
        <v>5.5398437300000003</v>
      </c>
      <c r="AL21" s="1">
        <v>5.8126822010000003</v>
      </c>
      <c r="AM21" s="1">
        <v>5.5416822129999996</v>
      </c>
      <c r="AN21" s="1">
        <v>5.6311221209999998</v>
      </c>
      <c r="AO21" s="1">
        <v>1.516404079</v>
      </c>
      <c r="AP21" s="1">
        <v>1.5979390200000001</v>
      </c>
      <c r="AQ21" s="1">
        <v>1.8602226989999999</v>
      </c>
      <c r="AR21" s="1">
        <v>2.4093766849999998</v>
      </c>
      <c r="AS21" s="1">
        <v>1.7095526910000001</v>
      </c>
      <c r="AT21" s="1">
        <v>1.5015005109999999</v>
      </c>
      <c r="AU21" s="1">
        <v>1.834943451</v>
      </c>
      <c r="AV21" s="1">
        <v>2.2399454310000002</v>
      </c>
      <c r="AW21" s="1">
        <v>1.6985741249999999</v>
      </c>
      <c r="AX21" s="1">
        <v>2.4236670610000002</v>
      </c>
      <c r="AY21" s="1">
        <v>1.6362033920000001</v>
      </c>
      <c r="AZ21" s="1">
        <v>2.4262315050000001</v>
      </c>
      <c r="BA21" s="1">
        <v>3.3079396010000002</v>
      </c>
      <c r="BB21" s="1">
        <v>3.0616924760000002</v>
      </c>
      <c r="BC21" s="1">
        <v>3.3479143910000002</v>
      </c>
      <c r="BD21" s="1">
        <v>2.7996879639999999</v>
      </c>
      <c r="BE21" s="1">
        <v>3.0045241269999998</v>
      </c>
      <c r="BF21" s="1">
        <v>2.9300973049999999</v>
      </c>
      <c r="BG21" s="1">
        <v>2.68937648</v>
      </c>
      <c r="BH21" s="1">
        <v>2.6728094769999999</v>
      </c>
      <c r="BI21" s="1">
        <v>2.9475035369999998</v>
      </c>
      <c r="BJ21" s="1">
        <v>3.4277078040000002</v>
      </c>
      <c r="BK21" s="1">
        <v>2.9775264180000001</v>
      </c>
      <c r="BL21" s="1">
        <v>3.0419138330000002</v>
      </c>
      <c r="BM21" s="1">
        <v>3.342824099</v>
      </c>
      <c r="BN21" s="1">
        <v>2.8834378200000002</v>
      </c>
      <c r="BO21" s="1">
        <v>1.9259485059999999</v>
      </c>
      <c r="BP21" s="1">
        <v>1.947778215</v>
      </c>
      <c r="BQ21" s="1">
        <v>1.816504831</v>
      </c>
      <c r="BR21" s="1">
        <v>1.964154266</v>
      </c>
      <c r="BS21" s="1">
        <v>1.759515323</v>
      </c>
      <c r="BT21" s="1">
        <v>1.7721727839999999</v>
      </c>
      <c r="BU21" s="1">
        <v>1.7924587199999999</v>
      </c>
      <c r="BV21" s="1">
        <v>2.1527432609999999</v>
      </c>
      <c r="BW21" s="1">
        <v>1.9063465159999999</v>
      </c>
      <c r="BX21" s="1">
        <v>1.431213396</v>
      </c>
      <c r="BY21" s="1">
        <v>2.1886005640000001</v>
      </c>
      <c r="BZ21" s="1">
        <v>2.0065317390000001</v>
      </c>
      <c r="CA21" s="1">
        <v>2.3555648850000002</v>
      </c>
      <c r="CB21" s="1">
        <v>1.616427711</v>
      </c>
      <c r="CC21" s="1">
        <v>2.1072381450000002</v>
      </c>
      <c r="CD21" s="1">
        <v>1.746081513</v>
      </c>
      <c r="CE21" s="1">
        <v>0</v>
      </c>
      <c r="CF21" s="1">
        <v>0.70147701500000004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2.799417563</v>
      </c>
      <c r="CN21" s="1">
        <v>3.1495077330000001</v>
      </c>
      <c r="CO21" s="1">
        <v>2.7494736949999998</v>
      </c>
      <c r="CP21" s="1">
        <v>2.5826424600000002</v>
      </c>
      <c r="CQ21" s="1">
        <v>2.2447330160000001</v>
      </c>
      <c r="CR21" s="1">
        <v>2.3417883449999999</v>
      </c>
      <c r="CS21" s="1">
        <v>1.9484378229999999</v>
      </c>
      <c r="CT21" s="1">
        <v>1.902281031</v>
      </c>
      <c r="CU21" s="1">
        <v>1.5043708899999999</v>
      </c>
      <c r="CV21" s="1">
        <v>2.059250939</v>
      </c>
      <c r="CW21" s="1">
        <v>2.7558175020000002</v>
      </c>
      <c r="CX21" s="1">
        <v>2.0364579749999998</v>
      </c>
      <c r="CY21" s="1">
        <v>2.5310805589999998</v>
      </c>
      <c r="CZ21" s="1">
        <v>1.901493154</v>
      </c>
      <c r="DA21" s="1">
        <v>0</v>
      </c>
      <c r="DB21" s="1">
        <v>0</v>
      </c>
      <c r="DC21" s="1">
        <v>0.81275863299999995</v>
      </c>
      <c r="DD21" s="1">
        <v>0</v>
      </c>
      <c r="DE21" s="1">
        <v>0.75493682100000004</v>
      </c>
      <c r="DF21" s="1">
        <v>0.32302935599999999</v>
      </c>
      <c r="DG21" s="1">
        <v>1.1288865969999999</v>
      </c>
      <c r="DH21" s="1">
        <v>0</v>
      </c>
      <c r="DI21" s="1">
        <v>0</v>
      </c>
      <c r="DJ21" s="1">
        <v>1.4514655430000001</v>
      </c>
      <c r="DK21" s="1">
        <v>1.553379786</v>
      </c>
      <c r="DL21" s="1">
        <v>0.72353039900000005</v>
      </c>
      <c r="DM21" s="1">
        <v>1.445980375</v>
      </c>
      <c r="DN21" s="1">
        <v>1.4281320129999999</v>
      </c>
      <c r="DO21" s="1">
        <v>0</v>
      </c>
      <c r="DP21" s="1">
        <v>1.3008086480000001</v>
      </c>
      <c r="DQ21" s="1">
        <v>1.305986887</v>
      </c>
      <c r="DR21" s="1">
        <v>1.3103329079999999</v>
      </c>
      <c r="DS21" s="1">
        <v>0.94643206300000005</v>
      </c>
      <c r="DT21" s="1">
        <v>0.77733635000000001</v>
      </c>
      <c r="DU21" s="1">
        <v>0</v>
      </c>
      <c r="DV21" s="1">
        <v>0</v>
      </c>
      <c r="DW21" s="1">
        <v>0.50572057000000004</v>
      </c>
      <c r="DX21" s="1">
        <v>0</v>
      </c>
      <c r="DY21" s="1">
        <v>0.80439297700000001</v>
      </c>
      <c r="DZ21" s="1">
        <v>0</v>
      </c>
      <c r="EA21" s="1">
        <v>0</v>
      </c>
      <c r="EB21" s="1">
        <v>0</v>
      </c>
      <c r="EC21" s="1">
        <v>0</v>
      </c>
      <c r="ED21" s="1">
        <v>4.0803240690000004</v>
      </c>
      <c r="EE21" s="1">
        <v>3.7891051089999999</v>
      </c>
      <c r="EF21" s="1">
        <v>3.9748316830000001</v>
      </c>
      <c r="EG21" s="1">
        <v>3.9720846170000002</v>
      </c>
      <c r="EH21" s="1">
        <v>1.04420655</v>
      </c>
      <c r="EI21" s="1">
        <v>0.51589251599999997</v>
      </c>
      <c r="EJ21" s="1">
        <v>0.67071458699999997</v>
      </c>
      <c r="EK21" s="1">
        <v>0.51825919300000001</v>
      </c>
      <c r="EL21" s="1">
        <v>0</v>
      </c>
      <c r="EM21" s="1">
        <v>0</v>
      </c>
      <c r="EN21" s="1">
        <v>0.71761981100000005</v>
      </c>
      <c r="EO21" s="1">
        <v>0.65587152800000004</v>
      </c>
      <c r="EP21" s="1">
        <v>0</v>
      </c>
      <c r="EQ21" s="1">
        <v>0.51895091400000004</v>
      </c>
      <c r="ER21" s="1">
        <v>0.65072745600000004</v>
      </c>
      <c r="ES21" s="1">
        <v>0.24832795699999999</v>
      </c>
      <c r="EU21" s="1" t="s">
        <v>243</v>
      </c>
      <c r="EV21" s="1">
        <v>6.4004072371190475</v>
      </c>
      <c r="EW21" s="1">
        <v>6.8342472758232171</v>
      </c>
      <c r="EX21" s="1">
        <v>4.4975085621844277</v>
      </c>
      <c r="EY21" s="1">
        <v>6.6633084426462981</v>
      </c>
      <c r="EZ21" s="1">
        <v>5.7791965666271699</v>
      </c>
      <c r="FA21" s="1">
        <v>5.7335529705523074</v>
      </c>
      <c r="FB21" s="1">
        <v>5.5499638111649467</v>
      </c>
      <c r="FC21" s="1">
        <v>5.3856949480292773</v>
      </c>
      <c r="FD21" s="1">
        <v>5.6313325660512348</v>
      </c>
      <c r="FE21" s="1">
        <v>1.8571208313523428</v>
      </c>
      <c r="FF21" s="1">
        <v>2.9907457890717808</v>
      </c>
      <c r="FG21" s="1">
        <v>1.9055800234618119</v>
      </c>
      <c r="FH21" s="1">
        <v>8.7684626893959505E-2</v>
      </c>
      <c r="FI21" s="1">
        <v>2.8202603629277698</v>
      </c>
      <c r="FJ21" s="1">
        <v>2.1225711234470421</v>
      </c>
      <c r="FK21" s="1">
        <v>0.44710769505580206</v>
      </c>
      <c r="FL21" s="1">
        <v>1.0791919429407288</v>
      </c>
      <c r="FM21" s="1">
        <v>0.14556817197500602</v>
      </c>
      <c r="FN21" s="1">
        <v>3.9540863694959252</v>
      </c>
      <c r="FO21" s="1">
        <v>0.46171420928339391</v>
      </c>
      <c r="FQ21">
        <f t="shared" si="0"/>
        <v>8.7684626893959505E-2</v>
      </c>
      <c r="FR21">
        <f t="shared" si="1"/>
        <v>6.8342472758232171</v>
      </c>
    </row>
    <row r="22" spans="1:174" x14ac:dyDescent="0.3">
      <c r="A22" s="1" t="s">
        <v>37</v>
      </c>
      <c r="B22" s="1" t="s">
        <v>154</v>
      </c>
      <c r="C22" s="1">
        <v>1.2285774700000001</v>
      </c>
      <c r="D22" s="1">
        <v>1.461114695</v>
      </c>
      <c r="E22" s="1">
        <v>1.442017208</v>
      </c>
      <c r="F22" s="1">
        <v>1.7054914349999999</v>
      </c>
      <c r="G22" s="1">
        <v>1.6653974499999999</v>
      </c>
      <c r="H22" s="1">
        <v>1.569604488</v>
      </c>
      <c r="I22" s="1">
        <v>2.1658564679999999</v>
      </c>
      <c r="J22" s="1">
        <v>2.4288751139999998</v>
      </c>
      <c r="K22" s="1">
        <v>1.1307923870000001</v>
      </c>
      <c r="L22" s="1">
        <v>0</v>
      </c>
      <c r="M22" s="1">
        <v>0.90288639999999998</v>
      </c>
      <c r="N22" s="1">
        <v>1.171202903</v>
      </c>
      <c r="O22" s="1">
        <v>1.119544493</v>
      </c>
      <c r="P22" s="1">
        <v>0.479834555</v>
      </c>
      <c r="Q22" s="1">
        <v>1.3524228739999999</v>
      </c>
      <c r="R22" s="1">
        <v>1.7115070269999999</v>
      </c>
      <c r="S22" s="1">
        <v>1.196473965</v>
      </c>
      <c r="T22" s="1">
        <v>0</v>
      </c>
      <c r="U22" s="1">
        <v>1.346960401</v>
      </c>
      <c r="V22" s="1">
        <v>0.88569155700000002</v>
      </c>
      <c r="W22" s="1">
        <v>0.76245175600000004</v>
      </c>
      <c r="X22" s="1">
        <v>1.30251932</v>
      </c>
      <c r="Y22" s="1">
        <v>1.235476869</v>
      </c>
      <c r="Z22" s="1">
        <v>0.67954340400000002</v>
      </c>
      <c r="AA22" s="1">
        <v>0.63062860399999998</v>
      </c>
      <c r="AB22" s="1">
        <v>1.5137765320000001</v>
      </c>
      <c r="AC22" s="1">
        <v>1.817610492</v>
      </c>
      <c r="AD22" s="1">
        <v>2.0310791080000001</v>
      </c>
      <c r="AE22" s="1">
        <v>1.5236671100000001</v>
      </c>
      <c r="AF22" s="1">
        <v>1.3131068699999999</v>
      </c>
      <c r="AG22" s="1">
        <v>1.289104134</v>
      </c>
      <c r="AH22" s="1">
        <v>1.8008162350000001</v>
      </c>
      <c r="AI22" s="1">
        <v>1.527974237</v>
      </c>
      <c r="AJ22" s="1">
        <v>1.4124460619999999</v>
      </c>
      <c r="AK22" s="1">
        <v>1.722206138</v>
      </c>
      <c r="AL22" s="1">
        <v>2.0534057130000001</v>
      </c>
      <c r="AM22" s="1">
        <v>1.9561471989999999</v>
      </c>
      <c r="AN22" s="1">
        <v>1.542598664</v>
      </c>
      <c r="AO22" s="1">
        <v>0.63833598199999997</v>
      </c>
      <c r="AP22" s="1">
        <v>0</v>
      </c>
      <c r="AQ22" s="1">
        <v>0</v>
      </c>
      <c r="AR22" s="1">
        <v>0.57643150600000004</v>
      </c>
      <c r="AS22" s="1">
        <v>0.379661637</v>
      </c>
      <c r="AT22" s="1">
        <v>0</v>
      </c>
      <c r="AU22" s="1">
        <v>0.73379968799999995</v>
      </c>
      <c r="AV22" s="1">
        <v>0</v>
      </c>
      <c r="AW22" s="1">
        <v>0.97440122100000004</v>
      </c>
      <c r="AX22" s="1">
        <v>0.84779124299999997</v>
      </c>
      <c r="AY22" s="1">
        <v>0.39326306300000002</v>
      </c>
      <c r="AZ22" s="1">
        <v>6.5274859689999998</v>
      </c>
      <c r="BA22" s="1">
        <v>6.4371668099999999</v>
      </c>
      <c r="BB22" s="1">
        <v>6.6233761959999997</v>
      </c>
      <c r="BC22" s="1">
        <v>6.5623711159999996</v>
      </c>
      <c r="BD22" s="1">
        <v>6.5998075150000002</v>
      </c>
      <c r="BE22" s="1">
        <v>6.5514949299999996</v>
      </c>
      <c r="BF22" s="1">
        <v>6.5435932159999997</v>
      </c>
      <c r="BG22" s="1">
        <v>6.5671233320000004</v>
      </c>
      <c r="BH22" s="1">
        <v>6.5147928830000001</v>
      </c>
      <c r="BI22" s="1">
        <v>6.4962610380000001</v>
      </c>
      <c r="BJ22" s="1">
        <v>6.5351497790000002</v>
      </c>
      <c r="BK22" s="1">
        <v>6.4963564140000001</v>
      </c>
      <c r="BL22" s="1">
        <v>6.5568958400000001</v>
      </c>
      <c r="BM22" s="1">
        <v>6.5760872279999996</v>
      </c>
      <c r="BN22" s="1">
        <v>6.578789199</v>
      </c>
      <c r="BO22" s="1">
        <v>6.3490783830000002</v>
      </c>
      <c r="BP22" s="1">
        <v>6.4929277440000002</v>
      </c>
      <c r="BQ22" s="1">
        <v>6.3479866510000003</v>
      </c>
      <c r="BR22" s="1">
        <v>6.4560064800000001</v>
      </c>
      <c r="BS22" s="1">
        <v>6.3602329930000003</v>
      </c>
      <c r="BT22" s="1">
        <v>6.3960334970000003</v>
      </c>
      <c r="BU22" s="1">
        <v>6.2260912499999996</v>
      </c>
      <c r="BV22" s="1">
        <v>6.3371129010000002</v>
      </c>
      <c r="BW22" s="1">
        <v>6.4046874980000004</v>
      </c>
      <c r="BX22" s="1">
        <v>6.5257839430000004</v>
      </c>
      <c r="BY22" s="1">
        <v>6.3148853239999996</v>
      </c>
      <c r="BZ22" s="1">
        <v>6.3450244820000004</v>
      </c>
      <c r="CA22" s="1">
        <v>6.4168725200000001</v>
      </c>
      <c r="CB22" s="1">
        <v>6.3017663390000003</v>
      </c>
      <c r="CC22" s="1">
        <v>6.253966578</v>
      </c>
      <c r="CD22" s="1">
        <v>6.435235982</v>
      </c>
      <c r="CE22" s="1">
        <v>5.4136561380000003</v>
      </c>
      <c r="CF22" s="1">
        <v>5.2764913929999997</v>
      </c>
      <c r="CG22" s="1">
        <v>5.4271917820000004</v>
      </c>
      <c r="CH22" s="1">
        <v>5.3758472839999998</v>
      </c>
      <c r="CI22" s="1">
        <v>5.4637507049999998</v>
      </c>
      <c r="CJ22" s="1">
        <v>5.4544365429999999</v>
      </c>
      <c r="CK22" s="1">
        <v>5.5398004900000002</v>
      </c>
      <c r="CL22" s="1">
        <v>5.6352940629999999</v>
      </c>
      <c r="CM22" s="1">
        <v>0.96216372999999999</v>
      </c>
      <c r="CN22" s="1">
        <v>0.37926669299999999</v>
      </c>
      <c r="CO22" s="1">
        <v>1.0111814269999999</v>
      </c>
      <c r="CP22" s="1">
        <v>0</v>
      </c>
      <c r="CQ22" s="1">
        <v>1.059969443</v>
      </c>
      <c r="CR22" s="1">
        <v>1.70531861</v>
      </c>
      <c r="CS22" s="1">
        <v>1.514492629</v>
      </c>
      <c r="CT22" s="1">
        <v>1.2710479079999999</v>
      </c>
      <c r="CU22" s="1">
        <v>1.0312416099999999</v>
      </c>
      <c r="CV22" s="1">
        <v>1.581152807</v>
      </c>
      <c r="CW22" s="1">
        <v>1.362265777</v>
      </c>
      <c r="CX22" s="1">
        <v>1.4711762079999999</v>
      </c>
      <c r="CY22" s="1">
        <v>1.673459287</v>
      </c>
      <c r="CZ22" s="1">
        <v>1.341098412</v>
      </c>
      <c r="DA22" s="1">
        <v>0</v>
      </c>
      <c r="DB22" s="1">
        <v>0</v>
      </c>
      <c r="DC22" s="1">
        <v>0</v>
      </c>
      <c r="DD22" s="1">
        <v>0.67234648699999999</v>
      </c>
      <c r="DE22" s="1">
        <v>0</v>
      </c>
      <c r="DF22" s="1">
        <v>0.690068923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0</v>
      </c>
      <c r="DM22" s="1">
        <v>0.76406964899999996</v>
      </c>
      <c r="DN22" s="1">
        <v>0.71972836900000003</v>
      </c>
      <c r="DO22" s="1">
        <v>1.1792758029999999</v>
      </c>
      <c r="DP22" s="1">
        <v>1.0629838229999999</v>
      </c>
      <c r="DQ22" s="1">
        <v>1.2989368939999999</v>
      </c>
      <c r="DR22" s="1">
        <v>1.2003263529999999</v>
      </c>
      <c r="DS22" s="1">
        <v>0.67931685399999997</v>
      </c>
      <c r="DT22" s="1">
        <v>0.57985151000000001</v>
      </c>
      <c r="DU22" s="1">
        <v>0.92567142199999997</v>
      </c>
      <c r="DV22" s="1">
        <v>0.59221422899999998</v>
      </c>
      <c r="DW22" s="1">
        <v>0</v>
      </c>
      <c r="DX22" s="1">
        <v>0</v>
      </c>
      <c r="DY22" s="1">
        <v>0</v>
      </c>
      <c r="DZ22" s="1">
        <v>0.66306410199999999</v>
      </c>
      <c r="EA22" s="1">
        <v>0.62758248999999999</v>
      </c>
      <c r="EB22" s="1">
        <v>0</v>
      </c>
      <c r="EC22" s="1">
        <v>0.68150995299999995</v>
      </c>
      <c r="ED22" s="1">
        <v>3.966823808</v>
      </c>
      <c r="EE22" s="1">
        <v>4.2155625069999996</v>
      </c>
      <c r="EF22" s="1">
        <v>4.3919729869999999</v>
      </c>
      <c r="EG22" s="1">
        <v>4.0062369909999997</v>
      </c>
      <c r="EH22" s="1">
        <v>0.944208779</v>
      </c>
      <c r="EI22" s="1">
        <v>0.91559705700000005</v>
      </c>
      <c r="EJ22" s="1">
        <v>0.92384335200000001</v>
      </c>
      <c r="EK22" s="1">
        <v>0</v>
      </c>
      <c r="EL22" s="1">
        <v>1.335799108</v>
      </c>
      <c r="EM22" s="1">
        <v>1.5240282940000001</v>
      </c>
      <c r="EN22" s="1">
        <v>0.74473001699999997</v>
      </c>
      <c r="EO22" s="1">
        <v>1.0114569120000001</v>
      </c>
      <c r="EP22" s="1">
        <v>0.615453531</v>
      </c>
      <c r="EQ22" s="1">
        <v>0.56894455600000005</v>
      </c>
      <c r="ER22" s="1">
        <v>0.91585251000000001</v>
      </c>
      <c r="ES22" s="1">
        <v>0.69333721699999995</v>
      </c>
      <c r="EU22" s="1" t="s">
        <v>154</v>
      </c>
      <c r="EV22" s="1">
        <v>1.4593002019112249</v>
      </c>
      <c r="EW22" s="1">
        <v>1.9574333798804324</v>
      </c>
      <c r="EX22" s="1">
        <v>0.80122042239683977</v>
      </c>
      <c r="EY22" s="1">
        <v>0.97663048578779144</v>
      </c>
      <c r="EZ22" s="1">
        <v>1.0744057586214317</v>
      </c>
      <c r="FA22" s="1">
        <v>1.0148563521255523</v>
      </c>
      <c r="FB22" s="1">
        <v>1.671365894880035</v>
      </c>
      <c r="FC22" s="1">
        <v>1.5075851669919151</v>
      </c>
      <c r="FD22" s="1">
        <v>1.8185894283552426</v>
      </c>
      <c r="FE22" s="1">
        <v>0.41306221264057841</v>
      </c>
      <c r="FF22" s="1">
        <v>6.5444500975464832</v>
      </c>
      <c r="FG22" s="1">
        <v>6.3727307852392858</v>
      </c>
      <c r="FH22" s="1">
        <v>5.4483085496863568</v>
      </c>
      <c r="FI22" s="1">
        <v>0.5881529624731181</v>
      </c>
      <c r="FJ22" s="1">
        <v>1.401122269110217</v>
      </c>
      <c r="FK22" s="1">
        <v>0.13624154104085071</v>
      </c>
      <c r="FL22" s="1">
        <v>0.74844892559328335</v>
      </c>
      <c r="FM22" s="1">
        <v>0.387782466325649</v>
      </c>
      <c r="FN22" s="1">
        <v>4.1451490732483727</v>
      </c>
      <c r="FO22" s="1">
        <v>0.84943761117782657</v>
      </c>
      <c r="FQ22">
        <f t="shared" si="0"/>
        <v>0.13624154104085071</v>
      </c>
      <c r="FR22">
        <f t="shared" si="1"/>
        <v>6.5444500975464832</v>
      </c>
    </row>
    <row r="23" spans="1:174" x14ac:dyDescent="0.3">
      <c r="A23" s="1" t="s">
        <v>36</v>
      </c>
      <c r="B23" s="1" t="s">
        <v>157</v>
      </c>
      <c r="C23" s="1">
        <v>1.0891352830000001</v>
      </c>
      <c r="D23" s="1">
        <v>0.78303802300000003</v>
      </c>
      <c r="E23" s="1">
        <v>1.01962117</v>
      </c>
      <c r="F23" s="1">
        <v>1.5738459490000001</v>
      </c>
      <c r="G23" s="1">
        <v>1.2787563340000001</v>
      </c>
      <c r="H23" s="1">
        <v>1.628775359</v>
      </c>
      <c r="I23" s="1">
        <v>1.142054468</v>
      </c>
      <c r="J23" s="1">
        <v>1.2065309369999999</v>
      </c>
      <c r="K23" s="1">
        <v>1.780160744</v>
      </c>
      <c r="L23" s="1">
        <v>2.5655209769999998</v>
      </c>
      <c r="M23" s="1">
        <v>0.907515776</v>
      </c>
      <c r="N23" s="1">
        <v>1.8924744950000001</v>
      </c>
      <c r="O23" s="1">
        <v>1.700736732</v>
      </c>
      <c r="P23" s="1">
        <v>1.653395476</v>
      </c>
      <c r="Q23" s="1">
        <v>1.974118466</v>
      </c>
      <c r="R23" s="1">
        <v>1.3980312669999999</v>
      </c>
      <c r="S23" s="1">
        <v>1.2175650259999999</v>
      </c>
      <c r="T23" s="1">
        <v>2.2871401850000002</v>
      </c>
      <c r="U23" s="1">
        <v>1.0935909800000001</v>
      </c>
      <c r="V23" s="1">
        <v>0.77458407200000001</v>
      </c>
      <c r="W23" s="1">
        <v>1.183123913</v>
      </c>
      <c r="X23" s="1">
        <v>0.58755362300000002</v>
      </c>
      <c r="Y23" s="1">
        <v>0.66388073299999995</v>
      </c>
      <c r="Z23" s="1">
        <v>1.090660849</v>
      </c>
      <c r="AA23" s="1">
        <v>0.96675319900000001</v>
      </c>
      <c r="AB23" s="1">
        <v>1.575765262</v>
      </c>
      <c r="AC23" s="1">
        <v>0.35972576899999997</v>
      </c>
      <c r="AD23" s="1">
        <v>0.53564454699999997</v>
      </c>
      <c r="AE23" s="1">
        <v>0.11743326900000001</v>
      </c>
      <c r="AF23" s="1">
        <v>0</v>
      </c>
      <c r="AG23" s="1">
        <v>1.1517967010000001</v>
      </c>
      <c r="AH23" s="1">
        <v>1.1028203219999999</v>
      </c>
      <c r="AI23" s="1">
        <v>0.97355528899999999</v>
      </c>
      <c r="AJ23" s="1">
        <v>1.2455092240000001</v>
      </c>
      <c r="AK23" s="1">
        <v>1.340647106</v>
      </c>
      <c r="AL23" s="1">
        <v>0.49968241699999999</v>
      </c>
      <c r="AM23" s="1">
        <v>1.0963277220000001</v>
      </c>
      <c r="AN23" s="1">
        <v>1.4217884949999999</v>
      </c>
      <c r="AO23" s="1">
        <v>0.37095773700000001</v>
      </c>
      <c r="AP23" s="1">
        <v>0.39233206100000001</v>
      </c>
      <c r="AQ23" s="1">
        <v>0.49847442800000002</v>
      </c>
      <c r="AR23" s="1">
        <v>9.7749844000000002E-2</v>
      </c>
      <c r="AS23" s="1">
        <v>0.42675200600000002</v>
      </c>
      <c r="AT23" s="1">
        <v>0</v>
      </c>
      <c r="AU23" s="1">
        <v>0.59632909099999998</v>
      </c>
      <c r="AV23" s="1">
        <v>0.45449089599999998</v>
      </c>
      <c r="AW23" s="1">
        <v>1.217285006</v>
      </c>
      <c r="AX23" s="1">
        <v>0.586509842</v>
      </c>
      <c r="AY23" s="1">
        <v>1.124203037</v>
      </c>
      <c r="AZ23" s="1">
        <v>1.313149538</v>
      </c>
      <c r="BA23" s="1">
        <v>0.873988341</v>
      </c>
      <c r="BB23" s="1">
        <v>1.0906902919999999</v>
      </c>
      <c r="BC23" s="1">
        <v>1.395584457</v>
      </c>
      <c r="BD23" s="1">
        <v>1.605430484</v>
      </c>
      <c r="BE23" s="1">
        <v>1.354090037</v>
      </c>
      <c r="BF23" s="1">
        <v>1.089098941</v>
      </c>
      <c r="BG23" s="1">
        <v>1.570033295</v>
      </c>
      <c r="BH23" s="1">
        <v>1.6801924640000001</v>
      </c>
      <c r="BI23" s="1">
        <v>0.582573075</v>
      </c>
      <c r="BJ23" s="1">
        <v>1.731324866</v>
      </c>
      <c r="BK23" s="1">
        <v>1.8422187940000001</v>
      </c>
      <c r="BL23" s="1">
        <v>0.889205354</v>
      </c>
      <c r="BM23" s="1">
        <v>0.89711421000000002</v>
      </c>
      <c r="BN23" s="1">
        <v>1.275131741</v>
      </c>
      <c r="BO23" s="1">
        <v>0.96318516099999996</v>
      </c>
      <c r="BP23" s="1">
        <v>1.400473485</v>
      </c>
      <c r="BQ23" s="1">
        <v>1.554758546</v>
      </c>
      <c r="BR23" s="1">
        <v>1.346921389</v>
      </c>
      <c r="BS23" s="1">
        <v>1.2179158379999999</v>
      </c>
      <c r="BT23" s="1">
        <v>1.3885522290000001</v>
      </c>
      <c r="BU23" s="1">
        <v>1.444791629</v>
      </c>
      <c r="BV23" s="1">
        <v>1.2757794680000001</v>
      </c>
      <c r="BW23" s="1">
        <v>1.7023970150000001</v>
      </c>
      <c r="BX23" s="1">
        <v>1.491990178</v>
      </c>
      <c r="BY23" s="1">
        <v>0.83040380400000002</v>
      </c>
      <c r="BZ23" s="1">
        <v>1.6781621980000001</v>
      </c>
      <c r="CA23" s="1">
        <v>1.697068341</v>
      </c>
      <c r="CB23" s="1">
        <v>1.279935085</v>
      </c>
      <c r="CC23" s="1">
        <v>1.1279697040000001</v>
      </c>
      <c r="CD23" s="1">
        <v>1.688478352</v>
      </c>
      <c r="CE23" s="1">
        <v>0.53404092700000005</v>
      </c>
      <c r="CF23" s="1">
        <v>0.63454998900000004</v>
      </c>
      <c r="CG23" s="1">
        <v>1.2221804730000001</v>
      </c>
      <c r="CH23" s="1">
        <v>0.232162128</v>
      </c>
      <c r="CI23" s="1">
        <v>0.98708694500000005</v>
      </c>
      <c r="CJ23" s="1">
        <v>0.58895064500000005</v>
      </c>
      <c r="CK23" s="1">
        <v>0.32860099300000001</v>
      </c>
      <c r="CL23" s="1">
        <v>0.83964762000000004</v>
      </c>
      <c r="CM23" s="1">
        <v>0.35946260800000002</v>
      </c>
      <c r="CN23" s="1">
        <v>0.37274997999999998</v>
      </c>
      <c r="CO23" s="1">
        <v>0.59661237300000003</v>
      </c>
      <c r="CP23" s="1">
        <v>1.0155165450000001</v>
      </c>
      <c r="CQ23" s="1">
        <v>1.634718138</v>
      </c>
      <c r="CR23" s="1">
        <v>1.021213594</v>
      </c>
      <c r="CS23" s="1">
        <v>1.7206110960000001</v>
      </c>
      <c r="CT23" s="1">
        <v>1.8107463260000001</v>
      </c>
      <c r="CU23" s="1">
        <v>1.573920193</v>
      </c>
      <c r="CV23" s="1">
        <v>1.7462670600000001</v>
      </c>
      <c r="CW23" s="1">
        <v>1.462953682</v>
      </c>
      <c r="CX23" s="1">
        <v>1.4302536189999999</v>
      </c>
      <c r="CY23" s="1">
        <v>2.063062038</v>
      </c>
      <c r="CZ23" s="1">
        <v>2.1882903680000001</v>
      </c>
      <c r="DA23" s="1">
        <v>0</v>
      </c>
      <c r="DB23" s="1">
        <v>0.264381003</v>
      </c>
      <c r="DC23" s="1">
        <v>0.48727972000000003</v>
      </c>
      <c r="DD23" s="1">
        <v>0</v>
      </c>
      <c r="DE23" s="1">
        <v>0</v>
      </c>
      <c r="DF23" s="1">
        <v>0.47263692699999998</v>
      </c>
      <c r="DG23" s="1">
        <v>0</v>
      </c>
      <c r="DH23" s="1">
        <v>0</v>
      </c>
      <c r="DI23" s="1">
        <v>0.124680692</v>
      </c>
      <c r="DJ23" s="1">
        <v>0.28357093</v>
      </c>
      <c r="DK23" s="1">
        <v>2.3946864250000002</v>
      </c>
      <c r="DL23" s="1">
        <v>2.594490703</v>
      </c>
      <c r="DM23" s="1">
        <v>2.5707931560000001</v>
      </c>
      <c r="DN23" s="1">
        <v>2.6315220130000001</v>
      </c>
      <c r="DO23" s="1">
        <v>3.0205144920000002</v>
      </c>
      <c r="DP23" s="1">
        <v>2.8254191230000001</v>
      </c>
      <c r="DQ23" s="1">
        <v>2.5111515180000001</v>
      </c>
      <c r="DR23" s="1">
        <v>2.5665781349999999</v>
      </c>
      <c r="DS23" s="1">
        <v>2.3866311489999998</v>
      </c>
      <c r="DT23" s="1">
        <v>3.1620244030000002</v>
      </c>
      <c r="DU23" s="1">
        <v>1.3560705449999999</v>
      </c>
      <c r="DV23" s="1">
        <v>2.0390893989999999</v>
      </c>
      <c r="DW23" s="1">
        <v>1.3048041530000001</v>
      </c>
      <c r="DX23" s="1">
        <v>1.4415325510000001</v>
      </c>
      <c r="DY23" s="1">
        <v>1.284837928</v>
      </c>
      <c r="DZ23" s="1">
        <v>1.629734005</v>
      </c>
      <c r="EA23" s="1">
        <v>2.107040837</v>
      </c>
      <c r="EB23" s="1">
        <v>1.615337408</v>
      </c>
      <c r="EC23" s="1">
        <v>1.1258170780000001</v>
      </c>
      <c r="ED23" s="1">
        <v>0.85365467500000003</v>
      </c>
      <c r="EE23" s="1">
        <v>0.48764209200000003</v>
      </c>
      <c r="EF23" s="1">
        <v>1.1111841549999999</v>
      </c>
      <c r="EG23" s="1">
        <v>0.84714678700000001</v>
      </c>
      <c r="EH23" s="1">
        <v>2.202073688</v>
      </c>
      <c r="EI23" s="1">
        <v>1.539674918</v>
      </c>
      <c r="EJ23" s="1">
        <v>1.905563463</v>
      </c>
      <c r="EK23" s="1">
        <v>1.698034974</v>
      </c>
      <c r="EL23" s="1">
        <v>1.478717565</v>
      </c>
      <c r="EM23" s="1">
        <v>1.687718608</v>
      </c>
      <c r="EN23" s="1">
        <v>1.3731291590000001</v>
      </c>
      <c r="EO23" s="1">
        <v>1.600794112</v>
      </c>
      <c r="EP23" s="1">
        <v>1.195327925</v>
      </c>
      <c r="EQ23" s="1">
        <v>1.743540063</v>
      </c>
      <c r="ER23" s="1">
        <v>1.1464519200000001</v>
      </c>
      <c r="ES23" s="1">
        <v>1.4288781610000001</v>
      </c>
      <c r="EU23" s="1" t="s">
        <v>157</v>
      </c>
      <c r="EV23" s="1">
        <v>1.1164101061084719</v>
      </c>
      <c r="EW23" s="1">
        <v>1.3140292746008351</v>
      </c>
      <c r="EX23" s="1">
        <v>1.7864179980331807</v>
      </c>
      <c r="EY23" s="1">
        <v>1.7051645252412786</v>
      </c>
      <c r="EZ23" s="1">
        <v>0.90971314730217145</v>
      </c>
      <c r="FA23" s="1">
        <v>1.0742650107636833</v>
      </c>
      <c r="FB23" s="1">
        <v>0.25320089633473553</v>
      </c>
      <c r="FC23" s="1">
        <v>1.1184203839894216</v>
      </c>
      <c r="FD23" s="1">
        <v>1.0896114352463997</v>
      </c>
      <c r="FE23" s="1">
        <v>0.52409854064889871</v>
      </c>
      <c r="FF23" s="1">
        <v>1.2793217258505998</v>
      </c>
      <c r="FG23" s="1">
        <v>1.3805489013475984</v>
      </c>
      <c r="FH23" s="1">
        <v>0.67090246502585471</v>
      </c>
      <c r="FI23" s="1">
        <v>0.58608537633352586</v>
      </c>
      <c r="FJ23" s="1">
        <v>1.6652036113887039</v>
      </c>
      <c r="FK23" s="1">
        <v>0.16325492724218271</v>
      </c>
      <c r="FL23" s="1">
        <v>2.6663811116268628</v>
      </c>
      <c r="FM23" s="1">
        <v>1.544918211569019</v>
      </c>
      <c r="FN23" s="1">
        <v>0.82490692713196367</v>
      </c>
      <c r="FO23" s="1">
        <v>1.5833253796581144</v>
      </c>
      <c r="FQ23">
        <f t="shared" si="0"/>
        <v>0.16325492724218271</v>
      </c>
      <c r="FR23">
        <f t="shared" si="1"/>
        <v>2.6663811116268628</v>
      </c>
    </row>
    <row r="24" spans="1:174" x14ac:dyDescent="0.3">
      <c r="A24" s="1" t="s">
        <v>40</v>
      </c>
      <c r="B24" s="1" t="s">
        <v>163</v>
      </c>
      <c r="C24" s="1">
        <v>0.67368681600000002</v>
      </c>
      <c r="D24" s="1">
        <v>0</v>
      </c>
      <c r="E24" s="1">
        <v>0</v>
      </c>
      <c r="F24" s="1">
        <v>0</v>
      </c>
      <c r="G24" s="1">
        <v>1.675681462</v>
      </c>
      <c r="H24" s="1">
        <v>1.696863148</v>
      </c>
      <c r="I24" s="1">
        <v>2.2803803650000001</v>
      </c>
      <c r="J24" s="1">
        <v>1.970511326</v>
      </c>
      <c r="K24" s="1">
        <v>4.2531796750000002</v>
      </c>
      <c r="L24" s="1">
        <v>4.3458306269999998</v>
      </c>
      <c r="M24" s="1">
        <v>4.1539367629999999</v>
      </c>
      <c r="N24" s="1">
        <v>4.4805086630000002</v>
      </c>
      <c r="O24" s="1">
        <v>0.49421953499999999</v>
      </c>
      <c r="P24" s="1">
        <v>0.93491553400000005</v>
      </c>
      <c r="Q24" s="1">
        <v>0</v>
      </c>
      <c r="R24" s="1">
        <v>0.65480903400000001</v>
      </c>
      <c r="S24" s="1">
        <v>0.50019216899999996</v>
      </c>
      <c r="T24" s="1">
        <v>0</v>
      </c>
      <c r="U24" s="1">
        <v>1.1556584169999999</v>
      </c>
      <c r="V24" s="1">
        <v>0</v>
      </c>
      <c r="W24" s="1">
        <v>0.86409638899999996</v>
      </c>
      <c r="X24" s="1">
        <v>1.1422498640000001</v>
      </c>
      <c r="Y24" s="1">
        <v>0.26980703900000003</v>
      </c>
      <c r="Z24" s="1">
        <v>0</v>
      </c>
      <c r="AA24" s="1">
        <v>0.86178616100000005</v>
      </c>
      <c r="AB24" s="1">
        <v>0</v>
      </c>
      <c r="AC24" s="1">
        <v>0.68056754200000003</v>
      </c>
      <c r="AD24" s="1">
        <v>0.51031355700000003</v>
      </c>
      <c r="AE24" s="1">
        <v>0</v>
      </c>
      <c r="AF24" s="1">
        <v>0</v>
      </c>
      <c r="AG24" s="1">
        <v>0</v>
      </c>
      <c r="AH24" s="1">
        <v>0.43759081999999999</v>
      </c>
      <c r="AI24" s="1">
        <v>0.83259930299999996</v>
      </c>
      <c r="AJ24" s="1">
        <v>1.440395415</v>
      </c>
      <c r="AK24" s="1">
        <v>1.5791139059999999</v>
      </c>
      <c r="AL24" s="1">
        <v>0</v>
      </c>
      <c r="AM24" s="1">
        <v>0</v>
      </c>
      <c r="AN24" s="1">
        <v>1.482521602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.50380799899999995</v>
      </c>
      <c r="BA24" s="1">
        <v>0</v>
      </c>
      <c r="BB24" s="1">
        <v>0.78618912399999996</v>
      </c>
      <c r="BC24" s="1">
        <v>0.84308282899999998</v>
      </c>
      <c r="BD24" s="1">
        <v>0</v>
      </c>
      <c r="BE24" s="1">
        <v>0</v>
      </c>
      <c r="BF24" s="1">
        <v>0</v>
      </c>
      <c r="BG24" s="1">
        <v>0</v>
      </c>
      <c r="BH24" s="1">
        <v>0.27398577600000001</v>
      </c>
      <c r="BI24" s="1">
        <v>0</v>
      </c>
      <c r="BJ24" s="1">
        <v>0</v>
      </c>
      <c r="BK24" s="1">
        <v>0.70352901999999995</v>
      </c>
      <c r="BL24" s="1">
        <v>0</v>
      </c>
      <c r="BM24" s="1">
        <v>0.89188319999999999</v>
      </c>
      <c r="BN24" s="1">
        <v>0</v>
      </c>
      <c r="BO24" s="1">
        <v>0</v>
      </c>
      <c r="BP24" s="1">
        <v>0</v>
      </c>
      <c r="BQ24" s="1">
        <v>1.008773095</v>
      </c>
      <c r="BR24" s="1">
        <v>0.86600820000000001</v>
      </c>
      <c r="BS24" s="1">
        <v>0</v>
      </c>
      <c r="BT24" s="1">
        <v>0</v>
      </c>
      <c r="BU24" s="1">
        <v>0</v>
      </c>
      <c r="BV24" s="1">
        <v>0</v>
      </c>
      <c r="BW24" s="1">
        <v>0.27118182299999999</v>
      </c>
      <c r="BX24" s="1">
        <v>0</v>
      </c>
      <c r="BY24" s="1">
        <v>0.65638666899999998</v>
      </c>
      <c r="BZ24" s="1">
        <v>0.50159230899999996</v>
      </c>
      <c r="CA24" s="1">
        <v>0.69956928200000001</v>
      </c>
      <c r="CB24" s="1">
        <v>0</v>
      </c>
      <c r="CC24" s="1">
        <v>0.878539505</v>
      </c>
      <c r="CD24" s="1">
        <v>1.000544173</v>
      </c>
      <c r="CE24" s="1">
        <v>0</v>
      </c>
      <c r="CF24" s="1">
        <v>0</v>
      </c>
      <c r="CG24" s="1">
        <v>0.27305722700000001</v>
      </c>
      <c r="CH24" s="1">
        <v>0</v>
      </c>
      <c r="CI24" s="1">
        <v>0</v>
      </c>
      <c r="CJ24" s="1">
        <v>0.991250831</v>
      </c>
      <c r="CK24" s="1">
        <v>0.273225141</v>
      </c>
      <c r="CL24" s="1">
        <v>0</v>
      </c>
      <c r="CM24" s="1">
        <v>1.1417869309999999</v>
      </c>
      <c r="CN24" s="1">
        <v>1.384799661</v>
      </c>
      <c r="CO24" s="1">
        <v>1.445049539</v>
      </c>
      <c r="CP24" s="1">
        <v>1.4672499750000001</v>
      </c>
      <c r="CQ24" s="1">
        <v>0</v>
      </c>
      <c r="CR24" s="1">
        <v>0</v>
      </c>
      <c r="CS24" s="1">
        <v>0</v>
      </c>
      <c r="CT24" s="1">
        <v>0</v>
      </c>
      <c r="CU24" s="1">
        <v>0</v>
      </c>
      <c r="CV24" s="1">
        <v>0</v>
      </c>
      <c r="CW24" s="1">
        <v>0</v>
      </c>
      <c r="CX24" s="1">
        <v>0</v>
      </c>
      <c r="CY24" s="1">
        <v>0.26845708499999998</v>
      </c>
      <c r="CZ24" s="1">
        <v>0</v>
      </c>
      <c r="DA24" s="1">
        <v>0</v>
      </c>
      <c r="DB24" s="1">
        <v>0</v>
      </c>
      <c r="DC24" s="1">
        <v>0</v>
      </c>
      <c r="DD24" s="1">
        <v>0.58057704600000004</v>
      </c>
      <c r="DE24" s="1">
        <v>0.61797913599999998</v>
      </c>
      <c r="DF24" s="1">
        <v>0</v>
      </c>
      <c r="DG24" s="1">
        <v>0</v>
      </c>
      <c r="DH24" s="1">
        <v>0</v>
      </c>
      <c r="DI24" s="1">
        <v>0</v>
      </c>
      <c r="DJ24" s="1">
        <v>1.051688892</v>
      </c>
      <c r="DK24" s="1">
        <v>1.330979001</v>
      </c>
      <c r="DL24" s="1">
        <v>1.6110602030000001</v>
      </c>
      <c r="DM24" s="1">
        <v>0.67246593799999999</v>
      </c>
      <c r="DN24" s="1">
        <v>1.1673736560000001</v>
      </c>
      <c r="DO24" s="1">
        <v>0</v>
      </c>
      <c r="DP24" s="1">
        <v>0.70069474700000001</v>
      </c>
      <c r="DQ24" s="1">
        <v>1.0500176720000001</v>
      </c>
      <c r="DR24" s="1">
        <v>1.1640458060000001</v>
      </c>
      <c r="DS24" s="1">
        <v>0</v>
      </c>
      <c r="DT24" s="1">
        <v>0</v>
      </c>
      <c r="DU24" s="1">
        <v>0</v>
      </c>
      <c r="DV24" s="1">
        <v>0</v>
      </c>
      <c r="DW24" s="1">
        <v>0</v>
      </c>
      <c r="DX24" s="1">
        <v>0</v>
      </c>
      <c r="DY24" s="1">
        <v>0</v>
      </c>
      <c r="DZ24" s="1">
        <v>0</v>
      </c>
      <c r="EA24" s="1">
        <v>0.188324623</v>
      </c>
      <c r="EB24" s="1">
        <v>0</v>
      </c>
      <c r="EC24" s="1">
        <v>0</v>
      </c>
      <c r="ED24" s="1">
        <v>0.58726014000000004</v>
      </c>
      <c r="EE24" s="1">
        <v>0</v>
      </c>
      <c r="EF24" s="1">
        <v>0</v>
      </c>
      <c r="EG24" s="1">
        <v>0.40854877499999998</v>
      </c>
      <c r="EH24" s="1">
        <v>0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0</v>
      </c>
      <c r="ES24" s="1">
        <v>0</v>
      </c>
      <c r="EU24" s="1" t="s">
        <v>163</v>
      </c>
      <c r="EV24" s="1">
        <v>0.16842170393186451</v>
      </c>
      <c r="EW24" s="1">
        <v>1.9058590753451849</v>
      </c>
      <c r="EX24" s="1">
        <v>4.3083639322197929</v>
      </c>
      <c r="EY24" s="1">
        <v>0.43068937854588657</v>
      </c>
      <c r="EZ24" s="1">
        <v>0.79050116738349807</v>
      </c>
      <c r="FA24" s="1">
        <v>0.28289830007969424</v>
      </c>
      <c r="FB24" s="1">
        <v>0.29772027483270475</v>
      </c>
      <c r="FC24" s="1">
        <v>0.67764638451613468</v>
      </c>
      <c r="FD24" s="1">
        <v>0.76540887710530003</v>
      </c>
      <c r="FE24" s="1">
        <v>0</v>
      </c>
      <c r="FF24" s="1">
        <v>0.2668318631667278</v>
      </c>
      <c r="FG24" s="1">
        <v>0.36766219099985631</v>
      </c>
      <c r="FH24" s="1">
        <v>0.19219165001119276</v>
      </c>
      <c r="FI24" s="1">
        <v>1.3597215264656151</v>
      </c>
      <c r="FJ24" s="1">
        <v>2.6845708452190298E-2</v>
      </c>
      <c r="FK24" s="1">
        <v>0.22502450741731517</v>
      </c>
      <c r="FL24" s="1">
        <v>0.76966370242059967</v>
      </c>
      <c r="FM24" s="1">
        <v>2.0924958164441888E-2</v>
      </c>
      <c r="FN24" s="1">
        <v>0.24895222871759348</v>
      </c>
      <c r="FO24" s="1">
        <v>0</v>
      </c>
      <c r="FQ24">
        <f t="shared" si="0"/>
        <v>0</v>
      </c>
      <c r="FR24">
        <f t="shared" si="1"/>
        <v>4.3083639322197929</v>
      </c>
    </row>
    <row r="25" spans="1:174" x14ac:dyDescent="0.3">
      <c r="A25" s="1" t="s">
        <v>41</v>
      </c>
      <c r="B25" s="1" t="s">
        <v>156</v>
      </c>
      <c r="C25" s="1">
        <v>0.772261898</v>
      </c>
      <c r="D25" s="1">
        <v>0.72816110899999997</v>
      </c>
      <c r="E25" s="1">
        <v>1.279772004</v>
      </c>
      <c r="F25" s="1">
        <v>0.97225861700000005</v>
      </c>
      <c r="G25" s="1">
        <v>2.3223929550000002</v>
      </c>
      <c r="H25" s="1">
        <v>1.5079063150000001</v>
      </c>
      <c r="I25" s="1">
        <v>2.4427949920000001</v>
      </c>
      <c r="J25" s="1">
        <v>1.783783675</v>
      </c>
      <c r="K25" s="1">
        <v>2.7090408300000002</v>
      </c>
      <c r="L25" s="1">
        <v>1.40289807</v>
      </c>
      <c r="M25" s="1">
        <v>2.1924341530000002</v>
      </c>
      <c r="N25" s="1">
        <v>1.38466026</v>
      </c>
      <c r="O25" s="1">
        <v>1.082233768</v>
      </c>
      <c r="P25" s="1">
        <v>1.535412555</v>
      </c>
      <c r="Q25" s="1">
        <v>0</v>
      </c>
      <c r="R25" s="1">
        <v>1.4783426719999999</v>
      </c>
      <c r="S25" s="1">
        <v>0</v>
      </c>
      <c r="T25" s="1">
        <v>1.5805736029999999</v>
      </c>
      <c r="U25" s="1">
        <v>1.275939207</v>
      </c>
      <c r="V25" s="1">
        <v>1.4614832129999999</v>
      </c>
      <c r="W25" s="1">
        <v>0.73876554100000003</v>
      </c>
      <c r="X25" s="1">
        <v>1.440476895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.50560167899999997</v>
      </c>
      <c r="AH25" s="1">
        <v>0</v>
      </c>
      <c r="AI25" s="1">
        <v>0.52859954399999998</v>
      </c>
      <c r="AJ25" s="1">
        <v>0</v>
      </c>
      <c r="AK25" s="1">
        <v>0</v>
      </c>
      <c r="AL25" s="1">
        <v>1.058160233</v>
      </c>
      <c r="AM25" s="1">
        <v>1.109430812</v>
      </c>
      <c r="AN25" s="1">
        <v>0</v>
      </c>
      <c r="AO25" s="1">
        <v>1.147857342</v>
      </c>
      <c r="AP25" s="1">
        <v>0.31433045500000001</v>
      </c>
      <c r="AQ25" s="1">
        <v>0.77952533499999999</v>
      </c>
      <c r="AR25" s="1">
        <v>0.97098701499999995</v>
      </c>
      <c r="AS25" s="1">
        <v>0</v>
      </c>
      <c r="AT25" s="1">
        <v>0</v>
      </c>
      <c r="AU25" s="1">
        <v>0</v>
      </c>
      <c r="AV25" s="1">
        <v>0.94477081299999999</v>
      </c>
      <c r="AW25" s="1">
        <v>0</v>
      </c>
      <c r="AX25" s="1">
        <v>0.57480734700000002</v>
      </c>
      <c r="AY25" s="1">
        <v>0.80070421599999997</v>
      </c>
      <c r="AZ25" s="1">
        <v>2.4159490799999999</v>
      </c>
      <c r="BA25" s="1">
        <v>2.3807335279999999</v>
      </c>
      <c r="BB25" s="1">
        <v>3.0130716720000001</v>
      </c>
      <c r="BC25" s="1">
        <v>2.8500869340000001</v>
      </c>
      <c r="BD25" s="1">
        <v>3.0610856169999998</v>
      </c>
      <c r="BE25" s="1">
        <v>2.838122619</v>
      </c>
      <c r="BF25" s="1">
        <v>2.987574119</v>
      </c>
      <c r="BG25" s="1">
        <v>2.6523613199999998</v>
      </c>
      <c r="BH25" s="1">
        <v>3.088643384</v>
      </c>
      <c r="BI25" s="1">
        <v>2.5810861759999999</v>
      </c>
      <c r="BJ25" s="1">
        <v>2.8935263170000001</v>
      </c>
      <c r="BK25" s="1">
        <v>2.7327841679999998</v>
      </c>
      <c r="BL25" s="1">
        <v>2.0784732909999999</v>
      </c>
      <c r="BM25" s="1">
        <v>2.4682052909999999</v>
      </c>
      <c r="BN25" s="1">
        <v>2.7737282099999998</v>
      </c>
      <c r="BO25" s="1">
        <v>3.2049994819999998</v>
      </c>
      <c r="BP25" s="1">
        <v>2.7959733459999998</v>
      </c>
      <c r="BQ25" s="1">
        <v>2.9296760970000002</v>
      </c>
      <c r="BR25" s="1">
        <v>3.1067605149999999</v>
      </c>
      <c r="BS25" s="1">
        <v>3.0850785790000002</v>
      </c>
      <c r="BT25" s="1">
        <v>2.9913616840000001</v>
      </c>
      <c r="BU25" s="1">
        <v>2.8622283510000002</v>
      </c>
      <c r="BV25" s="1">
        <v>3.2198207929999998</v>
      </c>
      <c r="BW25" s="1">
        <v>3.087149175</v>
      </c>
      <c r="BX25" s="1">
        <v>2.8273547849999998</v>
      </c>
      <c r="BY25" s="1">
        <v>3.2343598610000002</v>
      </c>
      <c r="BZ25" s="1">
        <v>3.0848889430000002</v>
      </c>
      <c r="CA25" s="1">
        <v>3.0616668310000001</v>
      </c>
      <c r="CB25" s="1">
        <v>3.031178084</v>
      </c>
      <c r="CC25" s="1">
        <v>2.735045145</v>
      </c>
      <c r="CD25" s="1">
        <v>3.1691842499999998</v>
      </c>
      <c r="CE25" s="1">
        <v>3.428171028</v>
      </c>
      <c r="CF25" s="1">
        <v>3.268701214</v>
      </c>
      <c r="CG25" s="1">
        <v>3.2629074600000001</v>
      </c>
      <c r="CH25" s="1">
        <v>3.2780623740000001</v>
      </c>
      <c r="CI25" s="1">
        <v>3.4220426019999999</v>
      </c>
      <c r="CJ25" s="1">
        <v>3.47543676</v>
      </c>
      <c r="CK25" s="1">
        <v>3.3769134269999999</v>
      </c>
      <c r="CL25" s="1">
        <v>3.750529523</v>
      </c>
      <c r="CM25" s="1">
        <v>1.3619717099999999</v>
      </c>
      <c r="CN25" s="1">
        <v>1.1658652899999999</v>
      </c>
      <c r="CO25" s="1">
        <v>1.886841684</v>
      </c>
      <c r="CP25" s="1">
        <v>0</v>
      </c>
      <c r="CQ25" s="1">
        <v>2.2263005260000002</v>
      </c>
      <c r="CR25" s="1">
        <v>2.1260650170000002</v>
      </c>
      <c r="CS25" s="1">
        <v>1.919950566</v>
      </c>
      <c r="CT25" s="1">
        <v>2.045622582</v>
      </c>
      <c r="CU25" s="1">
        <v>2.0734458839999999</v>
      </c>
      <c r="CV25" s="1">
        <v>1.7391016079999999</v>
      </c>
      <c r="CW25" s="1">
        <v>1.9572100619999999</v>
      </c>
      <c r="CX25" s="1">
        <v>2.3363116559999999</v>
      </c>
      <c r="CY25" s="1">
        <v>2.526193192</v>
      </c>
      <c r="CZ25" s="1">
        <v>1.7921185310000001</v>
      </c>
      <c r="DA25" s="1">
        <v>0.92305535000000005</v>
      </c>
      <c r="DB25" s="1">
        <v>0.63796589599999998</v>
      </c>
      <c r="DC25" s="1">
        <v>1.4886709010000001</v>
      </c>
      <c r="DD25" s="1">
        <v>0.89739368200000003</v>
      </c>
      <c r="DE25" s="1">
        <v>1.3290677390000001</v>
      </c>
      <c r="DF25" s="1">
        <v>0</v>
      </c>
      <c r="DG25" s="1">
        <v>0</v>
      </c>
      <c r="DH25" s="1">
        <v>1.088749228</v>
      </c>
      <c r="DI25" s="1">
        <v>1.03380133</v>
      </c>
      <c r="DJ25" s="1">
        <v>1.5681483789999999</v>
      </c>
      <c r="DK25" s="1">
        <v>0</v>
      </c>
      <c r="DL25" s="1">
        <v>0</v>
      </c>
      <c r="DM25" s="1">
        <v>0.55152822499999998</v>
      </c>
      <c r="DN25" s="1">
        <v>0.75644988300000005</v>
      </c>
      <c r="DO25" s="1">
        <v>0</v>
      </c>
      <c r="DP25" s="1">
        <v>0.56939643900000003</v>
      </c>
      <c r="DQ25" s="1">
        <v>1.367421223</v>
      </c>
      <c r="DR25" s="1">
        <v>0</v>
      </c>
      <c r="DS25" s="1">
        <v>0.76810469599999998</v>
      </c>
      <c r="DT25" s="1">
        <v>1.357509879</v>
      </c>
      <c r="DU25" s="1">
        <v>0.82152295900000005</v>
      </c>
      <c r="DV25" s="1">
        <v>1.4033805020000001</v>
      </c>
      <c r="DW25" s="1">
        <v>1.091250139</v>
      </c>
      <c r="DX25" s="1">
        <v>1.1051306599999999</v>
      </c>
      <c r="DY25" s="1">
        <v>0</v>
      </c>
      <c r="DZ25" s="1">
        <v>0</v>
      </c>
      <c r="EA25" s="1">
        <v>1.3804612869999999</v>
      </c>
      <c r="EB25" s="1">
        <v>1.098227198</v>
      </c>
      <c r="EC25" s="1">
        <v>1.1970552910000001</v>
      </c>
      <c r="ED25" s="1">
        <v>1.11465104</v>
      </c>
      <c r="EE25" s="1">
        <v>2.0440060720000002</v>
      </c>
      <c r="EF25" s="1">
        <v>1.588058776</v>
      </c>
      <c r="EG25" s="1">
        <v>1.514891993</v>
      </c>
      <c r="EH25" s="1">
        <v>0</v>
      </c>
      <c r="EI25" s="1">
        <v>0</v>
      </c>
      <c r="EJ25" s="1">
        <v>0</v>
      </c>
      <c r="EK25" s="1">
        <v>0</v>
      </c>
      <c r="EL25" s="1">
        <v>0</v>
      </c>
      <c r="EM25" s="1">
        <v>0</v>
      </c>
      <c r="EN25" s="1">
        <v>0</v>
      </c>
      <c r="EO25" s="1">
        <v>0</v>
      </c>
      <c r="EP25" s="1">
        <v>0</v>
      </c>
      <c r="EQ25" s="1">
        <v>0</v>
      </c>
      <c r="ER25" s="1">
        <v>0</v>
      </c>
      <c r="ES25" s="1">
        <v>0</v>
      </c>
      <c r="EU25" s="1" t="s">
        <v>156</v>
      </c>
      <c r="EV25" s="1">
        <v>0.93811340665902399</v>
      </c>
      <c r="EW25" s="1">
        <v>2.0142194843476151</v>
      </c>
      <c r="EX25" s="1">
        <v>1.9222583280821224</v>
      </c>
      <c r="EY25" s="1">
        <v>0.94609376639222853</v>
      </c>
      <c r="EZ25" s="1">
        <v>1.2291662141143691</v>
      </c>
      <c r="FA25" s="1">
        <v>0</v>
      </c>
      <c r="FB25" s="1">
        <v>0</v>
      </c>
      <c r="FC25" s="1">
        <v>0.258550305850754</v>
      </c>
      <c r="FD25" s="1">
        <v>0.54189776111266497</v>
      </c>
      <c r="FE25" s="1">
        <v>0.50299841121979083</v>
      </c>
      <c r="FF25" s="1">
        <v>2.7210287817788421</v>
      </c>
      <c r="FG25" s="1">
        <v>3.0266703701161886</v>
      </c>
      <c r="FH25" s="1">
        <v>3.4078455484564651</v>
      </c>
      <c r="FI25" s="1">
        <v>1.1036696710218701</v>
      </c>
      <c r="FJ25" s="1">
        <v>2.0742319624845509</v>
      </c>
      <c r="FK25" s="1">
        <v>0.8966852506231795</v>
      </c>
      <c r="FL25" s="1">
        <v>0.53704103452067309</v>
      </c>
      <c r="FM25" s="1">
        <v>0.89966978168143663</v>
      </c>
      <c r="FN25" s="1">
        <v>1.5654019701371074</v>
      </c>
      <c r="FO25" s="1">
        <v>0</v>
      </c>
      <c r="FQ25">
        <f t="shared" si="0"/>
        <v>0</v>
      </c>
      <c r="FR25">
        <f t="shared" si="1"/>
        <v>3.4078455484564651</v>
      </c>
    </row>
    <row r="26" spans="1:174" x14ac:dyDescent="0.3">
      <c r="A26" s="1" t="s">
        <v>42</v>
      </c>
      <c r="B26" s="1" t="s">
        <v>162</v>
      </c>
      <c r="C26" s="1">
        <v>0.70582182299999996</v>
      </c>
      <c r="D26" s="1">
        <v>0</v>
      </c>
      <c r="E26" s="1">
        <v>0.91266692199999999</v>
      </c>
      <c r="F26" s="1">
        <v>0</v>
      </c>
      <c r="G26" s="1">
        <v>1.7787556760000001</v>
      </c>
      <c r="H26" s="1">
        <v>1.392829096</v>
      </c>
      <c r="I26" s="1">
        <v>1.7824660649999999</v>
      </c>
      <c r="J26" s="1">
        <v>1.4336729109999999</v>
      </c>
      <c r="K26" s="1">
        <v>2.192212016</v>
      </c>
      <c r="L26" s="1">
        <v>2.0380160570000001</v>
      </c>
      <c r="M26" s="1">
        <v>1.9181703809999999</v>
      </c>
      <c r="N26" s="1">
        <v>1.592445519</v>
      </c>
      <c r="O26" s="1">
        <v>0</v>
      </c>
      <c r="P26" s="1">
        <v>0.82147963000000002</v>
      </c>
      <c r="Q26" s="1">
        <v>0</v>
      </c>
      <c r="R26" s="1">
        <v>0.82047315399999998</v>
      </c>
      <c r="S26" s="1">
        <v>0.82797791700000001</v>
      </c>
      <c r="T26" s="1">
        <v>0</v>
      </c>
      <c r="U26" s="1">
        <v>0.62624669099999997</v>
      </c>
      <c r="V26" s="1">
        <v>0</v>
      </c>
      <c r="W26" s="1">
        <v>0.32850939800000001</v>
      </c>
      <c r="X26" s="1">
        <v>1.1021349739999999</v>
      </c>
      <c r="Y26" s="1">
        <v>0</v>
      </c>
      <c r="Z26" s="1">
        <v>0</v>
      </c>
      <c r="AA26" s="1">
        <v>0</v>
      </c>
      <c r="AB26" s="1">
        <v>0.57729480200000005</v>
      </c>
      <c r="AC26" s="1">
        <v>0.82226974100000005</v>
      </c>
      <c r="AD26" s="1">
        <v>0.35182635200000001</v>
      </c>
      <c r="AE26" s="1">
        <v>0</v>
      </c>
      <c r="AF26" s="1">
        <v>0.31357433800000001</v>
      </c>
      <c r="AG26" s="1">
        <v>0.46039464600000002</v>
      </c>
      <c r="AH26" s="1">
        <v>0.52796698900000005</v>
      </c>
      <c r="AI26" s="1">
        <v>0.77872868699999997</v>
      </c>
      <c r="AJ26" s="1">
        <v>0</v>
      </c>
      <c r="AK26" s="1">
        <v>0.80856873900000004</v>
      </c>
      <c r="AL26" s="1">
        <v>0</v>
      </c>
      <c r="AM26" s="1">
        <v>0</v>
      </c>
      <c r="AN26" s="1">
        <v>1.0843432580000001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9.6552544000000004E-2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.60470414100000003</v>
      </c>
      <c r="BH26" s="1">
        <v>0.144791366</v>
      </c>
      <c r="BI26" s="1">
        <v>0</v>
      </c>
      <c r="BJ26" s="1">
        <v>0.57789028899999995</v>
      </c>
      <c r="BK26" s="1">
        <v>0</v>
      </c>
      <c r="BL26" s="1">
        <v>0.56336347399999998</v>
      </c>
      <c r="BM26" s="1">
        <v>0</v>
      </c>
      <c r="BN26" s="1">
        <v>0</v>
      </c>
      <c r="BO26" s="1">
        <v>0.79458477900000002</v>
      </c>
      <c r="BP26" s="1">
        <v>0</v>
      </c>
      <c r="BQ26" s="1">
        <v>0.332323023</v>
      </c>
      <c r="BR26" s="1">
        <v>0.332321792</v>
      </c>
      <c r="BS26" s="1">
        <v>0.46668785800000001</v>
      </c>
      <c r="BT26" s="1">
        <v>0</v>
      </c>
      <c r="BU26" s="1">
        <v>0</v>
      </c>
      <c r="BV26" s="1">
        <v>1.201159603</v>
      </c>
      <c r="BW26" s="1">
        <v>0.602021994</v>
      </c>
      <c r="BX26" s="1">
        <v>0</v>
      </c>
      <c r="BY26" s="1">
        <v>0.78286347599999995</v>
      </c>
      <c r="BZ26" s="1">
        <v>0</v>
      </c>
      <c r="CA26" s="1">
        <v>0</v>
      </c>
      <c r="CB26" s="1">
        <v>0</v>
      </c>
      <c r="CC26" s="1">
        <v>0.34140213000000003</v>
      </c>
      <c r="CD26" s="1">
        <v>0</v>
      </c>
      <c r="CE26" s="1">
        <v>0</v>
      </c>
      <c r="CF26" s="1">
        <v>0</v>
      </c>
      <c r="CG26" s="1">
        <v>0.14696799099999999</v>
      </c>
      <c r="CH26" s="1">
        <v>0.69691697799999996</v>
      </c>
      <c r="CI26" s="1">
        <v>0.71833365599999999</v>
      </c>
      <c r="CJ26" s="1">
        <v>0</v>
      </c>
      <c r="CK26" s="1">
        <v>0</v>
      </c>
      <c r="CL26" s="1">
        <v>0</v>
      </c>
      <c r="CM26" s="1">
        <v>0</v>
      </c>
      <c r="CN26" s="1">
        <v>0</v>
      </c>
      <c r="CO26" s="1">
        <v>0.60663804300000002</v>
      </c>
      <c r="CP26" s="1">
        <v>0</v>
      </c>
      <c r="CQ26" s="1">
        <v>0</v>
      </c>
      <c r="CR26" s="1">
        <v>0</v>
      </c>
      <c r="CS26" s="1">
        <v>0</v>
      </c>
      <c r="CT26" s="1">
        <v>0.32658337500000001</v>
      </c>
      <c r="CU26" s="1">
        <v>0</v>
      </c>
      <c r="CV26" s="1">
        <v>0.57470035799999997</v>
      </c>
      <c r="CW26" s="1">
        <v>0</v>
      </c>
      <c r="CX26" s="1">
        <v>0.58889123799999998</v>
      </c>
      <c r="CY26" s="1">
        <v>0.81565746800000005</v>
      </c>
      <c r="CZ26" s="1">
        <v>0.31531843199999998</v>
      </c>
      <c r="DA26" s="1">
        <v>0</v>
      </c>
      <c r="DB26" s="1">
        <v>0</v>
      </c>
      <c r="DC26" s="1">
        <v>0</v>
      </c>
      <c r="DD26" s="1">
        <v>0</v>
      </c>
      <c r="DE26" s="1">
        <v>0</v>
      </c>
      <c r="DF26" s="1">
        <v>0</v>
      </c>
      <c r="DG26" s="1">
        <v>0</v>
      </c>
      <c r="DH26" s="1">
        <v>0</v>
      </c>
      <c r="DI26" s="1">
        <v>0</v>
      </c>
      <c r="DJ26" s="1">
        <v>0</v>
      </c>
      <c r="DK26" s="1">
        <v>0</v>
      </c>
      <c r="DL26" s="1">
        <v>0</v>
      </c>
      <c r="DM26" s="1">
        <v>0</v>
      </c>
      <c r="DN26" s="1">
        <v>0</v>
      </c>
      <c r="DO26" s="1">
        <v>0</v>
      </c>
      <c r="DP26" s="1">
        <v>0</v>
      </c>
      <c r="DQ26" s="1">
        <v>0</v>
      </c>
      <c r="DR26" s="1">
        <v>0</v>
      </c>
      <c r="DS26" s="1">
        <v>0</v>
      </c>
      <c r="DT26" s="1">
        <v>0</v>
      </c>
      <c r="DU26" s="1">
        <v>0</v>
      </c>
      <c r="DV26" s="1">
        <v>0</v>
      </c>
      <c r="DW26" s="1">
        <v>0</v>
      </c>
      <c r="DX26" s="1">
        <v>0</v>
      </c>
      <c r="DY26" s="1">
        <v>0</v>
      </c>
      <c r="DZ26" s="1">
        <v>0</v>
      </c>
      <c r="EA26" s="1">
        <v>0</v>
      </c>
      <c r="EB26" s="1">
        <v>0</v>
      </c>
      <c r="EC26" s="1">
        <v>0</v>
      </c>
      <c r="ED26" s="1">
        <v>0</v>
      </c>
      <c r="EE26" s="1">
        <v>0</v>
      </c>
      <c r="EF26" s="1">
        <v>0</v>
      </c>
      <c r="EG26" s="1">
        <v>0</v>
      </c>
      <c r="EH26" s="1">
        <v>0</v>
      </c>
      <c r="EI26" s="1">
        <v>1.0208340140000001</v>
      </c>
      <c r="EJ26" s="1">
        <v>0.81597969800000003</v>
      </c>
      <c r="EK26" s="1">
        <v>0</v>
      </c>
      <c r="EL26" s="1">
        <v>0</v>
      </c>
      <c r="EM26" s="1">
        <v>0</v>
      </c>
      <c r="EN26" s="1">
        <v>0</v>
      </c>
      <c r="EO26" s="1">
        <v>1.018076948</v>
      </c>
      <c r="EP26" s="1">
        <v>0</v>
      </c>
      <c r="EQ26" s="1">
        <v>1.1568139310000001</v>
      </c>
      <c r="ER26" s="1">
        <v>0.33809191799999999</v>
      </c>
      <c r="ES26" s="1">
        <v>0</v>
      </c>
      <c r="EU26" s="1" t="s">
        <v>162</v>
      </c>
      <c r="EV26" s="1">
        <v>0.40462218618445378</v>
      </c>
      <c r="EW26" s="1">
        <v>1.5969309369268023</v>
      </c>
      <c r="EX26" s="1">
        <v>1.9352109930966825</v>
      </c>
      <c r="EY26" s="1">
        <v>0.4116551168463915</v>
      </c>
      <c r="EZ26" s="1">
        <v>0.5142227657294185</v>
      </c>
      <c r="FA26" s="1">
        <v>0.14432370053782351</v>
      </c>
      <c r="FB26" s="1">
        <v>0.3719176079527145</v>
      </c>
      <c r="FC26" s="1">
        <v>0.4417725803734277</v>
      </c>
      <c r="FD26" s="1">
        <v>0.47322799920939501</v>
      </c>
      <c r="FE26" s="1">
        <v>0</v>
      </c>
      <c r="FF26" s="1">
        <v>0.1324867876373666</v>
      </c>
      <c r="FG26" s="1">
        <v>0.30333529101945511</v>
      </c>
      <c r="FH26" s="1">
        <v>0.19527732812985851</v>
      </c>
      <c r="FI26" s="1">
        <v>0.15165951074906325</v>
      </c>
      <c r="FJ26" s="1">
        <v>0.26211508704931191</v>
      </c>
      <c r="FK26" s="1">
        <v>0</v>
      </c>
      <c r="FL26" s="1">
        <v>0</v>
      </c>
      <c r="FM26" s="1">
        <v>0</v>
      </c>
      <c r="FN26" s="1">
        <v>0</v>
      </c>
      <c r="FO26" s="1">
        <v>0.36248304247784885</v>
      </c>
      <c r="FQ26">
        <f t="shared" si="0"/>
        <v>0</v>
      </c>
      <c r="FR26">
        <f t="shared" si="1"/>
        <v>1.9352109930966825</v>
      </c>
    </row>
    <row r="27" spans="1:174" x14ac:dyDescent="0.3">
      <c r="A27" s="1" t="s">
        <v>110</v>
      </c>
      <c r="B27" s="1" t="s">
        <v>136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.18193925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5.4562892000000002E-2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.263763046</v>
      </c>
      <c r="AM27" s="1">
        <v>9.3080681999999998E-2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2.740019153</v>
      </c>
      <c r="BA27" s="1">
        <v>2.6818440049999999</v>
      </c>
      <c r="BB27" s="1">
        <v>2.4443131440000001</v>
      </c>
      <c r="BC27" s="1">
        <v>2.6152606629999999</v>
      </c>
      <c r="BD27" s="1">
        <v>2.803674751</v>
      </c>
      <c r="BE27" s="1">
        <v>2.882536633</v>
      </c>
      <c r="BF27" s="1">
        <v>2.5465438740000002</v>
      </c>
      <c r="BG27" s="1">
        <v>2.8498450430000002</v>
      </c>
      <c r="BH27" s="1">
        <v>2.8679296889999999</v>
      </c>
      <c r="BI27" s="1">
        <v>2.34127441</v>
      </c>
      <c r="BJ27" s="1">
        <v>2.9357242239999999</v>
      </c>
      <c r="BK27" s="1">
        <v>2.4464619170000002</v>
      </c>
      <c r="BL27" s="1">
        <v>2.7379408839999999</v>
      </c>
      <c r="BM27" s="1">
        <v>2.8501315869999999</v>
      </c>
      <c r="BN27" s="1">
        <v>2.709321042</v>
      </c>
      <c r="BO27" s="1">
        <v>3.0332930290000002</v>
      </c>
      <c r="BP27" s="1">
        <v>3.1794954010000001</v>
      </c>
      <c r="BQ27" s="1">
        <v>3.0921570200000001</v>
      </c>
      <c r="BR27" s="1">
        <v>3.134853551</v>
      </c>
      <c r="BS27" s="1">
        <v>3.3324675030000002</v>
      </c>
      <c r="BT27" s="1">
        <v>3.2765470880000001</v>
      </c>
      <c r="BU27" s="1">
        <v>3.1416131100000002</v>
      </c>
      <c r="BV27" s="1">
        <v>3.4007153699999999</v>
      </c>
      <c r="BW27" s="1">
        <v>3.3306571690000002</v>
      </c>
      <c r="BX27" s="1">
        <v>3.484275013</v>
      </c>
      <c r="BY27" s="1">
        <v>3.454459537</v>
      </c>
      <c r="BZ27" s="1">
        <v>3.2837785620000002</v>
      </c>
      <c r="CA27" s="1">
        <v>3.051051137</v>
      </c>
      <c r="CB27" s="1">
        <v>3.3192336010000001</v>
      </c>
      <c r="CC27" s="1">
        <v>3.4882300869999998</v>
      </c>
      <c r="CD27" s="1">
        <v>3.475852867</v>
      </c>
      <c r="CE27" s="1">
        <v>3.5233911020000002</v>
      </c>
      <c r="CF27" s="1">
        <v>3.363992723</v>
      </c>
      <c r="CG27" s="1">
        <v>3.373451819</v>
      </c>
      <c r="CH27" s="1">
        <v>3.2844720019999998</v>
      </c>
      <c r="CI27" s="1">
        <v>3.4024425329999999</v>
      </c>
      <c r="CJ27" s="1">
        <v>3.2817953399999999</v>
      </c>
      <c r="CK27" s="1">
        <v>3.3460486129999998</v>
      </c>
      <c r="CL27" s="1">
        <v>3.0974922070000002</v>
      </c>
      <c r="CM27" s="1">
        <v>0</v>
      </c>
      <c r="CN27" s="1">
        <v>0</v>
      </c>
      <c r="CO27" s="1">
        <v>0</v>
      </c>
      <c r="CP27" s="1">
        <v>0</v>
      </c>
      <c r="CQ27" s="1">
        <v>4.4344835839999996</v>
      </c>
      <c r="CR27" s="1">
        <v>4.3846657240000004</v>
      </c>
      <c r="CS27" s="1">
        <v>4.4421040449999998</v>
      </c>
      <c r="CT27" s="1">
        <v>4.0419515739999996</v>
      </c>
      <c r="CU27" s="1">
        <v>4.4149076689999998</v>
      </c>
      <c r="CV27" s="1">
        <v>4.472956613</v>
      </c>
      <c r="CW27" s="1">
        <v>4.2045599549999997</v>
      </c>
      <c r="CX27" s="1">
        <v>4.3443608730000003</v>
      </c>
      <c r="CY27" s="1">
        <v>4.3513938579999998</v>
      </c>
      <c r="CZ27" s="1">
        <v>4.5048276630000004</v>
      </c>
      <c r="DA27" s="1">
        <v>2.422416385</v>
      </c>
      <c r="DB27" s="1">
        <v>2.7273671240000001</v>
      </c>
      <c r="DC27" s="1">
        <v>2.8163874849999999</v>
      </c>
      <c r="DD27" s="1">
        <v>2.498491011</v>
      </c>
      <c r="DE27" s="1">
        <v>2.4033425319999999</v>
      </c>
      <c r="DF27" s="1">
        <v>2.4970880659999999</v>
      </c>
      <c r="DG27" s="1">
        <v>2.5454728860000002</v>
      </c>
      <c r="DH27" s="1">
        <v>2.2459089479999998</v>
      </c>
      <c r="DI27" s="1">
        <v>2.1657323509999999</v>
      </c>
      <c r="DJ27" s="1">
        <v>1.954237352</v>
      </c>
      <c r="DK27" s="1">
        <v>0</v>
      </c>
      <c r="DL27" s="1">
        <v>0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0</v>
      </c>
      <c r="DS27" s="1">
        <v>0</v>
      </c>
      <c r="DT27" s="1">
        <v>0</v>
      </c>
      <c r="DU27" s="1">
        <v>0</v>
      </c>
      <c r="DV27" s="1">
        <v>0</v>
      </c>
      <c r="DW27" s="1">
        <v>0</v>
      </c>
      <c r="DX27" s="1">
        <v>0</v>
      </c>
      <c r="DY27" s="1">
        <v>0</v>
      </c>
      <c r="DZ27" s="1">
        <v>0</v>
      </c>
      <c r="EA27" s="1">
        <v>0</v>
      </c>
      <c r="EB27" s="1">
        <v>0</v>
      </c>
      <c r="EC27" s="1">
        <v>0</v>
      </c>
      <c r="ED27" s="1">
        <v>9.3838740000000004E-2</v>
      </c>
      <c r="EE27" s="1">
        <v>0</v>
      </c>
      <c r="EF27" s="1">
        <v>0</v>
      </c>
      <c r="EG27" s="1">
        <v>0</v>
      </c>
      <c r="EH27" s="1">
        <v>0</v>
      </c>
      <c r="EI27" s="1">
        <v>0</v>
      </c>
      <c r="EJ27" s="1">
        <v>0</v>
      </c>
      <c r="EK27" s="1">
        <v>0</v>
      </c>
      <c r="EL27" s="1">
        <v>0</v>
      </c>
      <c r="EM27" s="1">
        <v>0</v>
      </c>
      <c r="EN27" s="1">
        <v>0</v>
      </c>
      <c r="EO27" s="1">
        <v>0</v>
      </c>
      <c r="EP27" s="1">
        <v>0</v>
      </c>
      <c r="EQ27" s="1">
        <v>0</v>
      </c>
      <c r="ER27" s="1">
        <v>0</v>
      </c>
      <c r="ES27" s="1">
        <v>0</v>
      </c>
      <c r="EU27" s="1" t="s">
        <v>136</v>
      </c>
      <c r="EV27" s="1">
        <v>0</v>
      </c>
      <c r="EW27" s="1">
        <v>0</v>
      </c>
      <c r="EX27" s="1">
        <v>4.5484812490873751E-2</v>
      </c>
      <c r="EY27" s="1">
        <v>0</v>
      </c>
      <c r="EZ27" s="1">
        <v>0</v>
      </c>
      <c r="FA27" s="1">
        <v>0</v>
      </c>
      <c r="FB27" s="1">
        <v>1.364072311504615E-2</v>
      </c>
      <c r="FC27" s="1">
        <v>0</v>
      </c>
      <c r="FD27" s="1">
        <v>8.9210931998378706E-2</v>
      </c>
      <c r="FE27" s="1">
        <v>0</v>
      </c>
      <c r="FF27" s="1">
        <v>2.6968547345747966</v>
      </c>
      <c r="FG27" s="1">
        <v>3.2799175028422574</v>
      </c>
      <c r="FH27" s="1">
        <v>3.3341357922772468</v>
      </c>
      <c r="FI27" s="1">
        <v>0</v>
      </c>
      <c r="FJ27" s="1">
        <v>4.3596211558213289</v>
      </c>
      <c r="FK27" s="1">
        <v>2.4276444138588942</v>
      </c>
      <c r="FL27" s="1">
        <v>0</v>
      </c>
      <c r="FM27" s="1">
        <v>0</v>
      </c>
      <c r="FN27" s="1">
        <v>2.3459685087062625E-2</v>
      </c>
      <c r="FO27" s="1">
        <v>0</v>
      </c>
      <c r="FQ27">
        <f t="shared" si="0"/>
        <v>0</v>
      </c>
      <c r="FR27">
        <f t="shared" si="1"/>
        <v>4.3596211558213289</v>
      </c>
    </row>
    <row r="28" spans="1:174" x14ac:dyDescent="0.3">
      <c r="A28" s="1" t="s">
        <v>3</v>
      </c>
      <c r="B28" s="1" t="s">
        <v>169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.46645534799999999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.172086087</v>
      </c>
      <c r="Q28" s="1">
        <v>0</v>
      </c>
      <c r="R28" s="1">
        <v>0</v>
      </c>
      <c r="S28" s="1">
        <v>0</v>
      </c>
      <c r="T28" s="1">
        <v>0</v>
      </c>
      <c r="U28" s="1">
        <v>0.29606264999999998</v>
      </c>
      <c r="V28" s="1">
        <v>0</v>
      </c>
      <c r="W28" s="1">
        <v>0</v>
      </c>
      <c r="X28" s="1">
        <v>0</v>
      </c>
      <c r="Y28" s="1">
        <v>0</v>
      </c>
      <c r="Z28" s="1">
        <v>0.32011519900000002</v>
      </c>
      <c r="AA28" s="1">
        <v>0</v>
      </c>
      <c r="AB28" s="1">
        <v>0</v>
      </c>
      <c r="AC28" s="1">
        <v>0</v>
      </c>
      <c r="AD28" s="1">
        <v>0</v>
      </c>
      <c r="AE28" s="1">
        <v>0.32120157300000002</v>
      </c>
      <c r="AF28" s="1">
        <v>0</v>
      </c>
      <c r="AG28" s="1">
        <v>0</v>
      </c>
      <c r="AH28" s="1">
        <v>0.53647569699999997</v>
      </c>
      <c r="AI28" s="1">
        <v>0</v>
      </c>
      <c r="AJ28" s="1">
        <v>0</v>
      </c>
      <c r="AK28" s="1">
        <v>0</v>
      </c>
      <c r="AL28" s="1">
        <v>0.48193850500000002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1.92613276</v>
      </c>
      <c r="BA28" s="1">
        <v>1.5107457520000001</v>
      </c>
      <c r="BB28" s="1">
        <v>1.5044260739999999</v>
      </c>
      <c r="BC28" s="1">
        <v>1.535505202</v>
      </c>
      <c r="BD28" s="1">
        <v>1.0293328820000001</v>
      </c>
      <c r="BE28" s="1">
        <v>1.329910978</v>
      </c>
      <c r="BF28" s="1">
        <v>1.570602292</v>
      </c>
      <c r="BG28" s="1">
        <v>2.126531124</v>
      </c>
      <c r="BH28" s="1">
        <v>1.6631604010000001</v>
      </c>
      <c r="BI28" s="1">
        <v>1.794706629</v>
      </c>
      <c r="BJ28" s="1">
        <v>1.6859032389999999</v>
      </c>
      <c r="BK28" s="1">
        <v>1.521822362</v>
      </c>
      <c r="BL28" s="1">
        <v>1.3012778789999999</v>
      </c>
      <c r="BM28" s="1">
        <v>1.61163733</v>
      </c>
      <c r="BN28" s="1">
        <v>1.6091092520000001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.33410141199999999</v>
      </c>
      <c r="BU28" s="1">
        <v>0</v>
      </c>
      <c r="BV28" s="1">
        <v>0</v>
      </c>
      <c r="BW28" s="1">
        <v>0</v>
      </c>
      <c r="BX28" s="1">
        <v>0</v>
      </c>
      <c r="BY28" s="1">
        <v>0.45445598100000001</v>
      </c>
      <c r="BZ28" s="1">
        <v>0</v>
      </c>
      <c r="CA28" s="1">
        <v>0</v>
      </c>
      <c r="CB28" s="1">
        <v>0.47722260100000002</v>
      </c>
      <c r="CC28" s="1">
        <v>0</v>
      </c>
      <c r="CD28" s="1">
        <v>0</v>
      </c>
      <c r="CE28" s="1">
        <v>0</v>
      </c>
      <c r="CF28" s="1">
        <v>0</v>
      </c>
      <c r="CG28" s="1">
        <v>0</v>
      </c>
      <c r="CH28" s="1">
        <v>0</v>
      </c>
      <c r="CI28" s="1">
        <v>0</v>
      </c>
      <c r="CJ28" s="1">
        <v>0</v>
      </c>
      <c r="CK28" s="1">
        <v>0</v>
      </c>
      <c r="CL28" s="1">
        <v>0</v>
      </c>
      <c r="CM28" s="1">
        <v>0</v>
      </c>
      <c r="CN28" s="1">
        <v>0</v>
      </c>
      <c r="CO28" s="1">
        <v>0</v>
      </c>
      <c r="CP28" s="1">
        <v>0</v>
      </c>
      <c r="CQ28" s="1">
        <v>0.30562388200000001</v>
      </c>
      <c r="CR28" s="1">
        <v>0.17562830800000001</v>
      </c>
      <c r="CS28" s="1">
        <v>0.46765927899999998</v>
      </c>
      <c r="CT28" s="1">
        <v>0.47129143099999998</v>
      </c>
      <c r="CU28" s="1">
        <v>0.172204363</v>
      </c>
      <c r="CV28" s="1">
        <v>0</v>
      </c>
      <c r="CW28" s="1">
        <v>0.59402479200000002</v>
      </c>
      <c r="CX28" s="1">
        <v>0</v>
      </c>
      <c r="CY28" s="1">
        <v>0</v>
      </c>
      <c r="CZ28" s="1">
        <v>0.66040766399999995</v>
      </c>
      <c r="DA28" s="1">
        <v>0</v>
      </c>
      <c r="DB28" s="1">
        <v>0</v>
      </c>
      <c r="DC28" s="1">
        <v>0</v>
      </c>
      <c r="DD28" s="1">
        <v>0</v>
      </c>
      <c r="DE28" s="1">
        <v>0</v>
      </c>
      <c r="DF28" s="1">
        <v>0</v>
      </c>
      <c r="DG28" s="1">
        <v>0</v>
      </c>
      <c r="DH28" s="1">
        <v>0</v>
      </c>
      <c r="DI28" s="1">
        <v>0</v>
      </c>
      <c r="DJ28" s="1">
        <v>0</v>
      </c>
      <c r="DK28" s="1">
        <v>0</v>
      </c>
      <c r="DL28" s="1">
        <v>0</v>
      </c>
      <c r="DM28" s="1">
        <v>0</v>
      </c>
      <c r="DN28" s="1">
        <v>0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0</v>
      </c>
      <c r="DV28" s="1">
        <v>0</v>
      </c>
      <c r="DW28" s="1">
        <v>0</v>
      </c>
      <c r="DX28" s="1">
        <v>0</v>
      </c>
      <c r="DY28" s="1">
        <v>0</v>
      </c>
      <c r="DZ28" s="1">
        <v>0</v>
      </c>
      <c r="EA28" s="1">
        <v>0</v>
      </c>
      <c r="EB28" s="1">
        <v>0</v>
      </c>
      <c r="EC28" s="1">
        <v>0</v>
      </c>
      <c r="ED28" s="1">
        <v>0.71796021700000001</v>
      </c>
      <c r="EE28" s="1">
        <v>0.87276996900000003</v>
      </c>
      <c r="EF28" s="1">
        <v>1.107094206</v>
      </c>
      <c r="EG28" s="1">
        <v>1.0045390439999999</v>
      </c>
      <c r="EH28" s="1">
        <v>0</v>
      </c>
      <c r="EI28" s="1">
        <v>0</v>
      </c>
      <c r="EJ28" s="1">
        <v>0</v>
      </c>
      <c r="EK28" s="1">
        <v>0</v>
      </c>
      <c r="EL28" s="1">
        <v>0</v>
      </c>
      <c r="EM28" s="1">
        <v>0</v>
      </c>
      <c r="EN28" s="1">
        <v>0</v>
      </c>
      <c r="EO28" s="1">
        <v>0</v>
      </c>
      <c r="EP28" s="1">
        <v>0</v>
      </c>
      <c r="EQ28" s="1">
        <v>0.41297400899999998</v>
      </c>
      <c r="ER28" s="1">
        <v>0</v>
      </c>
      <c r="ES28" s="1">
        <v>0</v>
      </c>
      <c r="EU28" s="1" t="s">
        <v>169</v>
      </c>
      <c r="EV28" s="1">
        <v>0</v>
      </c>
      <c r="EW28" s="1">
        <v>0.1166138369919285</v>
      </c>
      <c r="EX28" s="1">
        <v>0</v>
      </c>
      <c r="EY28" s="1">
        <v>2.8681014447815331E-2</v>
      </c>
      <c r="EZ28" s="1">
        <v>7.4015662406461999E-2</v>
      </c>
      <c r="FA28" s="1">
        <v>8.0028799849866245E-2</v>
      </c>
      <c r="FB28" s="1">
        <v>8.0300393247641502E-2</v>
      </c>
      <c r="FC28" s="1">
        <v>0.134118924293228</v>
      </c>
      <c r="FD28" s="1">
        <v>0.120484626199948</v>
      </c>
      <c r="FE28" s="1">
        <v>0</v>
      </c>
      <c r="FF28" s="1">
        <v>1.5813869437718666</v>
      </c>
      <c r="FG28" s="1">
        <v>7.9111249596904132E-2</v>
      </c>
      <c r="FH28" s="1">
        <v>0</v>
      </c>
      <c r="FI28" s="1">
        <v>0</v>
      </c>
      <c r="FJ28" s="1">
        <v>0.28468397192585027</v>
      </c>
      <c r="FK28" s="1">
        <v>0</v>
      </c>
      <c r="FL28" s="1">
        <v>0</v>
      </c>
      <c r="FM28" s="1">
        <v>0</v>
      </c>
      <c r="FN28" s="1">
        <v>0.92559085907679028</v>
      </c>
      <c r="FO28" s="1">
        <v>3.4414500716972253E-2</v>
      </c>
      <c r="FQ28">
        <f t="shared" si="0"/>
        <v>0</v>
      </c>
      <c r="FR28">
        <f t="shared" si="1"/>
        <v>1.5813869437718666</v>
      </c>
    </row>
    <row r="29" spans="1:174" x14ac:dyDescent="0.3">
      <c r="A29" s="1" t="s">
        <v>114</v>
      </c>
      <c r="B29" s="1" t="s">
        <v>138</v>
      </c>
      <c r="C29" s="1">
        <v>3.386050671</v>
      </c>
      <c r="D29" s="1">
        <v>3.47512248</v>
      </c>
      <c r="E29" s="1">
        <v>3.1847032729999998</v>
      </c>
      <c r="F29" s="1">
        <v>3.104734417</v>
      </c>
      <c r="G29" s="1">
        <v>3.969393111</v>
      </c>
      <c r="H29" s="1">
        <v>3.7527026910000001</v>
      </c>
      <c r="I29" s="1">
        <v>3.6977268809999999</v>
      </c>
      <c r="J29" s="1">
        <v>3.6084144660000002</v>
      </c>
      <c r="K29" s="1">
        <v>2.3318998299999998</v>
      </c>
      <c r="L29" s="1">
        <v>2.1804382040000001</v>
      </c>
      <c r="M29" s="1">
        <v>2.6555130240000002</v>
      </c>
      <c r="N29" s="1">
        <v>2.6518434540000002</v>
      </c>
      <c r="O29" s="1">
        <v>2.8455712439999998</v>
      </c>
      <c r="P29" s="1">
        <v>2.2036659080000001</v>
      </c>
      <c r="Q29" s="1">
        <v>0</v>
      </c>
      <c r="R29" s="1">
        <v>2.421575861</v>
      </c>
      <c r="S29" s="1">
        <v>3.0106733320000001</v>
      </c>
      <c r="T29" s="1">
        <v>2.8160862780000002</v>
      </c>
      <c r="U29" s="1">
        <v>2.4803460230000001</v>
      </c>
      <c r="V29" s="1">
        <v>3.2606513530000001</v>
      </c>
      <c r="W29" s="1">
        <v>2.8665415400000001</v>
      </c>
      <c r="X29" s="1">
        <v>3.29004283</v>
      </c>
      <c r="Y29" s="1">
        <v>2.4321076669999999</v>
      </c>
      <c r="Z29" s="1">
        <v>2.1068960639999998</v>
      </c>
      <c r="AA29" s="1">
        <v>2.3608013780000001</v>
      </c>
      <c r="AB29" s="1">
        <v>1.8128085679999999</v>
      </c>
      <c r="AC29" s="1">
        <v>2.8114835619999998</v>
      </c>
      <c r="AD29" s="1">
        <v>3.1523179429999999</v>
      </c>
      <c r="AE29" s="1">
        <v>3.0304249630000002</v>
      </c>
      <c r="AF29" s="1">
        <v>2.8434393139999998</v>
      </c>
      <c r="AG29" s="1">
        <v>2.883508365</v>
      </c>
      <c r="AH29" s="1">
        <v>2.7340392310000001</v>
      </c>
      <c r="AI29" s="1">
        <v>2.067646705</v>
      </c>
      <c r="AJ29" s="1">
        <v>1.5058426149999999</v>
      </c>
      <c r="AK29" s="1">
        <v>2.811981839</v>
      </c>
      <c r="AL29" s="1">
        <v>2.6228704719999998</v>
      </c>
      <c r="AM29" s="1">
        <v>3.1400983170000001</v>
      </c>
      <c r="AN29" s="1">
        <v>3.1856505460000002</v>
      </c>
      <c r="AO29" s="1">
        <v>0.33349769200000001</v>
      </c>
      <c r="AP29" s="1">
        <v>0</v>
      </c>
      <c r="AQ29" s="1">
        <v>0</v>
      </c>
      <c r="AR29" s="1">
        <v>0.54300810200000005</v>
      </c>
      <c r="AS29" s="1">
        <v>0</v>
      </c>
      <c r="AT29" s="1">
        <v>0</v>
      </c>
      <c r="AU29" s="1">
        <v>6.5660857000000003E-2</v>
      </c>
      <c r="AV29" s="1">
        <v>0</v>
      </c>
      <c r="AW29" s="1">
        <v>0.23793988799999999</v>
      </c>
      <c r="AX29" s="1">
        <v>0</v>
      </c>
      <c r="AY29" s="1">
        <v>0</v>
      </c>
      <c r="AZ29" s="1">
        <v>6.7428469309999999</v>
      </c>
      <c r="BA29" s="1">
        <v>6.7198417859999999</v>
      </c>
      <c r="BB29" s="1">
        <v>6.2964563010000001</v>
      </c>
      <c r="BC29" s="1">
        <v>6.7942508960000003</v>
      </c>
      <c r="BD29" s="1">
        <v>6.6789747190000002</v>
      </c>
      <c r="BE29" s="1">
        <v>6.7699789770000001</v>
      </c>
      <c r="BF29" s="1">
        <v>6.267298061</v>
      </c>
      <c r="BG29" s="1">
        <v>6.1752771930000003</v>
      </c>
      <c r="BH29" s="1">
        <v>6.6693167720000002</v>
      </c>
      <c r="BI29" s="1">
        <v>6.233468309</v>
      </c>
      <c r="BJ29" s="1">
        <v>6.6934580480000001</v>
      </c>
      <c r="BK29" s="1">
        <v>6.7675353119999997</v>
      </c>
      <c r="BL29" s="1">
        <v>6.7344623060000002</v>
      </c>
      <c r="BM29" s="1">
        <v>6.6677394369999998</v>
      </c>
      <c r="BN29" s="1">
        <v>6.3291783190000004</v>
      </c>
      <c r="BO29" s="1">
        <v>6.3709787870000003</v>
      </c>
      <c r="BP29" s="1">
        <v>5.7104811389999997</v>
      </c>
      <c r="BQ29" s="1">
        <v>6.2329102350000003</v>
      </c>
      <c r="BR29" s="1">
        <v>6.004282302</v>
      </c>
      <c r="BS29" s="1">
        <v>6.3039572509999999</v>
      </c>
      <c r="BT29" s="1">
        <v>6.3212012709999996</v>
      </c>
      <c r="BU29" s="1">
        <v>6.3165102610000003</v>
      </c>
      <c r="BV29" s="1">
        <v>6.3099153919999997</v>
      </c>
      <c r="BW29" s="1">
        <v>6.4220273519999997</v>
      </c>
      <c r="BX29" s="1">
        <v>6.3729746870000001</v>
      </c>
      <c r="BY29" s="1">
        <v>6.3161238180000003</v>
      </c>
      <c r="BZ29" s="1">
        <v>6.3258713550000003</v>
      </c>
      <c r="CA29" s="1">
        <v>6.3381716370000003</v>
      </c>
      <c r="CB29" s="1">
        <v>6.4106396309999996</v>
      </c>
      <c r="CC29" s="1">
        <v>6.3567557780000001</v>
      </c>
      <c r="CD29" s="1">
        <v>6.3654380149999996</v>
      </c>
      <c r="CE29" s="1">
        <v>5.61876453</v>
      </c>
      <c r="CF29" s="1">
        <v>5.3702916480000003</v>
      </c>
      <c r="CG29" s="1">
        <v>5.388985259</v>
      </c>
      <c r="CH29" s="1">
        <v>5.3537664510000003</v>
      </c>
      <c r="CI29" s="1">
        <v>5.353034815</v>
      </c>
      <c r="CJ29" s="1">
        <v>4.8890778480000003</v>
      </c>
      <c r="CK29" s="1">
        <v>5.5060303660000001</v>
      </c>
      <c r="CL29" s="1">
        <v>5.2822486450000001</v>
      </c>
      <c r="CM29" s="1">
        <v>1.672694277</v>
      </c>
      <c r="CN29" s="1">
        <v>0</v>
      </c>
      <c r="CO29" s="1">
        <v>1.0524922160000001</v>
      </c>
      <c r="CP29" s="1">
        <v>1.623786119</v>
      </c>
      <c r="CQ29" s="1">
        <v>4.3209793960000002</v>
      </c>
      <c r="CR29" s="1">
        <v>4.3297117539999999</v>
      </c>
      <c r="CS29" s="1">
        <v>3.566560285</v>
      </c>
      <c r="CT29" s="1">
        <v>4.1136521750000004</v>
      </c>
      <c r="CU29" s="1">
        <v>3.8679132219999999</v>
      </c>
      <c r="CV29" s="1">
        <v>4.3416924989999996</v>
      </c>
      <c r="CW29" s="1">
        <v>4.1453394799999996</v>
      </c>
      <c r="CX29" s="1">
        <v>4.2569947370000003</v>
      </c>
      <c r="CY29" s="1">
        <v>4.068236647</v>
      </c>
      <c r="CZ29" s="1">
        <v>4.136696315</v>
      </c>
      <c r="DA29" s="1">
        <v>0</v>
      </c>
      <c r="DB29" s="1">
        <v>1.0394738539999999</v>
      </c>
      <c r="DC29" s="1">
        <v>1.470579641</v>
      </c>
      <c r="DD29" s="1">
        <v>1.2173068520000001</v>
      </c>
      <c r="DE29" s="1">
        <v>1.234945851</v>
      </c>
      <c r="DF29" s="1">
        <v>1.7035713370000001</v>
      </c>
      <c r="DG29" s="1">
        <v>0.88086375299999997</v>
      </c>
      <c r="DH29" s="1">
        <v>1.0294048920000001</v>
      </c>
      <c r="DI29" s="1">
        <v>1.503932681</v>
      </c>
      <c r="DJ29" s="1">
        <v>1.553458864</v>
      </c>
      <c r="DK29" s="1">
        <v>0.127611644</v>
      </c>
      <c r="DL29" s="1">
        <v>0.134743802</v>
      </c>
      <c r="DM29" s="1">
        <v>0.29914525600000003</v>
      </c>
      <c r="DN29" s="1">
        <v>0.11509477899999999</v>
      </c>
      <c r="DO29" s="1">
        <v>0</v>
      </c>
      <c r="DP29" s="1">
        <v>0</v>
      </c>
      <c r="DQ29" s="1">
        <v>1.4349804660000001</v>
      </c>
      <c r="DR29" s="1">
        <v>6.8580164999999998E-2</v>
      </c>
      <c r="DS29" s="1">
        <v>0</v>
      </c>
      <c r="DT29" s="1">
        <v>0</v>
      </c>
      <c r="DU29" s="1">
        <v>0.59764462200000001</v>
      </c>
      <c r="DV29" s="1">
        <v>0.154792545</v>
      </c>
      <c r="DW29" s="1">
        <v>0.17653295399999999</v>
      </c>
      <c r="DX29" s="1">
        <v>0.46903912599999997</v>
      </c>
      <c r="DY29" s="1">
        <v>0.43609007700000002</v>
      </c>
      <c r="DZ29" s="1">
        <v>0.45237814700000001</v>
      </c>
      <c r="EA29" s="1">
        <v>0.39037695500000003</v>
      </c>
      <c r="EB29" s="1">
        <v>0</v>
      </c>
      <c r="EC29" s="1">
        <v>0</v>
      </c>
      <c r="ED29" s="1">
        <v>3.3997132040000002</v>
      </c>
      <c r="EE29" s="1">
        <v>3.890005913</v>
      </c>
      <c r="EF29" s="1">
        <v>3.9960643390000001</v>
      </c>
      <c r="EG29" s="1">
        <v>4.0244198630000003</v>
      </c>
      <c r="EH29" s="1">
        <v>1.086222019</v>
      </c>
      <c r="EI29" s="1">
        <v>1.3457814930000001</v>
      </c>
      <c r="EJ29" s="1">
        <v>0.91165090599999998</v>
      </c>
      <c r="EK29" s="1">
        <v>0.61234704500000003</v>
      </c>
      <c r="EL29" s="1">
        <v>0.25868656600000001</v>
      </c>
      <c r="EM29" s="1">
        <v>0.77514569799999999</v>
      </c>
      <c r="EN29" s="1">
        <v>0.91814325200000002</v>
      </c>
      <c r="EO29" s="1">
        <v>6.2087981E-2</v>
      </c>
      <c r="EP29" s="1">
        <v>0.54772480499999998</v>
      </c>
      <c r="EQ29" s="1">
        <v>0.46073259</v>
      </c>
      <c r="ER29" s="1">
        <v>0.66587023300000003</v>
      </c>
      <c r="ES29" s="1">
        <v>0.64467817999999999</v>
      </c>
      <c r="EU29" s="1" t="s">
        <v>138</v>
      </c>
      <c r="EV29" s="1">
        <v>3.2876527103478903</v>
      </c>
      <c r="EW29" s="1">
        <v>3.7570592871965447</v>
      </c>
      <c r="EX29" s="1">
        <v>2.4549236278903899</v>
      </c>
      <c r="EY29" s="1">
        <v>2.2162621038215469</v>
      </c>
      <c r="EZ29" s="1">
        <v>2.9743954365253451</v>
      </c>
      <c r="FA29" s="1">
        <v>2.1781534190164926</v>
      </c>
      <c r="FB29" s="1">
        <v>2.95941644571319</v>
      </c>
      <c r="FC29" s="1">
        <v>2.2977592290679776</v>
      </c>
      <c r="FD29" s="1">
        <v>2.9401502934419872</v>
      </c>
      <c r="FE29" s="1">
        <v>0.10728241260269855</v>
      </c>
      <c r="FF29" s="1">
        <v>6.5693388910733663</v>
      </c>
      <c r="FG29" s="1">
        <v>6.2798899319163164</v>
      </c>
      <c r="FH29" s="1">
        <v>5.3452749453991206</v>
      </c>
      <c r="FI29" s="1">
        <v>1.08724315283161</v>
      </c>
      <c r="FJ29" s="1">
        <v>4.1147776511368841</v>
      </c>
      <c r="FK29" s="1">
        <v>1.163353772525779</v>
      </c>
      <c r="FL29" s="1">
        <v>0.21801561111099971</v>
      </c>
      <c r="FM29" s="1">
        <v>0.29742826964216845</v>
      </c>
      <c r="FN29" s="1">
        <v>3.8275508299841698</v>
      </c>
      <c r="FO29" s="1">
        <v>0.69075589722528452</v>
      </c>
      <c r="FQ29">
        <f t="shared" si="0"/>
        <v>0.10728241260269855</v>
      </c>
      <c r="FR29">
        <f t="shared" si="1"/>
        <v>6.5693388910733663</v>
      </c>
    </row>
    <row r="30" spans="1:174" x14ac:dyDescent="0.3">
      <c r="A30" s="1" t="s">
        <v>5</v>
      </c>
      <c r="B30" s="1" t="s">
        <v>153</v>
      </c>
      <c r="C30" s="1">
        <v>0.93029620000000002</v>
      </c>
      <c r="D30" s="1">
        <v>0</v>
      </c>
      <c r="E30" s="1">
        <v>0.88574456000000001</v>
      </c>
      <c r="F30" s="1">
        <v>1.378654249</v>
      </c>
      <c r="G30" s="1">
        <v>0.58314957899999997</v>
      </c>
      <c r="H30" s="1">
        <v>0.92732653200000004</v>
      </c>
      <c r="I30" s="1">
        <v>0.75621422299999996</v>
      </c>
      <c r="J30" s="1">
        <v>0.88351431599999997</v>
      </c>
      <c r="K30" s="1">
        <v>0</v>
      </c>
      <c r="L30" s="1">
        <v>0</v>
      </c>
      <c r="M30" s="1">
        <v>0.41622824000000003</v>
      </c>
      <c r="N30" s="1">
        <v>1.106880061</v>
      </c>
      <c r="O30" s="1">
        <v>0.55883605700000005</v>
      </c>
      <c r="P30" s="1">
        <v>0</v>
      </c>
      <c r="Q30" s="1">
        <v>0</v>
      </c>
      <c r="R30" s="1">
        <v>0</v>
      </c>
      <c r="S30" s="1">
        <v>0.64405523600000003</v>
      </c>
      <c r="T30" s="1">
        <v>0</v>
      </c>
      <c r="U30" s="1">
        <v>0.93759728600000003</v>
      </c>
      <c r="V30" s="1">
        <v>1.3520270459999999</v>
      </c>
      <c r="W30" s="1">
        <v>0.99710533300000004</v>
      </c>
      <c r="X30" s="1">
        <v>0</v>
      </c>
      <c r="Y30" s="1">
        <v>0.41001221599999998</v>
      </c>
      <c r="Z30" s="1">
        <v>0</v>
      </c>
      <c r="AA30" s="1">
        <v>0</v>
      </c>
      <c r="AB30" s="1">
        <v>0</v>
      </c>
      <c r="AC30" s="1">
        <v>0.58586552000000003</v>
      </c>
      <c r="AD30" s="1">
        <v>0</v>
      </c>
      <c r="AE30" s="1">
        <v>0.453439694</v>
      </c>
      <c r="AF30" s="1">
        <v>0.48856941999999998</v>
      </c>
      <c r="AG30" s="1">
        <v>0</v>
      </c>
      <c r="AH30" s="1">
        <v>0</v>
      </c>
      <c r="AI30" s="1">
        <v>0.69973573600000005</v>
      </c>
      <c r="AJ30" s="1">
        <v>0</v>
      </c>
      <c r="AK30" s="1">
        <v>0.90097490000000002</v>
      </c>
      <c r="AL30" s="1">
        <v>1.0575386870000001</v>
      </c>
      <c r="AM30" s="1">
        <v>1.2871892650000001</v>
      </c>
      <c r="AN30" s="1">
        <v>0.69697226199999995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5.4793933140000002</v>
      </c>
      <c r="BA30" s="1">
        <v>5.5571607939999996</v>
      </c>
      <c r="BB30" s="1">
        <v>5.4077679310000004</v>
      </c>
      <c r="BC30" s="1">
        <v>5.4789052749999998</v>
      </c>
      <c r="BD30" s="1">
        <v>5.5361208030000002</v>
      </c>
      <c r="BE30" s="1">
        <v>5.3870176089999999</v>
      </c>
      <c r="BF30" s="1">
        <v>5.4336596510000001</v>
      </c>
      <c r="BG30" s="1">
        <v>5.4975907040000003</v>
      </c>
      <c r="BH30" s="1">
        <v>5.5860184019999997</v>
      </c>
      <c r="BI30" s="1">
        <v>5.3169775369999996</v>
      </c>
      <c r="BJ30" s="1">
        <v>5.4219602189999998</v>
      </c>
      <c r="BK30" s="1">
        <v>5.6049388799999997</v>
      </c>
      <c r="BL30" s="1">
        <v>5.583832235</v>
      </c>
      <c r="BM30" s="1">
        <v>5.4925643150000001</v>
      </c>
      <c r="BN30" s="1">
        <v>5.517923369</v>
      </c>
      <c r="BO30" s="1">
        <v>6.0660115259999996</v>
      </c>
      <c r="BP30" s="1">
        <v>6.0099860639999996</v>
      </c>
      <c r="BQ30" s="1">
        <v>6.107342536</v>
      </c>
      <c r="BR30" s="1">
        <v>6.0020675780000001</v>
      </c>
      <c r="BS30" s="1">
        <v>6.1232762100000002</v>
      </c>
      <c r="BT30" s="1">
        <v>6.139321603</v>
      </c>
      <c r="BU30" s="1">
        <v>6.0791922180000002</v>
      </c>
      <c r="BV30" s="1">
        <v>6.117730205</v>
      </c>
      <c r="BW30" s="1">
        <v>6.0833190080000001</v>
      </c>
      <c r="BX30" s="1">
        <v>5.9957581160000002</v>
      </c>
      <c r="BY30" s="1">
        <v>6.0725607190000002</v>
      </c>
      <c r="BZ30" s="1">
        <v>6.0508855519999996</v>
      </c>
      <c r="CA30" s="1">
        <v>6.0645927779999997</v>
      </c>
      <c r="CB30" s="1">
        <v>5.9668090070000002</v>
      </c>
      <c r="CC30" s="1">
        <v>6.0415673490000001</v>
      </c>
      <c r="CD30" s="1">
        <v>5.9987951610000003</v>
      </c>
      <c r="CE30" s="1">
        <v>5.903325808</v>
      </c>
      <c r="CF30" s="1">
        <v>5.8550654580000003</v>
      </c>
      <c r="CG30" s="1">
        <v>6.1382975130000004</v>
      </c>
      <c r="CH30" s="1">
        <v>6.06908402</v>
      </c>
      <c r="CI30" s="1">
        <v>5.9351647390000002</v>
      </c>
      <c r="CJ30" s="1">
        <v>5.986359244</v>
      </c>
      <c r="CK30" s="1">
        <v>5.933188457</v>
      </c>
      <c r="CL30" s="1">
        <v>5.9386809080000003</v>
      </c>
      <c r="CM30" s="1">
        <v>0</v>
      </c>
      <c r="CN30" s="1">
        <v>0</v>
      </c>
      <c r="CO30" s="1">
        <v>0</v>
      </c>
      <c r="CP30" s="1">
        <v>0</v>
      </c>
      <c r="CQ30" s="1">
        <v>3.8916610729999999</v>
      </c>
      <c r="CR30" s="1">
        <v>3.877776238</v>
      </c>
      <c r="CS30" s="1">
        <v>4.134459272</v>
      </c>
      <c r="CT30" s="1">
        <v>3.9265710949999999</v>
      </c>
      <c r="CU30" s="1">
        <v>3.9393049809999998</v>
      </c>
      <c r="CV30" s="1">
        <v>3.9995426529999998</v>
      </c>
      <c r="CW30" s="1">
        <v>3.8622271389999998</v>
      </c>
      <c r="CX30" s="1">
        <v>4.0576768000000003</v>
      </c>
      <c r="CY30" s="1">
        <v>3.8608459470000001</v>
      </c>
      <c r="CZ30" s="1">
        <v>4.0088447010000001</v>
      </c>
      <c r="DA30" s="1">
        <v>1.3160744790000001</v>
      </c>
      <c r="DB30" s="1">
        <v>0.67298609899999995</v>
      </c>
      <c r="DC30" s="1">
        <v>0</v>
      </c>
      <c r="DD30" s="1">
        <v>1.073448945</v>
      </c>
      <c r="DE30" s="1">
        <v>1.4176733370000001</v>
      </c>
      <c r="DF30" s="1">
        <v>0.98500548099999996</v>
      </c>
      <c r="DG30" s="1">
        <v>1.496197931</v>
      </c>
      <c r="DH30" s="1">
        <v>0.89665995899999995</v>
      </c>
      <c r="DI30" s="1">
        <v>1.0337809229999999</v>
      </c>
      <c r="DJ30" s="1">
        <v>1.502265661</v>
      </c>
      <c r="DK30" s="1">
        <v>0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S30" s="1">
        <v>0.18966566200000001</v>
      </c>
      <c r="DT30" s="1">
        <v>0</v>
      </c>
      <c r="DU30" s="1">
        <v>0.66349633399999997</v>
      </c>
      <c r="DV30" s="1">
        <v>0.36681742499999997</v>
      </c>
      <c r="DW30" s="1">
        <v>0.505146922</v>
      </c>
      <c r="DX30" s="1">
        <v>0</v>
      </c>
      <c r="DY30" s="1">
        <v>0</v>
      </c>
      <c r="DZ30" s="1">
        <v>0</v>
      </c>
      <c r="EA30" s="1">
        <v>0</v>
      </c>
      <c r="EB30" s="1">
        <v>0.35827990500000001</v>
      </c>
      <c r="EC30" s="1">
        <v>0</v>
      </c>
      <c r="ED30" s="1">
        <v>1.262631134</v>
      </c>
      <c r="EE30" s="1">
        <v>1.3874753740000001</v>
      </c>
      <c r="EF30" s="1">
        <v>2.0778088810000002</v>
      </c>
      <c r="EG30" s="1">
        <v>1.745901079</v>
      </c>
      <c r="EH30" s="1">
        <v>0</v>
      </c>
      <c r="EI30" s="1">
        <v>0</v>
      </c>
      <c r="EJ30" s="1">
        <v>0</v>
      </c>
      <c r="EK30" s="1">
        <v>0</v>
      </c>
      <c r="EL30" s="1">
        <v>0</v>
      </c>
      <c r="EM30" s="1">
        <v>0</v>
      </c>
      <c r="EN30" s="1">
        <v>0</v>
      </c>
      <c r="EO30" s="1">
        <v>0</v>
      </c>
      <c r="EP30" s="1">
        <v>0</v>
      </c>
      <c r="EQ30" s="1">
        <v>0</v>
      </c>
      <c r="ER30" s="1">
        <v>0</v>
      </c>
      <c r="ES30" s="1">
        <v>0</v>
      </c>
      <c r="EU30" s="1" t="s">
        <v>153</v>
      </c>
      <c r="EV30" s="1">
        <v>0.79867375213363245</v>
      </c>
      <c r="EW30" s="1">
        <v>0.78755116270384562</v>
      </c>
      <c r="EX30" s="1">
        <v>0.38077707542315903</v>
      </c>
      <c r="EY30" s="1">
        <v>0.20048188220035054</v>
      </c>
      <c r="EZ30" s="1">
        <v>0.82168241641509332</v>
      </c>
      <c r="FA30" s="1">
        <v>0.10250305406033375</v>
      </c>
      <c r="FB30" s="1">
        <v>0.38196865840602073</v>
      </c>
      <c r="FC30" s="1">
        <v>0.17493393392056475</v>
      </c>
      <c r="FD30" s="1">
        <v>0.98566877862850322</v>
      </c>
      <c r="FE30" s="1">
        <v>0</v>
      </c>
      <c r="FF30" s="1">
        <v>5.4867887358238603</v>
      </c>
      <c r="FG30" s="1">
        <v>6.0574509767919249</v>
      </c>
      <c r="FH30" s="1">
        <v>5.9698957683744309</v>
      </c>
      <c r="FI30" s="1">
        <v>0</v>
      </c>
      <c r="FJ30" s="1">
        <v>3.9558909899845687</v>
      </c>
      <c r="FK30" s="1">
        <v>1.0394092814465279</v>
      </c>
      <c r="FL30" s="1">
        <v>1.89665662033566E-2</v>
      </c>
      <c r="FM30" s="1">
        <v>0.21041562073559203</v>
      </c>
      <c r="FN30" s="1">
        <v>1.6184541170670175</v>
      </c>
      <c r="FO30" s="1">
        <v>0</v>
      </c>
      <c r="FQ30">
        <f t="shared" si="0"/>
        <v>0</v>
      </c>
      <c r="FR30">
        <f t="shared" si="1"/>
        <v>6.0574509767919249</v>
      </c>
    </row>
    <row r="31" spans="1:174" x14ac:dyDescent="0.3">
      <c r="A31" s="1" t="s">
        <v>4</v>
      </c>
      <c r="B31" s="1" t="s">
        <v>244</v>
      </c>
      <c r="C31" s="1">
        <v>5.6366307539999996</v>
      </c>
      <c r="D31" s="1">
        <v>5.7129165569999998</v>
      </c>
      <c r="E31" s="1">
        <v>5.5944731240000003</v>
      </c>
      <c r="F31" s="1">
        <v>5.6122741129999998</v>
      </c>
      <c r="G31" s="1">
        <v>6.1798606899999999</v>
      </c>
      <c r="H31" s="1">
        <v>6.0432762310000001</v>
      </c>
      <c r="I31" s="1">
        <v>6.0376441720000003</v>
      </c>
      <c r="J31" s="1">
        <v>6.1258590560000004</v>
      </c>
      <c r="K31" s="1">
        <v>4.0097899689999998</v>
      </c>
      <c r="L31" s="1">
        <v>3.8371350259999999</v>
      </c>
      <c r="M31" s="1">
        <v>3.6126962159999998</v>
      </c>
      <c r="N31" s="1">
        <v>3.392973526</v>
      </c>
      <c r="O31" s="1">
        <v>5.8713875929999997</v>
      </c>
      <c r="P31" s="1">
        <v>5.7726962979999996</v>
      </c>
      <c r="Q31" s="1">
        <v>5.5543702079999999</v>
      </c>
      <c r="R31" s="1">
        <v>5.8350859650000002</v>
      </c>
      <c r="S31" s="1">
        <v>5.7923617790000002</v>
      </c>
      <c r="T31" s="1">
        <v>5.8576735280000003</v>
      </c>
      <c r="U31" s="1">
        <v>5.2316701979999998</v>
      </c>
      <c r="V31" s="1">
        <v>5.0554053879999996</v>
      </c>
      <c r="W31" s="1">
        <v>5.0297352279999998</v>
      </c>
      <c r="X31" s="1">
        <v>5.2459348639999996</v>
      </c>
      <c r="Y31" s="1">
        <v>5.1244191140000002</v>
      </c>
      <c r="Z31" s="1">
        <v>5.0359913790000004</v>
      </c>
      <c r="AA31" s="1">
        <v>5.2119148549999998</v>
      </c>
      <c r="AB31" s="1">
        <v>4.9781413219999999</v>
      </c>
      <c r="AC31" s="1">
        <v>4.9739675009999997</v>
      </c>
      <c r="AD31" s="1">
        <v>4.8729421400000001</v>
      </c>
      <c r="AE31" s="1">
        <v>4.8996459769999996</v>
      </c>
      <c r="AF31" s="1">
        <v>5.2195014019999997</v>
      </c>
      <c r="AG31" s="1">
        <v>4.8051528540000001</v>
      </c>
      <c r="AH31" s="1">
        <v>4.4861393390000002</v>
      </c>
      <c r="AI31" s="1">
        <v>4.8683294249999998</v>
      </c>
      <c r="AJ31" s="1">
        <v>4.8186113190000004</v>
      </c>
      <c r="AK31" s="1">
        <v>5.057990362</v>
      </c>
      <c r="AL31" s="1">
        <v>5.2126601319999999</v>
      </c>
      <c r="AM31" s="1">
        <v>5.0245686310000002</v>
      </c>
      <c r="AN31" s="1">
        <v>5.0181672300000004</v>
      </c>
      <c r="AO31" s="1">
        <v>1.0042802239999999</v>
      </c>
      <c r="AP31" s="1">
        <v>0.32220381100000001</v>
      </c>
      <c r="AQ31" s="1">
        <v>0.580393457</v>
      </c>
      <c r="AR31" s="1">
        <v>0.41217164099999998</v>
      </c>
      <c r="AS31" s="1">
        <v>0.71889418699999996</v>
      </c>
      <c r="AT31" s="1">
        <v>0</v>
      </c>
      <c r="AU31" s="1">
        <v>1.3024585420000001</v>
      </c>
      <c r="AV31" s="1">
        <v>0.84291935399999995</v>
      </c>
      <c r="AW31" s="1">
        <v>0.395542646</v>
      </c>
      <c r="AX31" s="1">
        <v>0.86556522300000005</v>
      </c>
      <c r="AY31" s="1">
        <v>0.89958074399999999</v>
      </c>
      <c r="AZ31" s="1">
        <v>2.4562579339999999</v>
      </c>
      <c r="BA31" s="1">
        <v>2.23011553</v>
      </c>
      <c r="BB31" s="1">
        <v>2.7915981419999998</v>
      </c>
      <c r="BC31" s="1">
        <v>2.9312644909999999</v>
      </c>
      <c r="BD31" s="1">
        <v>2.9087561380000002</v>
      </c>
      <c r="BE31" s="1">
        <v>2.1836276780000001</v>
      </c>
      <c r="BF31" s="1">
        <v>2.8085307500000001</v>
      </c>
      <c r="BG31" s="1">
        <v>2.686562575</v>
      </c>
      <c r="BH31" s="1">
        <v>2.8093129459999999</v>
      </c>
      <c r="BI31" s="1">
        <v>2.114938751</v>
      </c>
      <c r="BJ31" s="1">
        <v>2.5412785520000001</v>
      </c>
      <c r="BK31" s="1">
        <v>2.430811989</v>
      </c>
      <c r="BL31" s="1">
        <v>2.3647686409999999</v>
      </c>
      <c r="BM31" s="1">
        <v>2.5886679570000002</v>
      </c>
      <c r="BN31" s="1">
        <v>3.056455068</v>
      </c>
      <c r="BO31" s="1">
        <v>1.273460789</v>
      </c>
      <c r="BP31" s="1">
        <v>1.5558205620000001</v>
      </c>
      <c r="BQ31" s="1">
        <v>1.2114344640000001</v>
      </c>
      <c r="BR31" s="1">
        <v>0.85484212000000004</v>
      </c>
      <c r="BS31" s="1">
        <v>1.3974227480000001</v>
      </c>
      <c r="BT31" s="1">
        <v>1.106950721</v>
      </c>
      <c r="BU31" s="1">
        <v>0.86030711400000004</v>
      </c>
      <c r="BV31" s="1">
        <v>0</v>
      </c>
      <c r="BW31" s="1">
        <v>0.85934992600000004</v>
      </c>
      <c r="BX31" s="1">
        <v>0.87169155499999995</v>
      </c>
      <c r="BY31" s="1">
        <v>0.499071335</v>
      </c>
      <c r="BZ31" s="1">
        <v>0.92860667100000005</v>
      </c>
      <c r="CA31" s="1">
        <v>0.97915795100000003</v>
      </c>
      <c r="CB31" s="1">
        <v>1.67395161</v>
      </c>
      <c r="CC31" s="1">
        <v>0.98027823599999997</v>
      </c>
      <c r="CD31" s="1">
        <v>0.83394745699999995</v>
      </c>
      <c r="CE31" s="1">
        <v>0</v>
      </c>
      <c r="CF31" s="1">
        <v>0</v>
      </c>
      <c r="CG31" s="1">
        <v>0</v>
      </c>
      <c r="CH31" s="1">
        <v>0</v>
      </c>
      <c r="CI31" s="1">
        <v>0</v>
      </c>
      <c r="CJ31" s="1">
        <v>0</v>
      </c>
      <c r="CK31" s="1">
        <v>0</v>
      </c>
      <c r="CL31" s="1">
        <v>0</v>
      </c>
      <c r="CM31" s="1">
        <v>2.0602803509999998</v>
      </c>
      <c r="CN31" s="1">
        <v>2.3110926379999999</v>
      </c>
      <c r="CO31" s="1">
        <v>2.198370358</v>
      </c>
      <c r="CP31" s="1">
        <v>2.5311137339999998</v>
      </c>
      <c r="CQ31" s="1">
        <v>0</v>
      </c>
      <c r="CR31" s="1">
        <v>0</v>
      </c>
      <c r="CS31" s="1">
        <v>0</v>
      </c>
      <c r="CT31" s="1">
        <v>0</v>
      </c>
      <c r="CU31" s="1">
        <v>0</v>
      </c>
      <c r="CV31" s="1">
        <v>0</v>
      </c>
      <c r="CW31" s="1">
        <v>0.47593099300000002</v>
      </c>
      <c r="CX31" s="1">
        <v>0</v>
      </c>
      <c r="CY31" s="1">
        <v>0</v>
      </c>
      <c r="CZ31" s="1">
        <v>0</v>
      </c>
      <c r="DA31" s="1">
        <v>0</v>
      </c>
      <c r="DB31" s="1">
        <v>0.26381679499999999</v>
      </c>
      <c r="DC31" s="1">
        <v>0</v>
      </c>
      <c r="DD31" s="1">
        <v>0</v>
      </c>
      <c r="DE31" s="1">
        <v>0.28367303300000002</v>
      </c>
      <c r="DF31" s="1">
        <v>0</v>
      </c>
      <c r="DG31" s="1">
        <v>0</v>
      </c>
      <c r="DH31" s="1">
        <v>0</v>
      </c>
      <c r="DI31" s="1">
        <v>0</v>
      </c>
      <c r="DJ31" s="1">
        <v>0.49914711299999998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S31" s="1">
        <v>0</v>
      </c>
      <c r="DT31" s="1">
        <v>0</v>
      </c>
      <c r="DU31" s="1">
        <v>0</v>
      </c>
      <c r="DV31" s="1">
        <v>0</v>
      </c>
      <c r="DW31" s="1">
        <v>0</v>
      </c>
      <c r="DX31" s="1">
        <v>0.39305452400000002</v>
      </c>
      <c r="DY31" s="1">
        <v>0</v>
      </c>
      <c r="DZ31" s="1">
        <v>0</v>
      </c>
      <c r="EA31" s="1">
        <v>0</v>
      </c>
      <c r="EB31" s="1">
        <v>0</v>
      </c>
      <c r="EC31" s="1">
        <v>0</v>
      </c>
      <c r="ED31" s="1">
        <v>3.1391089120000002</v>
      </c>
      <c r="EE31" s="1">
        <v>2.927788719</v>
      </c>
      <c r="EF31" s="1">
        <v>2.9784348629999999</v>
      </c>
      <c r="EG31" s="1">
        <v>3.3188920940000002</v>
      </c>
      <c r="EH31" s="1">
        <v>1.4501298170000001</v>
      </c>
      <c r="EI31" s="1">
        <v>0.92765807</v>
      </c>
      <c r="EJ31" s="1">
        <v>0.40921780699999999</v>
      </c>
      <c r="EK31" s="1">
        <v>1.048001011</v>
      </c>
      <c r="EL31" s="1">
        <v>0.85014418300000005</v>
      </c>
      <c r="EM31" s="1">
        <v>0</v>
      </c>
      <c r="EN31" s="1">
        <v>0.85752136599999995</v>
      </c>
      <c r="EO31" s="1">
        <v>0</v>
      </c>
      <c r="EP31" s="1">
        <v>1.261368526</v>
      </c>
      <c r="EQ31" s="1">
        <v>0.96651536999999998</v>
      </c>
      <c r="ER31" s="1">
        <v>1.011650749</v>
      </c>
      <c r="ES31" s="1">
        <v>0.66545029499999997</v>
      </c>
      <c r="EU31" s="1" t="s">
        <v>244</v>
      </c>
      <c r="EV31" s="1">
        <v>5.6390736370100072</v>
      </c>
      <c r="EW31" s="1">
        <v>6.0966600371998751</v>
      </c>
      <c r="EX31" s="1">
        <v>3.7131486844677104</v>
      </c>
      <c r="EY31" s="1">
        <v>5.78059589527727</v>
      </c>
      <c r="EZ31" s="1">
        <v>5.1406864194986426</v>
      </c>
      <c r="FA31" s="1">
        <v>5.0876166671618179</v>
      </c>
      <c r="FB31" s="1">
        <v>4.9915142549795375</v>
      </c>
      <c r="FC31" s="1">
        <v>4.7445582342854999</v>
      </c>
      <c r="FD31" s="1">
        <v>5.0783465888129626</v>
      </c>
      <c r="FE31" s="1">
        <v>0.6676372571137914</v>
      </c>
      <c r="FF31" s="1">
        <v>2.5935298094357178</v>
      </c>
      <c r="FG31" s="1">
        <v>0.99289332863389601</v>
      </c>
      <c r="FH31" s="1">
        <v>0</v>
      </c>
      <c r="FI31" s="1">
        <v>2.2752142702669573</v>
      </c>
      <c r="FJ31" s="1">
        <v>4.7593099294805201E-2</v>
      </c>
      <c r="FK31" s="1">
        <v>0.1046636940609503</v>
      </c>
      <c r="FL31" s="1">
        <v>0</v>
      </c>
      <c r="FM31" s="1">
        <v>4.3672724942315333E-2</v>
      </c>
      <c r="FN31" s="1">
        <v>3.0910561468591951</v>
      </c>
      <c r="FO31" s="1">
        <v>0.78730476618949263</v>
      </c>
      <c r="FQ31">
        <f t="shared" si="0"/>
        <v>0</v>
      </c>
      <c r="FR31">
        <f t="shared" si="1"/>
        <v>6.0966600371998751</v>
      </c>
    </row>
    <row r="32" spans="1:174" x14ac:dyDescent="0.3">
      <c r="A32" s="1" t="s">
        <v>0</v>
      </c>
      <c r="B32" s="1" t="s">
        <v>155</v>
      </c>
      <c r="C32" s="1">
        <v>1.8854705899999999</v>
      </c>
      <c r="D32" s="1">
        <v>2.3943481750000002</v>
      </c>
      <c r="E32" s="1">
        <v>2.2082116979999999</v>
      </c>
      <c r="F32" s="1">
        <v>2.2511418239999998</v>
      </c>
      <c r="G32" s="1">
        <v>2.7395723680000001</v>
      </c>
      <c r="H32" s="1">
        <v>2.1726261519999999</v>
      </c>
      <c r="I32" s="1">
        <v>2.147601952</v>
      </c>
      <c r="J32" s="1">
        <v>2.5140633920000002</v>
      </c>
      <c r="K32" s="1">
        <v>1.1670292819999999</v>
      </c>
      <c r="L32" s="1">
        <v>0.77766440999999997</v>
      </c>
      <c r="M32" s="1">
        <v>1.684315011</v>
      </c>
      <c r="N32" s="1">
        <v>2.0299177689999999</v>
      </c>
      <c r="O32" s="1">
        <v>0.98590309700000001</v>
      </c>
      <c r="P32" s="1">
        <v>1.9361125530000001</v>
      </c>
      <c r="Q32" s="1">
        <v>0</v>
      </c>
      <c r="R32" s="1">
        <v>1.597868949</v>
      </c>
      <c r="S32" s="1">
        <v>2.5416457690000001</v>
      </c>
      <c r="T32" s="1">
        <v>0</v>
      </c>
      <c r="U32" s="1">
        <v>1.8889612259999999</v>
      </c>
      <c r="V32" s="1">
        <v>2.5104061510000002</v>
      </c>
      <c r="W32" s="1">
        <v>1.9184874240000001</v>
      </c>
      <c r="X32" s="1">
        <v>1.8753820809999999</v>
      </c>
      <c r="Y32" s="1">
        <v>2.1851028960000001</v>
      </c>
      <c r="Z32" s="1">
        <v>1.447896474</v>
      </c>
      <c r="AA32" s="1">
        <v>1.421081759</v>
      </c>
      <c r="AB32" s="1">
        <v>2.3062337560000001</v>
      </c>
      <c r="AC32" s="1">
        <v>1.976974682</v>
      </c>
      <c r="AD32" s="1">
        <v>2.2763659110000001</v>
      </c>
      <c r="AE32" s="1">
        <v>2.3859971629999999</v>
      </c>
      <c r="AF32" s="1">
        <v>2.05503138</v>
      </c>
      <c r="AG32" s="1">
        <v>1.279101818</v>
      </c>
      <c r="AH32" s="1">
        <v>2.362014179</v>
      </c>
      <c r="AI32" s="1">
        <v>2.00912281</v>
      </c>
      <c r="AJ32" s="1">
        <v>1.693356029</v>
      </c>
      <c r="AK32" s="1">
        <v>2.8941944350000002</v>
      </c>
      <c r="AL32" s="1">
        <v>2.5755147200000001</v>
      </c>
      <c r="AM32" s="1">
        <v>2.441877394</v>
      </c>
      <c r="AN32" s="1">
        <v>2.1552524370000001</v>
      </c>
      <c r="AO32" s="1">
        <v>0</v>
      </c>
      <c r="AP32" s="1">
        <v>0.40262240900000001</v>
      </c>
      <c r="AQ32" s="1">
        <v>0.180807194</v>
      </c>
      <c r="AR32" s="1">
        <v>0.28517624000000003</v>
      </c>
      <c r="AS32" s="1">
        <v>0.14546687699999999</v>
      </c>
      <c r="AT32" s="1">
        <v>0</v>
      </c>
      <c r="AU32" s="1">
        <v>0.57438020199999995</v>
      </c>
      <c r="AV32" s="1">
        <v>0.15294555000000001</v>
      </c>
      <c r="AW32" s="1">
        <v>0.51789786299999996</v>
      </c>
      <c r="AX32" s="1">
        <v>0.38055921500000001</v>
      </c>
      <c r="AY32" s="1">
        <v>0.625416423</v>
      </c>
      <c r="AZ32" s="1">
        <v>7.3545359069999998</v>
      </c>
      <c r="BA32" s="1">
        <v>7.4183073860000004</v>
      </c>
      <c r="BB32" s="1">
        <v>7.2737853939999999</v>
      </c>
      <c r="BC32" s="1">
        <v>7.3403163530000004</v>
      </c>
      <c r="BD32" s="1">
        <v>7.451264578</v>
      </c>
      <c r="BE32" s="1">
        <v>7.2695767480000004</v>
      </c>
      <c r="BF32" s="1">
        <v>7.2721988089999998</v>
      </c>
      <c r="BG32" s="1">
        <v>7.3277710840000001</v>
      </c>
      <c r="BH32" s="1">
        <v>7.3470774370000003</v>
      </c>
      <c r="BI32" s="1">
        <v>7.3172467780000003</v>
      </c>
      <c r="BJ32" s="1">
        <v>7.279735241</v>
      </c>
      <c r="BK32" s="1">
        <v>7.3902492989999997</v>
      </c>
      <c r="BL32" s="1">
        <v>7.3639462760000001</v>
      </c>
      <c r="BM32" s="1">
        <v>7.4246287110000004</v>
      </c>
      <c r="BN32" s="1">
        <v>7.386934943</v>
      </c>
      <c r="BO32" s="1">
        <v>7.3251914979999997</v>
      </c>
      <c r="BP32" s="1">
        <v>7.4414277310000001</v>
      </c>
      <c r="BQ32" s="1">
        <v>7.467662357</v>
      </c>
      <c r="BR32" s="1">
        <v>7.4050442700000003</v>
      </c>
      <c r="BS32" s="1">
        <v>7.3883263010000002</v>
      </c>
      <c r="BT32" s="1">
        <v>7.4337724940000003</v>
      </c>
      <c r="BU32" s="1">
        <v>7.3820463549999999</v>
      </c>
      <c r="BV32" s="1">
        <v>7.4465420389999997</v>
      </c>
      <c r="BW32" s="1">
        <v>7.3030321750000002</v>
      </c>
      <c r="BX32" s="1">
        <v>7.5307087109999999</v>
      </c>
      <c r="BY32" s="1">
        <v>7.4432958610000002</v>
      </c>
      <c r="BZ32" s="1">
        <v>7.3600775890000003</v>
      </c>
      <c r="CA32" s="1">
        <v>7.3614646129999999</v>
      </c>
      <c r="CB32" s="1">
        <v>7.4331398010000003</v>
      </c>
      <c r="CC32" s="1">
        <v>7.3543729180000001</v>
      </c>
      <c r="CD32" s="1">
        <v>7.4570545069999996</v>
      </c>
      <c r="CE32" s="1">
        <v>6.6308807180000002</v>
      </c>
      <c r="CF32" s="1">
        <v>6.6177651480000002</v>
      </c>
      <c r="CG32" s="1">
        <v>6.4891633149999999</v>
      </c>
      <c r="CH32" s="1">
        <v>6.5480651649999997</v>
      </c>
      <c r="CI32" s="1">
        <v>6.5224214099999998</v>
      </c>
      <c r="CJ32" s="1">
        <v>6.5925258290000004</v>
      </c>
      <c r="CK32" s="1">
        <v>6.4869651130000001</v>
      </c>
      <c r="CL32" s="1">
        <v>6.4893688000000003</v>
      </c>
      <c r="CM32" s="1">
        <v>1.6107048479999999</v>
      </c>
      <c r="CN32" s="1">
        <v>0.64076353699999999</v>
      </c>
      <c r="CO32" s="1">
        <v>1.194292938</v>
      </c>
      <c r="CP32" s="1">
        <v>1.102302742</v>
      </c>
      <c r="CQ32" s="1">
        <v>2.738341379</v>
      </c>
      <c r="CR32" s="1">
        <v>2.6321009989999999</v>
      </c>
      <c r="CS32" s="1">
        <v>2.6108651030000001</v>
      </c>
      <c r="CT32" s="1">
        <v>2.4072355110000001</v>
      </c>
      <c r="CU32" s="1">
        <v>2.122765019</v>
      </c>
      <c r="CV32" s="1">
        <v>2.4782085110000001</v>
      </c>
      <c r="CW32" s="1">
        <v>2.5191772079999999</v>
      </c>
      <c r="CX32" s="1">
        <v>2.3602173039999998</v>
      </c>
      <c r="CY32" s="1">
        <v>2.38563305</v>
      </c>
      <c r="CZ32" s="1">
        <v>2.2935828090000001</v>
      </c>
      <c r="DA32" s="1">
        <v>0</v>
      </c>
      <c r="DB32" s="1">
        <v>0.65165501699999995</v>
      </c>
      <c r="DC32" s="1">
        <v>1.5900702170000001</v>
      </c>
      <c r="DD32" s="1">
        <v>2.0086016350000002</v>
      </c>
      <c r="DE32" s="1">
        <v>0</v>
      </c>
      <c r="DF32" s="1">
        <v>0.23762925100000001</v>
      </c>
      <c r="DG32" s="1">
        <v>0.463339363</v>
      </c>
      <c r="DH32" s="1">
        <v>0.74955094700000002</v>
      </c>
      <c r="DI32" s="1">
        <v>0.49510703</v>
      </c>
      <c r="DJ32" s="1">
        <v>0.44103443399999998</v>
      </c>
      <c r="DK32" s="1">
        <v>0</v>
      </c>
      <c r="DL32" s="1">
        <v>0</v>
      </c>
      <c r="DM32" s="1">
        <v>0</v>
      </c>
      <c r="DN32" s="1">
        <v>0</v>
      </c>
      <c r="DO32" s="1">
        <v>0.42109395900000002</v>
      </c>
      <c r="DP32" s="1">
        <v>0</v>
      </c>
      <c r="DQ32" s="1">
        <v>0</v>
      </c>
      <c r="DR32" s="1">
        <v>0</v>
      </c>
      <c r="DS32" s="1">
        <v>0</v>
      </c>
      <c r="DT32" s="1">
        <v>0</v>
      </c>
      <c r="DU32" s="1">
        <v>0</v>
      </c>
      <c r="DV32" s="1">
        <v>0.172981156</v>
      </c>
      <c r="DW32" s="1">
        <v>0</v>
      </c>
      <c r="DX32" s="1">
        <v>0.26909698700000001</v>
      </c>
      <c r="DY32" s="1">
        <v>0.467493887</v>
      </c>
      <c r="DZ32" s="1">
        <v>0</v>
      </c>
      <c r="EA32" s="1">
        <v>0.26464696900000001</v>
      </c>
      <c r="EB32" s="1">
        <v>0.28554121100000002</v>
      </c>
      <c r="EC32" s="1">
        <v>0</v>
      </c>
      <c r="ED32" s="1">
        <v>5.0602354160000003</v>
      </c>
      <c r="EE32" s="1">
        <v>5.126795886</v>
      </c>
      <c r="EF32" s="1">
        <v>5.0184562939999999</v>
      </c>
      <c r="EG32" s="1">
        <v>5.1573613209999998</v>
      </c>
      <c r="EH32" s="1">
        <v>2.0640543060000001</v>
      </c>
      <c r="EI32" s="1">
        <v>1.936522665</v>
      </c>
      <c r="EJ32" s="1">
        <v>1.0065719689999999</v>
      </c>
      <c r="EK32" s="1">
        <v>1.569439663</v>
      </c>
      <c r="EL32" s="1">
        <v>1.6820810589999999</v>
      </c>
      <c r="EM32" s="1">
        <v>1.8862616699999999</v>
      </c>
      <c r="EN32" s="1">
        <v>0.94630597999999999</v>
      </c>
      <c r="EO32" s="1">
        <v>2.407699483</v>
      </c>
      <c r="EP32" s="1">
        <v>1.660450822</v>
      </c>
      <c r="EQ32" s="1">
        <v>2.4508422969999999</v>
      </c>
      <c r="ER32" s="1">
        <v>1.8279485719999999</v>
      </c>
      <c r="ES32" s="1">
        <v>1.588650538</v>
      </c>
      <c r="EU32" s="1" t="s">
        <v>155</v>
      </c>
      <c r="EV32" s="1">
        <v>2.1847930717706374</v>
      </c>
      <c r="EW32" s="1">
        <v>2.3934659656984252</v>
      </c>
      <c r="EX32" s="1">
        <v>1.4147316178689162</v>
      </c>
      <c r="EY32" s="1">
        <v>1.1769217278066451</v>
      </c>
      <c r="EZ32" s="1">
        <v>2.0483092202583926</v>
      </c>
      <c r="FA32" s="1">
        <v>1.8400787213397702</v>
      </c>
      <c r="FB32" s="1">
        <v>2.1735922841072477</v>
      </c>
      <c r="FC32" s="1">
        <v>1.8358987089509424</v>
      </c>
      <c r="FD32" s="1">
        <v>2.5167097462838122</v>
      </c>
      <c r="FE32" s="1">
        <v>0.29684290663428209</v>
      </c>
      <c r="FF32" s="1">
        <v>7.3478383295004583</v>
      </c>
      <c r="FG32" s="1">
        <v>7.4083224512647989</v>
      </c>
      <c r="FH32" s="1">
        <v>6.5471444374295658</v>
      </c>
      <c r="FI32" s="1">
        <v>1.1370160163422494</v>
      </c>
      <c r="FJ32" s="1">
        <v>2.4548126893338944</v>
      </c>
      <c r="FK32" s="1">
        <v>0.66369878953842965</v>
      </c>
      <c r="FL32" s="1">
        <v>4.2109395866136302E-2</v>
      </c>
      <c r="FM32" s="1">
        <v>0.16219557896740744</v>
      </c>
      <c r="FN32" s="1">
        <v>5.09071222925777</v>
      </c>
      <c r="FO32" s="1">
        <v>1.7522357520683312</v>
      </c>
      <c r="FQ32">
        <f t="shared" si="0"/>
        <v>4.2109395866136302E-2</v>
      </c>
      <c r="FR32">
        <f t="shared" si="1"/>
        <v>7.4083224512647989</v>
      </c>
    </row>
    <row r="33" spans="1:174" x14ac:dyDescent="0.3">
      <c r="A33" s="1" t="s">
        <v>2</v>
      </c>
      <c r="B33" s="1" t="s">
        <v>159</v>
      </c>
      <c r="C33" s="1">
        <v>1.1382007839999999</v>
      </c>
      <c r="D33" s="1">
        <v>0.80342787500000001</v>
      </c>
      <c r="E33" s="1">
        <v>0.68272566000000001</v>
      </c>
      <c r="F33" s="1">
        <v>0</v>
      </c>
      <c r="G33" s="1">
        <v>1.893701587</v>
      </c>
      <c r="H33" s="1">
        <v>1.8312812919999999</v>
      </c>
      <c r="I33" s="1">
        <v>1.7151522210000001</v>
      </c>
      <c r="J33" s="1">
        <v>1.782673078</v>
      </c>
      <c r="K33" s="1">
        <v>2.3095189660000002</v>
      </c>
      <c r="L33" s="1">
        <v>2.4040754049999999</v>
      </c>
      <c r="M33" s="1">
        <v>2.6503922019999999</v>
      </c>
      <c r="N33" s="1">
        <v>3.1495443609999998</v>
      </c>
      <c r="O33" s="1">
        <v>1.54360618</v>
      </c>
      <c r="P33" s="1">
        <v>1.594223035</v>
      </c>
      <c r="Q33" s="1">
        <v>2.491417277</v>
      </c>
      <c r="R33" s="1">
        <v>1.4379833339999999</v>
      </c>
      <c r="S33" s="1">
        <v>1.361154499</v>
      </c>
      <c r="T33" s="1">
        <v>0</v>
      </c>
      <c r="U33" s="1">
        <v>0.29875637199999999</v>
      </c>
      <c r="V33" s="1">
        <v>0.40506059100000003</v>
      </c>
      <c r="W33" s="1">
        <v>1.290053219</v>
      </c>
      <c r="X33" s="1">
        <v>0</v>
      </c>
      <c r="Y33" s="1">
        <v>0.86629302900000005</v>
      </c>
      <c r="Z33" s="1">
        <v>1.1421821320000001</v>
      </c>
      <c r="AA33" s="1">
        <v>0.53428345899999996</v>
      </c>
      <c r="AB33" s="1">
        <v>0.68334359600000005</v>
      </c>
      <c r="AC33" s="1">
        <v>0.66092865599999995</v>
      </c>
      <c r="AD33" s="1">
        <v>0.71309681199999997</v>
      </c>
      <c r="AE33" s="1">
        <v>0.32165333099999999</v>
      </c>
      <c r="AF33" s="1">
        <v>0.55957086700000003</v>
      </c>
      <c r="AG33" s="1">
        <v>1.1080466040000001</v>
      </c>
      <c r="AH33" s="1">
        <v>0.87297523200000005</v>
      </c>
      <c r="AI33" s="1">
        <v>0.48424906499999998</v>
      </c>
      <c r="AJ33" s="1">
        <v>1.7418088869999999</v>
      </c>
      <c r="AK33" s="1">
        <v>0.58205649000000004</v>
      </c>
      <c r="AL33" s="1">
        <v>0.78137858900000001</v>
      </c>
      <c r="AM33" s="1">
        <v>0.58436351099999995</v>
      </c>
      <c r="AN33" s="1">
        <v>0</v>
      </c>
      <c r="AO33" s="1">
        <v>0</v>
      </c>
      <c r="AP33" s="1">
        <v>0.59182764899999996</v>
      </c>
      <c r="AQ33" s="1">
        <v>0.80855233100000001</v>
      </c>
      <c r="AR33" s="1">
        <v>0.32139998199999997</v>
      </c>
      <c r="AS33" s="1">
        <v>0.328220389</v>
      </c>
      <c r="AT33" s="1">
        <v>0</v>
      </c>
      <c r="AU33" s="1">
        <v>0.59123155500000002</v>
      </c>
      <c r="AV33" s="1">
        <v>0.80319726999999996</v>
      </c>
      <c r="AW33" s="1">
        <v>0.81258455600000001</v>
      </c>
      <c r="AX33" s="1">
        <v>1.1133018809999999</v>
      </c>
      <c r="AY33" s="1">
        <v>0.82189578299999999</v>
      </c>
      <c r="AZ33" s="1">
        <v>1.3115425599999999</v>
      </c>
      <c r="BA33" s="1">
        <v>1.3094548960000001</v>
      </c>
      <c r="BB33" s="1">
        <v>1.5800153560000001</v>
      </c>
      <c r="BC33" s="1">
        <v>1.959361495</v>
      </c>
      <c r="BD33" s="1">
        <v>1.566431261</v>
      </c>
      <c r="BE33" s="1">
        <v>1.1957732459999999</v>
      </c>
      <c r="BF33" s="1">
        <v>0.40773888400000002</v>
      </c>
      <c r="BG33" s="1">
        <v>1.169987916</v>
      </c>
      <c r="BH33" s="1">
        <v>1.5709458519999999</v>
      </c>
      <c r="BI33" s="1">
        <v>1.8364217490000001</v>
      </c>
      <c r="BJ33" s="1">
        <v>1.2593939540000001</v>
      </c>
      <c r="BK33" s="1">
        <v>1.65912791</v>
      </c>
      <c r="BL33" s="1">
        <v>1.3668803270000001</v>
      </c>
      <c r="BM33" s="1">
        <v>0.73899624200000003</v>
      </c>
      <c r="BN33" s="1">
        <v>1.473216429</v>
      </c>
      <c r="BO33" s="1">
        <v>1.085887313</v>
      </c>
      <c r="BP33" s="1">
        <v>1.497182155</v>
      </c>
      <c r="BQ33" s="1">
        <v>1.82196161</v>
      </c>
      <c r="BR33" s="1">
        <v>1.4931289590000001</v>
      </c>
      <c r="BS33" s="1">
        <v>1.1594775610000001</v>
      </c>
      <c r="BT33" s="1">
        <v>0.90182642899999998</v>
      </c>
      <c r="BU33" s="1">
        <v>1.5109972629999999</v>
      </c>
      <c r="BV33" s="1">
        <v>1.1055700829999999</v>
      </c>
      <c r="BW33" s="1">
        <v>1.4674617400000001</v>
      </c>
      <c r="BX33" s="1">
        <v>1.327169445</v>
      </c>
      <c r="BY33" s="1">
        <v>0.90309568600000001</v>
      </c>
      <c r="BZ33" s="1">
        <v>1.4371085589999999</v>
      </c>
      <c r="CA33" s="1">
        <v>1.666187767</v>
      </c>
      <c r="CB33" s="1">
        <v>1.19444752</v>
      </c>
      <c r="CC33" s="1">
        <v>0.94606577599999997</v>
      </c>
      <c r="CD33" s="1">
        <v>1.10077698</v>
      </c>
      <c r="CE33" s="1">
        <v>0.59183575899999996</v>
      </c>
      <c r="CF33" s="1">
        <v>0.84655817099999997</v>
      </c>
      <c r="CG33" s="1">
        <v>1.3921634860000001</v>
      </c>
      <c r="CH33" s="1">
        <v>1.173228532</v>
      </c>
      <c r="CI33" s="1">
        <v>1.350096526</v>
      </c>
      <c r="CJ33" s="1">
        <v>1.2745203490000001</v>
      </c>
      <c r="CK33" s="1">
        <v>0.66504274299999999</v>
      </c>
      <c r="CL33" s="1">
        <v>1.853313263</v>
      </c>
      <c r="CM33" s="1">
        <v>0.59207903299999998</v>
      </c>
      <c r="CN33" s="1">
        <v>0.52368401499999995</v>
      </c>
      <c r="CO33" s="1">
        <v>0.78579192499999995</v>
      </c>
      <c r="CP33" s="1">
        <v>0</v>
      </c>
      <c r="CQ33" s="1">
        <v>1.6460108899999999</v>
      </c>
      <c r="CR33" s="1">
        <v>1.69467411</v>
      </c>
      <c r="CS33" s="1">
        <v>1.8059119480000001</v>
      </c>
      <c r="CT33" s="1">
        <v>1.763737318</v>
      </c>
      <c r="CU33" s="1">
        <v>0.77219841</v>
      </c>
      <c r="CV33" s="1">
        <v>1.6561661729999999</v>
      </c>
      <c r="CW33" s="1">
        <v>1.9032211459999999</v>
      </c>
      <c r="CX33" s="1">
        <v>1.141668361</v>
      </c>
      <c r="CY33" s="1">
        <v>2.4976783330000001</v>
      </c>
      <c r="CZ33" s="1">
        <v>2.1479761160000002</v>
      </c>
      <c r="DA33" s="1">
        <v>1.1326189419999999</v>
      </c>
      <c r="DB33" s="1">
        <v>0.67221884799999998</v>
      </c>
      <c r="DC33" s="1">
        <v>1.1257779510000001</v>
      </c>
      <c r="DD33" s="1">
        <v>1.6129639280000001</v>
      </c>
      <c r="DE33" s="1">
        <v>0</v>
      </c>
      <c r="DF33" s="1">
        <v>0.37141801800000002</v>
      </c>
      <c r="DG33" s="1">
        <v>0.355882329</v>
      </c>
      <c r="DH33" s="1">
        <v>0.52670678100000001</v>
      </c>
      <c r="DI33" s="1">
        <v>1.2286518980000001</v>
      </c>
      <c r="DJ33" s="1">
        <v>1.0972397279999999</v>
      </c>
      <c r="DK33" s="1">
        <v>2.9419262879999999</v>
      </c>
      <c r="DL33" s="1">
        <v>3.2427443770000002</v>
      </c>
      <c r="DM33" s="1">
        <v>3.0429842599999999</v>
      </c>
      <c r="DN33" s="1">
        <v>2.8964281289999998</v>
      </c>
      <c r="DO33" s="1">
        <v>2.6722910679999998</v>
      </c>
      <c r="DP33" s="1">
        <v>2.8966275960000001</v>
      </c>
      <c r="DQ33" s="1">
        <v>3.2745842079999998</v>
      </c>
      <c r="DR33" s="1">
        <v>2.743956211</v>
      </c>
      <c r="DS33" s="1">
        <v>2.90706555</v>
      </c>
      <c r="DT33" s="1">
        <v>3.4868210880000001</v>
      </c>
      <c r="DU33" s="1">
        <v>3.1809866549999999</v>
      </c>
      <c r="DV33" s="1">
        <v>3.2048779029999999</v>
      </c>
      <c r="DW33" s="1">
        <v>3.0349827789999999</v>
      </c>
      <c r="DX33" s="1">
        <v>3.0498633609999999</v>
      </c>
      <c r="DY33" s="1">
        <v>2.6233146430000001</v>
      </c>
      <c r="DZ33" s="1">
        <v>3.1636689570000001</v>
      </c>
      <c r="EA33" s="1">
        <v>3.2476346889999999</v>
      </c>
      <c r="EB33" s="1">
        <v>3.1106160549999999</v>
      </c>
      <c r="EC33" s="1">
        <v>3.395740354</v>
      </c>
      <c r="ED33" s="1">
        <v>1.5012964820000001</v>
      </c>
      <c r="EE33" s="1">
        <v>1.373398412</v>
      </c>
      <c r="EF33" s="1">
        <v>1.8151045859999999</v>
      </c>
      <c r="EG33" s="1">
        <v>0.99018520099999996</v>
      </c>
      <c r="EH33" s="1">
        <v>2.6295930219999999</v>
      </c>
      <c r="EI33" s="1">
        <v>2.411950585</v>
      </c>
      <c r="EJ33" s="1">
        <v>2.8690630029999999</v>
      </c>
      <c r="EK33" s="1">
        <v>2.7345182669999999</v>
      </c>
      <c r="EL33" s="1">
        <v>2.5268358019999999</v>
      </c>
      <c r="EM33" s="1">
        <v>2.1729897999999999</v>
      </c>
      <c r="EN33" s="1">
        <v>2.7184191740000001</v>
      </c>
      <c r="EO33" s="1">
        <v>2.73017675</v>
      </c>
      <c r="EP33" s="1">
        <v>2.6257112399999998</v>
      </c>
      <c r="EQ33" s="1">
        <v>2.6336134389999999</v>
      </c>
      <c r="ER33" s="1">
        <v>2.7319412490000001</v>
      </c>
      <c r="ES33" s="1">
        <v>2.5019149249999999</v>
      </c>
      <c r="EU33" s="1" t="s">
        <v>159</v>
      </c>
      <c r="EV33" s="1">
        <v>0.6560885796743372</v>
      </c>
      <c r="EW33" s="1">
        <v>1.8057020447643</v>
      </c>
      <c r="EX33" s="1">
        <v>2.6283827336780075</v>
      </c>
      <c r="EY33" s="1">
        <v>1.4047307208644482</v>
      </c>
      <c r="EZ33" s="1">
        <v>0.49846754541840377</v>
      </c>
      <c r="FA33" s="1">
        <v>0.80652555389556513</v>
      </c>
      <c r="FB33" s="1">
        <v>0.56381241673678828</v>
      </c>
      <c r="FC33" s="1">
        <v>1.051769946937007</v>
      </c>
      <c r="FD33" s="1">
        <v>0.48694964766686344</v>
      </c>
      <c r="FE33" s="1">
        <v>0.56292830877165845</v>
      </c>
      <c r="FF33" s="1">
        <v>1.360352538445124</v>
      </c>
      <c r="FG33" s="1">
        <v>1.2886465530699291</v>
      </c>
      <c r="FH33" s="1">
        <v>1.1433448538040345</v>
      </c>
      <c r="FI33" s="1">
        <v>0.47538874346193005</v>
      </c>
      <c r="FJ33" s="1">
        <v>1.7029242804810196</v>
      </c>
      <c r="FK33" s="1">
        <v>0.81234784232111834</v>
      </c>
      <c r="FL33" s="1">
        <v>3.0105428773612437</v>
      </c>
      <c r="FM33" s="1">
        <v>3.1124094884222524</v>
      </c>
      <c r="FN33" s="1">
        <v>1.4199961702790893</v>
      </c>
      <c r="FO33" s="1">
        <v>2.6072272712098887</v>
      </c>
      <c r="FQ33">
        <f t="shared" si="0"/>
        <v>0.47538874346193005</v>
      </c>
      <c r="FR33">
        <f t="shared" si="1"/>
        <v>3.1124094884222524</v>
      </c>
    </row>
    <row r="34" spans="1:174" x14ac:dyDescent="0.3">
      <c r="A34" s="1" t="s">
        <v>6</v>
      </c>
      <c r="B34" s="1" t="s">
        <v>158</v>
      </c>
      <c r="C34" s="1">
        <v>0.57062137300000004</v>
      </c>
      <c r="D34" s="1">
        <v>0</v>
      </c>
      <c r="E34" s="1">
        <v>0</v>
      </c>
      <c r="F34" s="1">
        <v>0</v>
      </c>
      <c r="G34" s="1">
        <v>0.73926725199999999</v>
      </c>
      <c r="H34" s="1">
        <v>0.63618384699999997</v>
      </c>
      <c r="I34" s="1">
        <v>0.54942734599999998</v>
      </c>
      <c r="J34" s="1">
        <v>0</v>
      </c>
      <c r="K34" s="1">
        <v>0.37916414399999998</v>
      </c>
      <c r="L34" s="1">
        <v>1.223027745</v>
      </c>
      <c r="M34" s="1">
        <v>0.94855547900000003</v>
      </c>
      <c r="N34" s="1">
        <v>2.0884285880000002</v>
      </c>
      <c r="O34" s="1">
        <v>0.78497281900000004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.301605069</v>
      </c>
      <c r="AF34" s="1">
        <v>1.0028939699999999</v>
      </c>
      <c r="AG34" s="1">
        <v>0</v>
      </c>
      <c r="AH34" s="1">
        <v>0</v>
      </c>
      <c r="AI34" s="1">
        <v>0</v>
      </c>
      <c r="AJ34" s="1">
        <v>0</v>
      </c>
      <c r="AK34" s="1">
        <v>0.74485546199999997</v>
      </c>
      <c r="AL34" s="1">
        <v>0</v>
      </c>
      <c r="AM34" s="1">
        <v>0</v>
      </c>
      <c r="AN34" s="1">
        <v>0</v>
      </c>
      <c r="AO34" s="1">
        <v>0.31807204700000002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2.5349264979999999</v>
      </c>
      <c r="BA34" s="1">
        <v>2.4061760379999999</v>
      </c>
      <c r="BB34" s="1">
        <v>2.498305958</v>
      </c>
      <c r="BC34" s="1">
        <v>2.6367959160000001</v>
      </c>
      <c r="BD34" s="1">
        <v>2.2143683909999998</v>
      </c>
      <c r="BE34" s="1">
        <v>2.2731729409999999</v>
      </c>
      <c r="BF34" s="1">
        <v>1.8771524049999999</v>
      </c>
      <c r="BG34" s="1">
        <v>2.4534481659999998</v>
      </c>
      <c r="BH34" s="1">
        <v>2.0656985209999998</v>
      </c>
      <c r="BI34" s="1">
        <v>2.2348053299999999</v>
      </c>
      <c r="BJ34" s="1">
        <v>2.4743051600000001</v>
      </c>
      <c r="BK34" s="1">
        <v>2.3187563770000001</v>
      </c>
      <c r="BL34" s="1">
        <v>2.593748546</v>
      </c>
      <c r="BM34" s="1">
        <v>2.517977669</v>
      </c>
      <c r="BN34" s="1">
        <v>2.5489355429999998</v>
      </c>
      <c r="BO34" s="1">
        <v>2.7339091830000002</v>
      </c>
      <c r="BP34" s="1">
        <v>2.7408669680000002</v>
      </c>
      <c r="BQ34" s="1">
        <v>2.218249809</v>
      </c>
      <c r="BR34" s="1">
        <v>2.3942307079999998</v>
      </c>
      <c r="BS34" s="1">
        <v>2.5466303219999999</v>
      </c>
      <c r="BT34" s="1">
        <v>2.3695748170000002</v>
      </c>
      <c r="BU34" s="1">
        <v>2.136557512</v>
      </c>
      <c r="BV34" s="1">
        <v>2.580371902</v>
      </c>
      <c r="BW34" s="1">
        <v>2.5609960890000001</v>
      </c>
      <c r="BX34" s="1">
        <v>2.0064176530000002</v>
      </c>
      <c r="BY34" s="1">
        <v>1.947571041</v>
      </c>
      <c r="BZ34" s="1">
        <v>2.6534416250000001</v>
      </c>
      <c r="CA34" s="1">
        <v>2.8077548220000001</v>
      </c>
      <c r="CB34" s="1">
        <v>2.4604975250000001</v>
      </c>
      <c r="CC34" s="1">
        <v>2.1027275040000002</v>
      </c>
      <c r="CD34" s="1">
        <v>1.3725352209999999</v>
      </c>
      <c r="CE34" s="1">
        <v>2.1460640519999998</v>
      </c>
      <c r="CF34" s="1">
        <v>2.1110034579999999</v>
      </c>
      <c r="CG34" s="1">
        <v>2.1965827500000001</v>
      </c>
      <c r="CH34" s="1">
        <v>2.1985243699999999</v>
      </c>
      <c r="CI34" s="1">
        <v>2.1420541829999999</v>
      </c>
      <c r="CJ34" s="1">
        <v>1.266749551</v>
      </c>
      <c r="CK34" s="1">
        <v>2.110013608</v>
      </c>
      <c r="CL34" s="1">
        <v>1.7635822560000001</v>
      </c>
      <c r="CM34" s="1">
        <v>0.54197195099999995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.563374394</v>
      </c>
      <c r="DA34" s="1">
        <v>0</v>
      </c>
      <c r="DB34" s="1">
        <v>0</v>
      </c>
      <c r="DC34" s="1">
        <v>0</v>
      </c>
      <c r="DD34" s="1">
        <v>0.22955387299999999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.29160599700000001</v>
      </c>
      <c r="DQ34" s="1">
        <v>0</v>
      </c>
      <c r="DR34" s="1">
        <v>0</v>
      </c>
      <c r="DS34" s="1">
        <v>0.29054624099999998</v>
      </c>
      <c r="DT34" s="1">
        <v>0</v>
      </c>
      <c r="DU34" s="1">
        <v>0</v>
      </c>
      <c r="DV34" s="1">
        <v>0.22408599700000001</v>
      </c>
      <c r="DW34" s="1">
        <v>0</v>
      </c>
      <c r="DX34" s="1">
        <v>0.31475466699999999</v>
      </c>
      <c r="DY34" s="1">
        <v>0</v>
      </c>
      <c r="DZ34" s="1">
        <v>0</v>
      </c>
      <c r="EA34" s="1">
        <v>0</v>
      </c>
      <c r="EB34" s="1">
        <v>0</v>
      </c>
      <c r="EC34" s="1">
        <v>0.53141325699999997</v>
      </c>
      <c r="ED34" s="1">
        <v>0</v>
      </c>
      <c r="EE34" s="1">
        <v>0</v>
      </c>
      <c r="EF34" s="1">
        <v>0</v>
      </c>
      <c r="EG34" s="1">
        <v>0</v>
      </c>
      <c r="EH34" s="1">
        <v>0.43371923899999998</v>
      </c>
      <c r="EI34" s="1">
        <v>0</v>
      </c>
      <c r="EJ34" s="1">
        <v>0.30696962999999999</v>
      </c>
      <c r="EK34" s="1">
        <v>0</v>
      </c>
      <c r="EL34" s="1">
        <v>0</v>
      </c>
      <c r="EM34" s="1">
        <v>0</v>
      </c>
      <c r="EN34" s="1">
        <v>0</v>
      </c>
      <c r="EO34" s="1">
        <v>0</v>
      </c>
      <c r="EP34" s="1">
        <v>0.31190236399999999</v>
      </c>
      <c r="EQ34" s="1">
        <v>0</v>
      </c>
      <c r="ER34" s="1">
        <v>0.58371252699999998</v>
      </c>
      <c r="ES34" s="1">
        <v>0</v>
      </c>
      <c r="EU34" s="1" t="s">
        <v>158</v>
      </c>
      <c r="EV34" s="1">
        <v>0.1426553432979655</v>
      </c>
      <c r="EW34" s="1">
        <v>0.48121961143502445</v>
      </c>
      <c r="EX34" s="1">
        <v>1.159793989144061</v>
      </c>
      <c r="EY34" s="1">
        <v>0.13082880310089434</v>
      </c>
      <c r="EZ34" s="1">
        <v>0</v>
      </c>
      <c r="FA34" s="1">
        <v>0</v>
      </c>
      <c r="FB34" s="1">
        <v>0.32612475987786227</v>
      </c>
      <c r="FC34" s="1">
        <v>0</v>
      </c>
      <c r="FD34" s="1">
        <v>0.18621386553133651</v>
      </c>
      <c r="FE34" s="1">
        <v>2.8915640598433635E-2</v>
      </c>
      <c r="FF34" s="1">
        <v>2.3765715638929454</v>
      </c>
      <c r="FG34" s="1">
        <v>2.3520207938175171</v>
      </c>
      <c r="FH34" s="1">
        <v>1.991821778510539</v>
      </c>
      <c r="FI34" s="1">
        <v>0.13549298773933274</v>
      </c>
      <c r="FJ34" s="1">
        <v>5.6337439432994699E-2</v>
      </c>
      <c r="FK34" s="1">
        <v>2.2955387348048299E-2</v>
      </c>
      <c r="FL34" s="1">
        <v>5.8215223835017205E-2</v>
      </c>
      <c r="FM34" s="1">
        <v>0.11891710236516032</v>
      </c>
      <c r="FN34" s="1">
        <v>0</v>
      </c>
      <c r="FO34" s="1">
        <v>0.1363586466331185</v>
      </c>
      <c r="FQ34">
        <f t="shared" si="0"/>
        <v>0</v>
      </c>
      <c r="FR34">
        <f t="shared" si="1"/>
        <v>2.3765715638929454</v>
      </c>
    </row>
    <row r="35" spans="1:174" x14ac:dyDescent="0.3">
      <c r="A35" s="1" t="s">
        <v>7</v>
      </c>
      <c r="B35" s="1" t="s">
        <v>164</v>
      </c>
      <c r="C35" s="1">
        <v>1.0803938120000001</v>
      </c>
      <c r="D35" s="1">
        <v>0</v>
      </c>
      <c r="E35" s="1">
        <v>0.31803947799999999</v>
      </c>
      <c r="F35" s="1">
        <v>1.135401345</v>
      </c>
      <c r="G35" s="1">
        <v>0.29247589299999999</v>
      </c>
      <c r="H35" s="1">
        <v>0.87056455799999999</v>
      </c>
      <c r="I35" s="1">
        <v>0.60945101000000002</v>
      </c>
      <c r="J35" s="1">
        <v>0.66123586499999998</v>
      </c>
      <c r="K35" s="1">
        <v>3.8125193290000001</v>
      </c>
      <c r="L35" s="1">
        <v>4.0926779499999997</v>
      </c>
      <c r="M35" s="1">
        <v>4.1385241810000002</v>
      </c>
      <c r="N35" s="1">
        <v>3.864320046</v>
      </c>
      <c r="O35" s="1">
        <v>0.280209502</v>
      </c>
      <c r="P35" s="1">
        <v>0</v>
      </c>
      <c r="Q35" s="1">
        <v>1.6312120379999999</v>
      </c>
      <c r="R35" s="1">
        <v>0.27392115900000003</v>
      </c>
      <c r="S35" s="1">
        <v>0</v>
      </c>
      <c r="T35" s="1">
        <v>0</v>
      </c>
      <c r="U35" s="1">
        <v>0</v>
      </c>
      <c r="V35" s="1">
        <v>0.41820562100000003</v>
      </c>
      <c r="W35" s="1">
        <v>0</v>
      </c>
      <c r="X35" s="1">
        <v>0.71451540499999999</v>
      </c>
      <c r="Y35" s="1">
        <v>0.26110738</v>
      </c>
      <c r="Z35" s="1">
        <v>0</v>
      </c>
      <c r="AA35" s="1">
        <v>0.66345497399999998</v>
      </c>
      <c r="AB35" s="1">
        <v>0</v>
      </c>
      <c r="AC35" s="1">
        <v>0</v>
      </c>
      <c r="AD35" s="1">
        <v>0</v>
      </c>
      <c r="AE35" s="1">
        <v>0</v>
      </c>
      <c r="AF35" s="1">
        <v>0.39325523000000001</v>
      </c>
      <c r="AG35" s="1">
        <v>0.51798510200000003</v>
      </c>
      <c r="AH35" s="1">
        <v>0</v>
      </c>
      <c r="AI35" s="1">
        <v>0</v>
      </c>
      <c r="AJ35" s="1">
        <v>0</v>
      </c>
      <c r="AK35" s="1">
        <v>0.52809814600000005</v>
      </c>
      <c r="AL35" s="1">
        <v>0.74672175299999999</v>
      </c>
      <c r="AM35" s="1">
        <v>0.74245086900000001</v>
      </c>
      <c r="AN35" s="1">
        <v>0.41166057499999997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.937659252</v>
      </c>
      <c r="BA35" s="1">
        <v>0.29489471299999998</v>
      </c>
      <c r="BB35" s="1">
        <v>0</v>
      </c>
      <c r="BC35" s="1">
        <v>0.297124903</v>
      </c>
      <c r="BD35" s="1">
        <v>0.427117674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.88564520999999996</v>
      </c>
      <c r="BL35" s="1">
        <v>0</v>
      </c>
      <c r="BM35" s="1">
        <v>0.15387163700000001</v>
      </c>
      <c r="BN35" s="1">
        <v>0</v>
      </c>
      <c r="BO35" s="1">
        <v>0.722884517</v>
      </c>
      <c r="BP35" s="1">
        <v>0.88670536300000002</v>
      </c>
      <c r="BQ35" s="1">
        <v>0.15189651100000001</v>
      </c>
      <c r="BR35" s="1">
        <v>0.29569177899999999</v>
      </c>
      <c r="BS35" s="1">
        <v>0.70656337300000005</v>
      </c>
      <c r="BT35" s="1">
        <v>0.92660962400000002</v>
      </c>
      <c r="BU35" s="1">
        <v>0</v>
      </c>
      <c r="BV35" s="1">
        <v>0</v>
      </c>
      <c r="BW35" s="1">
        <v>0</v>
      </c>
      <c r="BX35" s="1">
        <v>0.61239479699999999</v>
      </c>
      <c r="BY35" s="1">
        <v>0</v>
      </c>
      <c r="BZ35" s="1">
        <v>0.54134348499999996</v>
      </c>
      <c r="CA35" s="1">
        <v>0</v>
      </c>
      <c r="CB35" s="1">
        <v>0.25273322500000001</v>
      </c>
      <c r="CC35" s="1">
        <v>0</v>
      </c>
      <c r="CD35" s="1">
        <v>0</v>
      </c>
      <c r="CE35" s="1">
        <v>0.72235776100000004</v>
      </c>
      <c r="CF35" s="1">
        <v>0.28615812099999999</v>
      </c>
      <c r="CG35" s="1">
        <v>0.75237290999999995</v>
      </c>
      <c r="CH35" s="1">
        <v>0.64290397099999996</v>
      </c>
      <c r="CI35" s="1">
        <v>0.26912088499999998</v>
      </c>
      <c r="CJ35" s="1">
        <v>0.79073469699999999</v>
      </c>
      <c r="CK35" s="1">
        <v>0.52089811500000005</v>
      </c>
      <c r="CL35" s="1">
        <v>0</v>
      </c>
      <c r="CM35" s="1">
        <v>0.71984747199999999</v>
      </c>
      <c r="CN35" s="1">
        <v>1.1104464780000001</v>
      </c>
      <c r="CO35" s="1">
        <v>0.58802150399999997</v>
      </c>
      <c r="CP35" s="1">
        <v>1.3259523049999999</v>
      </c>
      <c r="CQ35" s="1">
        <v>0.70980499399999997</v>
      </c>
      <c r="CR35" s="1">
        <v>1.4928296830000001</v>
      </c>
      <c r="CS35" s="1">
        <v>1.7642889799999999</v>
      </c>
      <c r="CT35" s="1">
        <v>0.89600624500000003</v>
      </c>
      <c r="CU35" s="1">
        <v>1.2189946730000001</v>
      </c>
      <c r="CV35" s="1">
        <v>1.4075681959999999</v>
      </c>
      <c r="CW35" s="1">
        <v>0.73666214399999996</v>
      </c>
      <c r="CX35" s="1">
        <v>1.1519742019999999</v>
      </c>
      <c r="CY35" s="1">
        <v>1.180478506</v>
      </c>
      <c r="CZ35" s="1">
        <v>1.213767158</v>
      </c>
      <c r="DA35" s="1">
        <v>0.34484478099999999</v>
      </c>
      <c r="DB35" s="1">
        <v>1.0479212870000001</v>
      </c>
      <c r="DC35" s="1">
        <v>0.85617509000000003</v>
      </c>
      <c r="DD35" s="1">
        <v>1.3747786849999999</v>
      </c>
      <c r="DE35" s="1">
        <v>0.90949236700000002</v>
      </c>
      <c r="DF35" s="1">
        <v>1.039971288</v>
      </c>
      <c r="DG35" s="1">
        <v>1.0401526839999999</v>
      </c>
      <c r="DH35" s="1">
        <v>0.33420330300000001</v>
      </c>
      <c r="DI35" s="1">
        <v>0.61947591400000002</v>
      </c>
      <c r="DJ35" s="1">
        <v>0</v>
      </c>
      <c r="DK35" s="1">
        <v>0.29655110400000001</v>
      </c>
      <c r="DL35" s="1">
        <v>0.296860128</v>
      </c>
      <c r="DM35" s="1">
        <v>0.90962759599999998</v>
      </c>
      <c r="DN35" s="1">
        <v>0</v>
      </c>
      <c r="DO35" s="1">
        <v>0.88115850699999998</v>
      </c>
      <c r="DP35" s="1">
        <v>0</v>
      </c>
      <c r="DQ35" s="1">
        <v>0.71063106700000001</v>
      </c>
      <c r="DR35" s="1">
        <v>0.53325835700000002</v>
      </c>
      <c r="DS35" s="1">
        <v>0.54083747199999999</v>
      </c>
      <c r="DT35" s="1">
        <v>0</v>
      </c>
      <c r="DU35" s="1">
        <v>0.28107415899999999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0</v>
      </c>
      <c r="EB35" s="1">
        <v>0</v>
      </c>
      <c r="EC35" s="1">
        <v>0</v>
      </c>
      <c r="ED35" s="1">
        <v>2.1110621890000001</v>
      </c>
      <c r="EE35" s="1">
        <v>1.905326112</v>
      </c>
      <c r="EF35" s="1">
        <v>2.1625507110000002</v>
      </c>
      <c r="EG35" s="1">
        <v>2.3504608299999998</v>
      </c>
      <c r="EH35" s="1">
        <v>2.2703673360000001</v>
      </c>
      <c r="EI35" s="1">
        <v>2.486130234</v>
      </c>
      <c r="EJ35" s="1">
        <v>2.0212796009999998</v>
      </c>
      <c r="EK35" s="1">
        <v>2.3678837869999998</v>
      </c>
      <c r="EL35" s="1">
        <v>2.8189724420000002</v>
      </c>
      <c r="EM35" s="1">
        <v>2.6615043150000002</v>
      </c>
      <c r="EN35" s="1">
        <v>1.9735492509999999</v>
      </c>
      <c r="EO35" s="1">
        <v>2.711854175</v>
      </c>
      <c r="EP35" s="1">
        <v>1.980308427</v>
      </c>
      <c r="EQ35" s="1">
        <v>2.0810987270000001</v>
      </c>
      <c r="ER35" s="1">
        <v>2.6653722559999999</v>
      </c>
      <c r="ES35" s="1">
        <v>2.7135467119999999</v>
      </c>
      <c r="EU35" s="1" t="s">
        <v>164</v>
      </c>
      <c r="EV35" s="1">
        <v>0.63345865851575578</v>
      </c>
      <c r="EW35" s="1">
        <v>0.60843183142687574</v>
      </c>
      <c r="EX35" s="1">
        <v>3.9770103765394125</v>
      </c>
      <c r="EY35" s="1">
        <v>0.36422378311384063</v>
      </c>
      <c r="EZ35" s="1">
        <v>0.28318025649645001</v>
      </c>
      <c r="FA35" s="1">
        <v>0.23114058833590825</v>
      </c>
      <c r="FB35" s="1">
        <v>9.8313807508399506E-2</v>
      </c>
      <c r="FC35" s="1">
        <v>0.12949627539261374</v>
      </c>
      <c r="FD35" s="1">
        <v>0.6072328357052762</v>
      </c>
      <c r="FE35" s="1">
        <v>0</v>
      </c>
      <c r="FF35" s="1">
        <v>0.19975422594533179</v>
      </c>
      <c r="FG35" s="1">
        <v>0.31855141713394181</v>
      </c>
      <c r="FH35" s="1">
        <v>0.49806830766109261</v>
      </c>
      <c r="FI35" s="1">
        <v>0.93606693972829302</v>
      </c>
      <c r="FJ35" s="1">
        <v>1.1772374781704147</v>
      </c>
      <c r="FK35" s="1">
        <v>0.75670153984874433</v>
      </c>
      <c r="FL35" s="1">
        <v>0.4168924232035085</v>
      </c>
      <c r="FM35" s="1">
        <v>3.1230462088666224E-2</v>
      </c>
      <c r="FN35" s="1">
        <v>2.1323499605662826</v>
      </c>
      <c r="FO35" s="1">
        <v>2.3959889385702882</v>
      </c>
      <c r="FQ35">
        <f t="shared" si="0"/>
        <v>0</v>
      </c>
      <c r="FR35">
        <f t="shared" si="1"/>
        <v>3.9770103765394125</v>
      </c>
    </row>
    <row r="36" spans="1:174" x14ac:dyDescent="0.3">
      <c r="A36" s="1" t="s">
        <v>63</v>
      </c>
      <c r="B36" s="1" t="s">
        <v>167</v>
      </c>
      <c r="C36" s="1">
        <v>0.11314152199999999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.47185718900000001</v>
      </c>
      <c r="K36" s="1">
        <v>0.211585206</v>
      </c>
      <c r="L36" s="1">
        <v>0</v>
      </c>
      <c r="M36" s="1">
        <v>0</v>
      </c>
      <c r="N36" s="1">
        <v>0</v>
      </c>
      <c r="O36" s="1">
        <v>0</v>
      </c>
      <c r="P36" s="1">
        <v>0.41880059400000003</v>
      </c>
      <c r="Q36" s="1">
        <v>0</v>
      </c>
      <c r="R36" s="1">
        <v>0.13359834200000001</v>
      </c>
      <c r="S36" s="1">
        <v>0</v>
      </c>
      <c r="T36" s="1">
        <v>0</v>
      </c>
      <c r="U36" s="1">
        <v>0</v>
      </c>
      <c r="V36" s="1">
        <v>0</v>
      </c>
      <c r="W36" s="1">
        <v>0.22370008999999999</v>
      </c>
      <c r="X36" s="1">
        <v>0</v>
      </c>
      <c r="Y36" s="1">
        <v>0.224303003</v>
      </c>
      <c r="Z36" s="1">
        <v>0</v>
      </c>
      <c r="AA36" s="1">
        <v>0</v>
      </c>
      <c r="AB36" s="1">
        <v>0.22418807099999999</v>
      </c>
      <c r="AC36" s="1">
        <v>0</v>
      </c>
      <c r="AD36" s="1">
        <v>0</v>
      </c>
      <c r="AE36" s="1">
        <v>0</v>
      </c>
      <c r="AF36" s="1">
        <v>0</v>
      </c>
      <c r="AG36" s="1">
        <v>0.22064134299999999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.227559552</v>
      </c>
      <c r="AQ36" s="1">
        <v>0</v>
      </c>
      <c r="AR36" s="1">
        <v>0</v>
      </c>
      <c r="AS36" s="1">
        <v>0.229968275</v>
      </c>
      <c r="AT36" s="1">
        <v>0</v>
      </c>
      <c r="AU36" s="1">
        <v>0</v>
      </c>
      <c r="AV36" s="1">
        <v>0.228491894</v>
      </c>
      <c r="AW36" s="1">
        <v>0</v>
      </c>
      <c r="AX36" s="1">
        <v>0.56064554</v>
      </c>
      <c r="AY36" s="1">
        <v>0.23290208200000001</v>
      </c>
      <c r="AZ36" s="1">
        <v>1.3680156880000001</v>
      </c>
      <c r="BA36" s="1">
        <v>1.240808787</v>
      </c>
      <c r="BB36" s="1">
        <v>0.40724332400000002</v>
      </c>
      <c r="BC36" s="1">
        <v>1.277874017</v>
      </c>
      <c r="BD36" s="1">
        <v>0.18289322399999999</v>
      </c>
      <c r="BE36" s="1">
        <v>0.58899927699999999</v>
      </c>
      <c r="BF36" s="1">
        <v>1.118824716</v>
      </c>
      <c r="BG36" s="1">
        <v>0.96796535500000003</v>
      </c>
      <c r="BH36" s="1">
        <v>0.91266620099999995</v>
      </c>
      <c r="BI36" s="1">
        <v>0.94173419999999997</v>
      </c>
      <c r="BJ36" s="1">
        <v>1.326788592</v>
      </c>
      <c r="BK36" s="1">
        <v>0.73555608100000003</v>
      </c>
      <c r="BL36" s="1">
        <v>1.0560092619999999</v>
      </c>
      <c r="BM36" s="1">
        <v>1.1430355590000001</v>
      </c>
      <c r="BN36" s="1">
        <v>0.92763543599999998</v>
      </c>
      <c r="BO36" s="1">
        <v>0.71443678099999997</v>
      </c>
      <c r="BP36" s="1">
        <v>0.73270530700000003</v>
      </c>
      <c r="BQ36" s="1">
        <v>0.40449711399999999</v>
      </c>
      <c r="BR36" s="1">
        <v>0.84282390500000004</v>
      </c>
      <c r="BS36" s="1">
        <v>0.41236168200000001</v>
      </c>
      <c r="BT36" s="1">
        <v>0.74053327499999999</v>
      </c>
      <c r="BU36" s="1">
        <v>0.72509374400000004</v>
      </c>
      <c r="BV36" s="1">
        <v>0.76591694600000004</v>
      </c>
      <c r="BW36" s="1">
        <v>0.21544965199999999</v>
      </c>
      <c r="BX36" s="1">
        <v>0.88754164199999996</v>
      </c>
      <c r="BY36" s="1">
        <v>0.55241310799999999</v>
      </c>
      <c r="BZ36" s="1">
        <v>1.171463267</v>
      </c>
      <c r="CA36" s="1">
        <v>0.22696245600000001</v>
      </c>
      <c r="CB36" s="1">
        <v>0.72276225299999997</v>
      </c>
      <c r="CC36" s="1">
        <v>0.685309587</v>
      </c>
      <c r="CD36" s="1">
        <v>1.0346898630000001</v>
      </c>
      <c r="CE36" s="1">
        <v>0.57606179000000002</v>
      </c>
      <c r="CF36" s="1">
        <v>0.58074820199999999</v>
      </c>
      <c r="CG36" s="1">
        <v>0.74181507400000002</v>
      </c>
      <c r="CH36" s="1">
        <v>0.51916089600000004</v>
      </c>
      <c r="CI36" s="1">
        <v>0.496181816</v>
      </c>
      <c r="CJ36" s="1">
        <v>0.21161714600000001</v>
      </c>
      <c r="CK36" s="1">
        <v>0.228025649</v>
      </c>
      <c r="CL36" s="1">
        <v>0.40781199000000001</v>
      </c>
      <c r="CM36" s="1">
        <v>0.17609445700000001</v>
      </c>
      <c r="CN36" s="1">
        <v>0.32623754500000002</v>
      </c>
      <c r="CO36" s="1">
        <v>0</v>
      </c>
      <c r="CP36" s="1">
        <v>0.27931218499999999</v>
      </c>
      <c r="CQ36" s="1">
        <v>2.0177687049999999</v>
      </c>
      <c r="CR36" s="1">
        <v>2.167802628</v>
      </c>
      <c r="CS36" s="1">
        <v>1.8813249480000001</v>
      </c>
      <c r="CT36" s="1">
        <v>2.3998178600000002</v>
      </c>
      <c r="CU36" s="1">
        <v>2.1775239719999999</v>
      </c>
      <c r="CV36" s="1">
        <v>2.079252968</v>
      </c>
      <c r="CW36" s="1">
        <v>2.0881600069999999</v>
      </c>
      <c r="CX36" s="1">
        <v>2.5390280829999998</v>
      </c>
      <c r="CY36" s="1">
        <v>2.610776016</v>
      </c>
      <c r="CZ36" s="1">
        <v>2.2338904679999998</v>
      </c>
      <c r="DA36" s="1">
        <v>0.82692581899999995</v>
      </c>
      <c r="DB36" s="1">
        <v>0.99950740999999999</v>
      </c>
      <c r="DC36" s="1">
        <v>0.84775370000000005</v>
      </c>
      <c r="DD36" s="1">
        <v>0.68444666600000004</v>
      </c>
      <c r="DE36" s="1">
        <v>0.78774577099999998</v>
      </c>
      <c r="DF36" s="1">
        <v>0.489185021</v>
      </c>
      <c r="DG36" s="1">
        <v>0.66702790899999997</v>
      </c>
      <c r="DH36" s="1">
        <v>0.58495254200000002</v>
      </c>
      <c r="DI36" s="1">
        <v>0.49351183999999998</v>
      </c>
      <c r="DJ36" s="1">
        <v>0.28773792399999998</v>
      </c>
      <c r="DK36" s="1">
        <v>2.1172484410000001</v>
      </c>
      <c r="DL36" s="1">
        <v>2.193911709</v>
      </c>
      <c r="DM36" s="1">
        <v>1.9762219910000001</v>
      </c>
      <c r="DN36" s="1">
        <v>2.3107885540000002</v>
      </c>
      <c r="DO36" s="1">
        <v>2.9259716469999999</v>
      </c>
      <c r="DP36" s="1">
        <v>2.5237304009999999</v>
      </c>
      <c r="DQ36" s="1">
        <v>2.258762596</v>
      </c>
      <c r="DR36" s="1">
        <v>2.4320621079999998</v>
      </c>
      <c r="DS36" s="1">
        <v>2.5182756500000001</v>
      </c>
      <c r="DT36" s="1">
        <v>1.6360319999999999</v>
      </c>
      <c r="DU36" s="1">
        <v>1.9747381150000001</v>
      </c>
      <c r="DV36" s="1">
        <v>1.489689555</v>
      </c>
      <c r="DW36" s="1">
        <v>1.6555503149999999</v>
      </c>
      <c r="DX36" s="1">
        <v>1.0359192509999999</v>
      </c>
      <c r="DY36" s="1">
        <v>1.57192705</v>
      </c>
      <c r="DZ36" s="1">
        <v>1.471840915</v>
      </c>
      <c r="EA36" s="1">
        <v>1.416210862</v>
      </c>
      <c r="EB36" s="1">
        <v>1.2086124220000001</v>
      </c>
      <c r="EC36" s="1">
        <v>2.408761782</v>
      </c>
      <c r="ED36" s="1">
        <v>0</v>
      </c>
      <c r="EE36" s="1">
        <v>0</v>
      </c>
      <c r="EF36" s="1">
        <v>0.55241686499999998</v>
      </c>
      <c r="EG36" s="1">
        <v>0.533397397</v>
      </c>
      <c r="EH36" s="1">
        <v>0</v>
      </c>
      <c r="EI36" s="1">
        <v>0.20078874199999999</v>
      </c>
      <c r="EJ36" s="1">
        <v>0</v>
      </c>
      <c r="EK36" s="1">
        <v>0.22609826999999999</v>
      </c>
      <c r="EL36" s="1">
        <v>0</v>
      </c>
      <c r="EM36" s="1">
        <v>0.40045784200000001</v>
      </c>
      <c r="EN36" s="1">
        <v>0</v>
      </c>
      <c r="EO36" s="1">
        <v>0.16350861899999999</v>
      </c>
      <c r="EP36" s="1">
        <v>0.58005434</v>
      </c>
      <c r="EQ36" s="1">
        <v>0</v>
      </c>
      <c r="ER36" s="1">
        <v>0.48582103399999998</v>
      </c>
      <c r="ES36" s="1">
        <v>0</v>
      </c>
      <c r="EU36" s="1" t="s">
        <v>167</v>
      </c>
      <c r="EV36" s="1">
        <v>2.8285380549080748E-2</v>
      </c>
      <c r="EW36" s="1">
        <v>0.1179642971542415</v>
      </c>
      <c r="EX36" s="1">
        <v>5.2896301570107003E-2</v>
      </c>
      <c r="EY36" s="1">
        <v>9.2066489318169673E-2</v>
      </c>
      <c r="EZ36" s="1">
        <v>5.5925022485066749E-2</v>
      </c>
      <c r="FA36" s="1">
        <v>0.11212276846541799</v>
      </c>
      <c r="FB36" s="1">
        <v>0</v>
      </c>
      <c r="FC36" s="1">
        <v>5.5160335872135001E-2</v>
      </c>
      <c r="FD36" s="1">
        <v>0</v>
      </c>
      <c r="FE36" s="1">
        <v>0.13450612206151893</v>
      </c>
      <c r="FF36" s="1">
        <v>0.94640331459109983</v>
      </c>
      <c r="FG36" s="1">
        <v>0.67718503647003903</v>
      </c>
      <c r="FH36" s="1">
        <v>0.47017782033909361</v>
      </c>
      <c r="FI36" s="1">
        <v>0.19541104685078048</v>
      </c>
      <c r="FJ36" s="1">
        <v>2.2195345655330136</v>
      </c>
      <c r="FK36" s="1">
        <v>0.66687946012677479</v>
      </c>
      <c r="FL36" s="1">
        <v>2.2893005097387888</v>
      </c>
      <c r="FM36" s="1">
        <v>1.5814722518534916</v>
      </c>
      <c r="FN36" s="1">
        <v>0.27145356559930922</v>
      </c>
      <c r="FO36" s="1">
        <v>0.17139407050665142</v>
      </c>
      <c r="FQ36">
        <f t="shared" si="0"/>
        <v>0</v>
      </c>
      <c r="FR36">
        <f t="shared" si="1"/>
        <v>2.2893005097387888</v>
      </c>
    </row>
    <row r="37" spans="1:174" x14ac:dyDescent="0.3">
      <c r="A37" s="1" t="s">
        <v>59</v>
      </c>
      <c r="B37" s="1" t="s">
        <v>173</v>
      </c>
      <c r="C37" s="1">
        <v>1.818505772</v>
      </c>
      <c r="D37" s="1">
        <v>1.775216423</v>
      </c>
      <c r="E37" s="1">
        <v>1.5626280669999999</v>
      </c>
      <c r="F37" s="1">
        <v>1.6358551530000001</v>
      </c>
      <c r="G37" s="1">
        <v>1.775344244</v>
      </c>
      <c r="H37" s="1">
        <v>1.234917431</v>
      </c>
      <c r="I37" s="1">
        <v>1.589169397</v>
      </c>
      <c r="J37" s="1">
        <v>1.998162711</v>
      </c>
      <c r="K37" s="1">
        <v>0.87771784100000005</v>
      </c>
      <c r="L37" s="1">
        <v>1.1390094500000001</v>
      </c>
      <c r="M37" s="1">
        <v>1.639941592</v>
      </c>
      <c r="N37" s="1">
        <v>1.667291557</v>
      </c>
      <c r="O37" s="1">
        <v>0.50178370299999997</v>
      </c>
      <c r="P37" s="1">
        <v>0.81874194300000003</v>
      </c>
      <c r="Q37" s="1">
        <v>0</v>
      </c>
      <c r="R37" s="1">
        <v>1.1747594720000001</v>
      </c>
      <c r="S37" s="1">
        <v>0</v>
      </c>
      <c r="T37" s="1">
        <v>0</v>
      </c>
      <c r="U37" s="1">
        <v>1.583169922</v>
      </c>
      <c r="V37" s="1">
        <v>1.3010029729999999</v>
      </c>
      <c r="W37" s="1">
        <v>1.6507907879999999</v>
      </c>
      <c r="X37" s="1">
        <v>1.678661266</v>
      </c>
      <c r="Y37" s="1">
        <v>0.88081423400000003</v>
      </c>
      <c r="Z37" s="1">
        <v>0.634158903</v>
      </c>
      <c r="AA37" s="1">
        <v>0.88464204700000004</v>
      </c>
      <c r="AB37" s="1">
        <v>0</v>
      </c>
      <c r="AC37" s="1">
        <v>1.530241634</v>
      </c>
      <c r="AD37" s="1">
        <v>1.897839611</v>
      </c>
      <c r="AE37" s="1">
        <v>1.4719498289999999</v>
      </c>
      <c r="AF37" s="1">
        <v>1.3642029819999999</v>
      </c>
      <c r="AG37" s="1">
        <v>1.1903775990000001</v>
      </c>
      <c r="AH37" s="1">
        <v>2.0333298599999998</v>
      </c>
      <c r="AI37" s="1">
        <v>1.847627629</v>
      </c>
      <c r="AJ37" s="1">
        <v>1.3090588009999999</v>
      </c>
      <c r="AK37" s="1">
        <v>2.066515688</v>
      </c>
      <c r="AL37" s="1">
        <v>1.8786791679999999</v>
      </c>
      <c r="AM37" s="1">
        <v>2.37740755</v>
      </c>
      <c r="AN37" s="1">
        <v>1.87349717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1.4053759050000001</v>
      </c>
      <c r="BB37" s="1">
        <v>0.66826843700000005</v>
      </c>
      <c r="BC37" s="1">
        <v>1.0050410830000001</v>
      </c>
      <c r="BD37" s="1">
        <v>0.465029739</v>
      </c>
      <c r="BE37" s="1">
        <v>1.0336186679999999</v>
      </c>
      <c r="BF37" s="1">
        <v>0.63409661799999995</v>
      </c>
      <c r="BG37" s="1">
        <v>0.90994480499999997</v>
      </c>
      <c r="BH37" s="1">
        <v>1.0767858669999999</v>
      </c>
      <c r="BI37" s="1">
        <v>0.62087169499999995</v>
      </c>
      <c r="BJ37" s="1">
        <v>0.87951742399999999</v>
      </c>
      <c r="BK37" s="1">
        <v>0.72681278199999999</v>
      </c>
      <c r="BL37" s="1">
        <v>0.37512199499999999</v>
      </c>
      <c r="BM37" s="1">
        <v>0.56544141299999995</v>
      </c>
      <c r="BN37" s="1">
        <v>0.66249626500000003</v>
      </c>
      <c r="BO37" s="1">
        <v>1.290941331</v>
      </c>
      <c r="BP37" s="1">
        <v>1.58203275</v>
      </c>
      <c r="BQ37" s="1">
        <v>1.1455112890000001</v>
      </c>
      <c r="BR37" s="1">
        <v>1.3976959760000001</v>
      </c>
      <c r="BS37" s="1">
        <v>1.24572733</v>
      </c>
      <c r="BT37" s="1">
        <v>1.329064386</v>
      </c>
      <c r="BU37" s="1">
        <v>0.68342433300000005</v>
      </c>
      <c r="BV37" s="1">
        <v>0.96292673600000001</v>
      </c>
      <c r="BW37" s="1">
        <v>1.1988752760000001</v>
      </c>
      <c r="BX37" s="1">
        <v>1.281633075</v>
      </c>
      <c r="BY37" s="1">
        <v>0.91255370899999999</v>
      </c>
      <c r="BZ37" s="1">
        <v>1.4213580219999999</v>
      </c>
      <c r="CA37" s="1">
        <v>1.1466351239999999</v>
      </c>
      <c r="CB37" s="1">
        <v>1.3287327449999999</v>
      </c>
      <c r="CC37" s="1">
        <v>1.4738930450000001</v>
      </c>
      <c r="CD37" s="1">
        <v>1.502351494</v>
      </c>
      <c r="CE37" s="1">
        <v>0.84532021499999999</v>
      </c>
      <c r="CF37" s="1">
        <v>0.72011841700000001</v>
      </c>
      <c r="CG37" s="1">
        <v>1.0184439970000001</v>
      </c>
      <c r="CH37" s="1">
        <v>0.50316759</v>
      </c>
      <c r="CI37" s="1">
        <v>0.97690446600000003</v>
      </c>
      <c r="CJ37" s="1">
        <v>0.88006108500000002</v>
      </c>
      <c r="CK37" s="1">
        <v>0.47928770799999998</v>
      </c>
      <c r="CL37" s="1">
        <v>0.97165817600000004</v>
      </c>
      <c r="CM37" s="1">
        <v>0</v>
      </c>
      <c r="CN37" s="1">
        <v>0</v>
      </c>
      <c r="CO37" s="1">
        <v>0</v>
      </c>
      <c r="CP37" s="1">
        <v>0</v>
      </c>
      <c r="CQ37" s="1">
        <v>0</v>
      </c>
      <c r="CR37" s="1">
        <v>0</v>
      </c>
      <c r="CS37" s="1">
        <v>0</v>
      </c>
      <c r="CT37" s="1">
        <v>0</v>
      </c>
      <c r="CU37" s="1">
        <v>0</v>
      </c>
      <c r="CV37" s="1">
        <v>0</v>
      </c>
      <c r="CW37" s="1">
        <v>0</v>
      </c>
      <c r="CX37" s="1">
        <v>0</v>
      </c>
      <c r="CY37" s="1">
        <v>0</v>
      </c>
      <c r="CZ37" s="1">
        <v>0</v>
      </c>
      <c r="DA37" s="1">
        <v>0</v>
      </c>
      <c r="DB37" s="1">
        <v>0</v>
      </c>
      <c r="DC37" s="1">
        <v>0</v>
      </c>
      <c r="DD37" s="1">
        <v>0</v>
      </c>
      <c r="DE37" s="1">
        <v>0</v>
      </c>
      <c r="DF37" s="1">
        <v>0</v>
      </c>
      <c r="DG37" s="1">
        <v>0</v>
      </c>
      <c r="DH37" s="1">
        <v>0</v>
      </c>
      <c r="DI37" s="1">
        <v>0</v>
      </c>
      <c r="DJ37" s="1">
        <v>0</v>
      </c>
      <c r="DK37" s="1">
        <v>0</v>
      </c>
      <c r="DL37" s="1">
        <v>0</v>
      </c>
      <c r="DM37" s="1">
        <v>0</v>
      </c>
      <c r="DN37" s="1">
        <v>0</v>
      </c>
      <c r="DO37" s="1">
        <v>0</v>
      </c>
      <c r="DP37" s="1">
        <v>0</v>
      </c>
      <c r="DQ37" s="1">
        <v>0</v>
      </c>
      <c r="DR37" s="1">
        <v>0</v>
      </c>
      <c r="DS37" s="1">
        <v>0</v>
      </c>
      <c r="DT37" s="1">
        <v>0</v>
      </c>
      <c r="DU37" s="1">
        <v>0</v>
      </c>
      <c r="DV37" s="1">
        <v>0</v>
      </c>
      <c r="DW37" s="1">
        <v>0</v>
      </c>
      <c r="DX37" s="1">
        <v>0</v>
      </c>
      <c r="DY37" s="1">
        <v>0</v>
      </c>
      <c r="DZ37" s="1">
        <v>0</v>
      </c>
      <c r="EA37" s="1">
        <v>0</v>
      </c>
      <c r="EB37" s="1">
        <v>0</v>
      </c>
      <c r="EC37" s="1">
        <v>0</v>
      </c>
      <c r="ED37" s="1">
        <v>0</v>
      </c>
      <c r="EE37" s="1">
        <v>0</v>
      </c>
      <c r="EF37" s="1">
        <v>0.15512673799999999</v>
      </c>
      <c r="EG37" s="1">
        <v>0.18183813099999999</v>
      </c>
      <c r="EH37" s="1">
        <v>0</v>
      </c>
      <c r="EI37" s="1">
        <v>0</v>
      </c>
      <c r="EJ37" s="1">
        <v>0</v>
      </c>
      <c r="EK37" s="1">
        <v>0</v>
      </c>
      <c r="EL37" s="1">
        <v>0</v>
      </c>
      <c r="EM37" s="1">
        <v>0</v>
      </c>
      <c r="EN37" s="1">
        <v>0</v>
      </c>
      <c r="EO37" s="1">
        <v>0</v>
      </c>
      <c r="EP37" s="1">
        <v>0</v>
      </c>
      <c r="EQ37" s="1">
        <v>0</v>
      </c>
      <c r="ER37" s="1">
        <v>0</v>
      </c>
      <c r="ES37" s="1">
        <v>0</v>
      </c>
      <c r="EU37" s="1" t="s">
        <v>173</v>
      </c>
      <c r="EV37" s="1">
        <v>1.6980513539120725</v>
      </c>
      <c r="EW37" s="1">
        <v>1.6493984459650048</v>
      </c>
      <c r="EX37" s="1">
        <v>1.3309901096818204</v>
      </c>
      <c r="EY37" s="1">
        <v>0.41588085320681217</v>
      </c>
      <c r="EZ37" s="1">
        <v>1.5534062370234925</v>
      </c>
      <c r="FA37" s="1">
        <v>0.59990379608107824</v>
      </c>
      <c r="FB37" s="1">
        <v>1.5660585139072098</v>
      </c>
      <c r="FC37" s="1">
        <v>1.5950984721960599</v>
      </c>
      <c r="FD37" s="1">
        <v>2.0490248940807425</v>
      </c>
      <c r="FE37" s="1">
        <v>0</v>
      </c>
      <c r="FF37" s="1">
        <v>0.73522817972400289</v>
      </c>
      <c r="FG37" s="1">
        <v>1.2439597887539209</v>
      </c>
      <c r="FH37" s="1">
        <v>0.79937020679411108</v>
      </c>
      <c r="FI37" s="1">
        <v>0</v>
      </c>
      <c r="FJ37" s="1">
        <v>0</v>
      </c>
      <c r="FK37" s="1">
        <v>0</v>
      </c>
      <c r="FL37" s="1">
        <v>0</v>
      </c>
      <c r="FM37" s="1">
        <v>0</v>
      </c>
      <c r="FN37" s="1">
        <v>8.4241217264630491E-2</v>
      </c>
      <c r="FO37" s="1">
        <v>0</v>
      </c>
      <c r="FQ37">
        <f t="shared" si="0"/>
        <v>0</v>
      </c>
      <c r="FR37">
        <f t="shared" si="1"/>
        <v>2.0490248940807425</v>
      </c>
    </row>
    <row r="38" spans="1:174" x14ac:dyDescent="0.3">
      <c r="A38" s="1" t="s">
        <v>58</v>
      </c>
      <c r="B38" s="1" t="s">
        <v>170</v>
      </c>
      <c r="C38" s="1">
        <v>1.608200683</v>
      </c>
      <c r="D38" s="1">
        <v>1.467562136</v>
      </c>
      <c r="E38" s="1">
        <v>1.2814876630000001</v>
      </c>
      <c r="F38" s="1">
        <v>1.6290302210000001</v>
      </c>
      <c r="G38" s="1">
        <v>1.2688698789999999</v>
      </c>
      <c r="H38" s="1">
        <v>1.3785911820000001</v>
      </c>
      <c r="I38" s="1">
        <v>1.1134002300000001</v>
      </c>
      <c r="J38" s="1">
        <v>1.415829418</v>
      </c>
      <c r="K38" s="1">
        <v>1.8509029130000001</v>
      </c>
      <c r="L38" s="1">
        <v>1.873877577</v>
      </c>
      <c r="M38" s="1">
        <v>1.658039928</v>
      </c>
      <c r="N38" s="1">
        <v>1.896747542</v>
      </c>
      <c r="O38" s="1">
        <v>1.4114663649999999</v>
      </c>
      <c r="P38" s="1">
        <v>1.5509799120000001</v>
      </c>
      <c r="Q38" s="1">
        <v>1.6662891950000001</v>
      </c>
      <c r="R38" s="1">
        <v>1.4856581520000001</v>
      </c>
      <c r="S38" s="1">
        <v>1.366419528</v>
      </c>
      <c r="T38" s="1">
        <v>1.7187865879999999</v>
      </c>
      <c r="U38" s="1">
        <v>1.5578212469999999</v>
      </c>
      <c r="V38" s="1">
        <v>1.546111287</v>
      </c>
      <c r="W38" s="1">
        <v>1.5993815469999999</v>
      </c>
      <c r="X38" s="1">
        <v>1.7095377899999999</v>
      </c>
      <c r="Y38" s="1">
        <v>1.6669752840000001</v>
      </c>
      <c r="Z38" s="1">
        <v>1.2465763480000001</v>
      </c>
      <c r="AA38" s="1">
        <v>1.4125595689999999</v>
      </c>
      <c r="AB38" s="1">
        <v>1.4746900439999999</v>
      </c>
      <c r="AC38" s="1">
        <v>1.503689764</v>
      </c>
      <c r="AD38" s="1">
        <v>1.728784895</v>
      </c>
      <c r="AE38" s="1">
        <v>1.7156877699999999</v>
      </c>
      <c r="AF38" s="1">
        <v>1.616556393</v>
      </c>
      <c r="AG38" s="1">
        <v>1.5963756389999999</v>
      </c>
      <c r="AH38" s="1">
        <v>1.073786983</v>
      </c>
      <c r="AI38" s="1">
        <v>1.605352168</v>
      </c>
      <c r="AJ38" s="1">
        <v>1.322453377</v>
      </c>
      <c r="AK38" s="1">
        <v>1.7545044519999999</v>
      </c>
      <c r="AL38" s="1">
        <v>1.7663401169999999</v>
      </c>
      <c r="AM38" s="1">
        <v>1.943887516</v>
      </c>
      <c r="AN38" s="1">
        <v>1.6229181829999999</v>
      </c>
      <c r="AO38" s="1">
        <v>0.69124208899999995</v>
      </c>
      <c r="AP38" s="1">
        <v>0.90807372200000003</v>
      </c>
      <c r="AQ38" s="1">
        <v>0.99036746600000003</v>
      </c>
      <c r="AR38" s="1">
        <v>0.92867420199999995</v>
      </c>
      <c r="AS38" s="1">
        <v>0.83081079800000002</v>
      </c>
      <c r="AT38" s="1">
        <v>0.719762809</v>
      </c>
      <c r="AU38" s="1">
        <v>0.83122947599999997</v>
      </c>
      <c r="AV38" s="1">
        <v>0.99888419100000003</v>
      </c>
      <c r="AW38" s="1">
        <v>0.88536640200000005</v>
      </c>
      <c r="AX38" s="1">
        <v>0.92103045299999997</v>
      </c>
      <c r="AY38" s="1">
        <v>0.99754821599999999</v>
      </c>
      <c r="AZ38" s="1">
        <v>1.742010112</v>
      </c>
      <c r="BA38" s="1">
        <v>1.729117161</v>
      </c>
      <c r="BB38" s="1">
        <v>1.544922715</v>
      </c>
      <c r="BC38" s="1">
        <v>1.4934347139999999</v>
      </c>
      <c r="BD38" s="1">
        <v>1.780385396</v>
      </c>
      <c r="BE38" s="1">
        <v>1.712263066</v>
      </c>
      <c r="BF38" s="1">
        <v>1.6539110930000001</v>
      </c>
      <c r="BG38" s="1">
        <v>1.7880936860000001</v>
      </c>
      <c r="BH38" s="1">
        <v>1.656182676</v>
      </c>
      <c r="BI38" s="1">
        <v>1.9077470219999999</v>
      </c>
      <c r="BJ38" s="1">
        <v>1.507886568</v>
      </c>
      <c r="BK38" s="1">
        <v>1.7963152579999999</v>
      </c>
      <c r="BL38" s="1">
        <v>1.743905614</v>
      </c>
      <c r="BM38" s="1">
        <v>1.7360844790000001</v>
      </c>
      <c r="BN38" s="1">
        <v>1.778183786</v>
      </c>
      <c r="BO38" s="1">
        <v>1.8427992209999999</v>
      </c>
      <c r="BP38" s="1">
        <v>1.9086273680000001</v>
      </c>
      <c r="BQ38" s="1">
        <v>1.674928199</v>
      </c>
      <c r="BR38" s="1">
        <v>1.7165974049999999</v>
      </c>
      <c r="BS38" s="1">
        <v>1.889944611</v>
      </c>
      <c r="BT38" s="1">
        <v>1.9541620829999999</v>
      </c>
      <c r="BU38" s="1">
        <v>1.8641420909999999</v>
      </c>
      <c r="BV38" s="1">
        <v>1.608576212</v>
      </c>
      <c r="BW38" s="1">
        <v>1.7454282320000001</v>
      </c>
      <c r="BX38" s="1">
        <v>1.9331029099999999</v>
      </c>
      <c r="BY38" s="1">
        <v>1.921964003</v>
      </c>
      <c r="BZ38" s="1">
        <v>1.7008902699999999</v>
      </c>
      <c r="CA38" s="1">
        <v>1.788623963</v>
      </c>
      <c r="CB38" s="1">
        <v>1.525363163</v>
      </c>
      <c r="CC38" s="1">
        <v>1.931232184</v>
      </c>
      <c r="CD38" s="1">
        <v>1.7477596959999999</v>
      </c>
      <c r="CE38" s="1">
        <v>1.681399892</v>
      </c>
      <c r="CF38" s="1">
        <v>1.7335580589999999</v>
      </c>
      <c r="CG38" s="1">
        <v>1.5437188100000001</v>
      </c>
      <c r="CH38" s="1">
        <v>1.811623478</v>
      </c>
      <c r="CI38" s="1">
        <v>1.5703642259999999</v>
      </c>
      <c r="CJ38" s="1">
        <v>1.248879364</v>
      </c>
      <c r="CK38" s="1">
        <v>1.5455515710000001</v>
      </c>
      <c r="CL38" s="1">
        <v>1.89577778</v>
      </c>
      <c r="CM38" s="1">
        <v>1.8727888669999999</v>
      </c>
      <c r="CN38" s="1">
        <v>1.603253987</v>
      </c>
      <c r="CO38" s="1">
        <v>1.8597422729999999</v>
      </c>
      <c r="CP38" s="1">
        <v>1.8428622459999999</v>
      </c>
      <c r="CQ38" s="1">
        <v>1.3344040589999999</v>
      </c>
      <c r="CR38" s="1">
        <v>1.1916854910000001</v>
      </c>
      <c r="CS38" s="1">
        <v>1.0210660009999999</v>
      </c>
      <c r="CT38" s="1">
        <v>1.1528580079999999</v>
      </c>
      <c r="CU38" s="1">
        <v>0.94379012399999995</v>
      </c>
      <c r="CV38" s="1">
        <v>1.177090593</v>
      </c>
      <c r="CW38" s="1">
        <v>1.103450233</v>
      </c>
      <c r="CX38" s="1">
        <v>1.264551253</v>
      </c>
      <c r="CY38" s="1">
        <v>0.97124331200000003</v>
      </c>
      <c r="CZ38" s="1">
        <v>0.80026143400000005</v>
      </c>
      <c r="DA38" s="1">
        <v>0.42985883400000002</v>
      </c>
      <c r="DB38" s="1">
        <v>0.95935859199999995</v>
      </c>
      <c r="DC38" s="1">
        <v>0.50845030800000002</v>
      </c>
      <c r="DD38" s="1">
        <v>0.86133629</v>
      </c>
      <c r="DE38" s="1">
        <v>0.49453048599999999</v>
      </c>
      <c r="DF38" s="1">
        <v>0.83218321299999998</v>
      </c>
      <c r="DG38" s="1">
        <v>0.67864442800000002</v>
      </c>
      <c r="DH38" s="1">
        <v>0.60326327199999996</v>
      </c>
      <c r="DI38" s="1">
        <v>0.84205001300000004</v>
      </c>
      <c r="DJ38" s="1">
        <v>0.88181135700000002</v>
      </c>
      <c r="DK38" s="1">
        <v>0.85296625100000001</v>
      </c>
      <c r="DL38" s="1">
        <v>0.38618394</v>
      </c>
      <c r="DM38" s="1">
        <v>0.66868663800000006</v>
      </c>
      <c r="DN38" s="1">
        <v>0.56254330299999999</v>
      </c>
      <c r="DO38" s="1">
        <v>0.76107683000000004</v>
      </c>
      <c r="DP38" s="1">
        <v>0.55478209999999994</v>
      </c>
      <c r="DQ38" s="1">
        <v>0.60902757100000005</v>
      </c>
      <c r="DR38" s="1">
        <v>0.56141606799999999</v>
      </c>
      <c r="DS38" s="1">
        <v>0.44214093700000001</v>
      </c>
      <c r="DT38" s="1">
        <v>0.21058924700000001</v>
      </c>
      <c r="DU38" s="1">
        <v>0.40403110199999998</v>
      </c>
      <c r="DV38" s="1">
        <v>0.35506937399999999</v>
      </c>
      <c r="DW38" s="1">
        <v>0.39475389799999999</v>
      </c>
      <c r="DX38" s="1">
        <v>0.55301657100000001</v>
      </c>
      <c r="DY38" s="1">
        <v>0.33023267299999998</v>
      </c>
      <c r="DZ38" s="1">
        <v>0.24864177900000001</v>
      </c>
      <c r="EA38" s="1">
        <v>0.58187612600000005</v>
      </c>
      <c r="EB38" s="1">
        <v>0.451710679</v>
      </c>
      <c r="EC38" s="1">
        <v>0.507610487</v>
      </c>
      <c r="ED38" s="1">
        <v>2.31929432</v>
      </c>
      <c r="EE38" s="1">
        <v>2.1267640750000001</v>
      </c>
      <c r="EF38" s="1">
        <v>1.8848943920000001</v>
      </c>
      <c r="EG38" s="1">
        <v>1.8577292430000001</v>
      </c>
      <c r="EH38" s="1">
        <v>1.422835101</v>
      </c>
      <c r="EI38" s="1">
        <v>1.450140204</v>
      </c>
      <c r="EJ38" s="1">
        <v>1.2572609530000001</v>
      </c>
      <c r="EK38" s="1">
        <v>1.2382201319999999</v>
      </c>
      <c r="EL38" s="1">
        <v>1.2022400090000001</v>
      </c>
      <c r="EM38" s="1">
        <v>1.2766795470000001</v>
      </c>
      <c r="EN38" s="1">
        <v>1.097946877</v>
      </c>
      <c r="EO38" s="1">
        <v>1.487959241</v>
      </c>
      <c r="EP38" s="1">
        <v>1.3441953470000001</v>
      </c>
      <c r="EQ38" s="1">
        <v>1.332341123</v>
      </c>
      <c r="ER38" s="1">
        <v>1.1599417889999999</v>
      </c>
      <c r="ES38" s="1">
        <v>0.88020554799999995</v>
      </c>
      <c r="EU38" s="1" t="s">
        <v>170</v>
      </c>
      <c r="EV38" s="1">
        <v>1.4965701756283025</v>
      </c>
      <c r="EW38" s="1">
        <v>1.2941726776183324</v>
      </c>
      <c r="EX38" s="1">
        <v>1.8198919898834973</v>
      </c>
      <c r="EY38" s="1">
        <v>1.5332666231762666</v>
      </c>
      <c r="EZ38" s="1">
        <v>1.6032129677384275</v>
      </c>
      <c r="FA38" s="1">
        <v>1.4502003112347774</v>
      </c>
      <c r="FB38" s="1">
        <v>1.64117970547401</v>
      </c>
      <c r="FC38" s="1">
        <v>1.3994920418409673</v>
      </c>
      <c r="FD38" s="1">
        <v>1.7719125671493026</v>
      </c>
      <c r="FE38" s="1">
        <v>0.88208998390514293</v>
      </c>
      <c r="FF38" s="1">
        <v>1.7046962230251852</v>
      </c>
      <c r="FG38" s="1">
        <v>1.7971338508093231</v>
      </c>
      <c r="FH38" s="1">
        <v>1.6288591473445861</v>
      </c>
      <c r="FI38" s="1">
        <v>1.7946618434058048</v>
      </c>
      <c r="FJ38" s="1">
        <v>1.0960400507574888</v>
      </c>
      <c r="FK38" s="1">
        <v>0.70914867918022684</v>
      </c>
      <c r="FL38" s="1">
        <v>0.56094128844584812</v>
      </c>
      <c r="FM38" s="1">
        <v>0.42521585420377878</v>
      </c>
      <c r="FN38" s="1">
        <v>2.0471705075131776</v>
      </c>
      <c r="FO38" s="1">
        <v>1.2624971558978177</v>
      </c>
      <c r="FQ38">
        <f t="shared" si="0"/>
        <v>0.42521585420377878</v>
      </c>
      <c r="FR38">
        <f t="shared" si="1"/>
        <v>2.0471705075131776</v>
      </c>
    </row>
    <row r="39" spans="1:174" x14ac:dyDescent="0.3">
      <c r="A39" s="1" t="s">
        <v>60</v>
      </c>
      <c r="B39" s="1" t="s">
        <v>171</v>
      </c>
      <c r="C39" s="1">
        <v>4.7184627030000001</v>
      </c>
      <c r="D39" s="1">
        <v>4.3670860740000004</v>
      </c>
      <c r="E39" s="1">
        <v>4.6204346000000003</v>
      </c>
      <c r="F39" s="1">
        <v>4.7434215330000002</v>
      </c>
      <c r="G39" s="1">
        <v>4.3613941839999999</v>
      </c>
      <c r="H39" s="1">
        <v>4.3390243799999997</v>
      </c>
      <c r="I39" s="1">
        <v>4.2465158819999997</v>
      </c>
      <c r="J39" s="1">
        <v>4.4495617899999997</v>
      </c>
      <c r="K39" s="1">
        <v>4.2950190959999999</v>
      </c>
      <c r="L39" s="1">
        <v>3.9823192449999998</v>
      </c>
      <c r="M39" s="1">
        <v>4.2083636809999998</v>
      </c>
      <c r="N39" s="1">
        <v>4.4281359470000003</v>
      </c>
      <c r="O39" s="1">
        <v>4.3075457930000001</v>
      </c>
      <c r="P39" s="1">
        <v>4.4169861709999996</v>
      </c>
      <c r="Q39" s="1">
        <v>4.8414852589999997</v>
      </c>
      <c r="R39" s="1">
        <v>4.5866198770000004</v>
      </c>
      <c r="S39" s="1">
        <v>4.5249125589999997</v>
      </c>
      <c r="T39" s="1">
        <v>4.5457675850000001</v>
      </c>
      <c r="U39" s="1">
        <v>4.3596087089999997</v>
      </c>
      <c r="V39" s="1">
        <v>4.7087997169999998</v>
      </c>
      <c r="W39" s="1">
        <v>4.2518367189999999</v>
      </c>
      <c r="X39" s="1">
        <v>4.360754483</v>
      </c>
      <c r="Y39" s="1">
        <v>4.2318796409999999</v>
      </c>
      <c r="Z39" s="1">
        <v>4.3154868520000003</v>
      </c>
      <c r="AA39" s="1">
        <v>4.3305577169999996</v>
      </c>
      <c r="AB39" s="1">
        <v>4.4863429620000002</v>
      </c>
      <c r="AC39" s="1">
        <v>4.4631976299999998</v>
      </c>
      <c r="AD39" s="1">
        <v>4.5137348749999999</v>
      </c>
      <c r="AE39" s="1">
        <v>4.5115860799999998</v>
      </c>
      <c r="AF39" s="1">
        <v>4.4765615419999998</v>
      </c>
      <c r="AG39" s="1">
        <v>4.4517456429999998</v>
      </c>
      <c r="AH39" s="1">
        <v>4.5151414069999998</v>
      </c>
      <c r="AI39" s="1">
        <v>4.3743504939999998</v>
      </c>
      <c r="AJ39" s="1">
        <v>4.1225981669999996</v>
      </c>
      <c r="AK39" s="1">
        <v>4.6555918040000002</v>
      </c>
      <c r="AL39" s="1">
        <v>4.2153457420000002</v>
      </c>
      <c r="AM39" s="1">
        <v>4.5221658409999996</v>
      </c>
      <c r="AN39" s="1">
        <v>4.392400963</v>
      </c>
      <c r="AO39" s="1">
        <v>0.54789776899999998</v>
      </c>
      <c r="AP39" s="1">
        <v>0.385218479</v>
      </c>
      <c r="AQ39" s="1">
        <v>0</v>
      </c>
      <c r="AR39" s="1">
        <v>1.1496892889999999</v>
      </c>
      <c r="AS39" s="1">
        <v>0.20878089</v>
      </c>
      <c r="AT39" s="1">
        <v>1.2298040539999999</v>
      </c>
      <c r="AU39" s="1">
        <v>0.53447451599999996</v>
      </c>
      <c r="AV39" s="1">
        <v>0</v>
      </c>
      <c r="AW39" s="1">
        <v>0.915892127</v>
      </c>
      <c r="AX39" s="1">
        <v>0.85471338699999999</v>
      </c>
      <c r="AY39" s="1">
        <v>0</v>
      </c>
      <c r="AZ39" s="1">
        <v>4.0660149969999999</v>
      </c>
      <c r="BA39" s="1">
        <v>3.8417124779999998</v>
      </c>
      <c r="BB39" s="1">
        <v>4.2530963789999996</v>
      </c>
      <c r="BC39" s="1">
        <v>3.8051768190000002</v>
      </c>
      <c r="BD39" s="1">
        <v>4.1609836329999998</v>
      </c>
      <c r="BE39" s="1">
        <v>3.9636763460000002</v>
      </c>
      <c r="BF39" s="1">
        <v>4.0194533640000003</v>
      </c>
      <c r="BG39" s="1">
        <v>4.2398997249999999</v>
      </c>
      <c r="BH39" s="1">
        <v>3.9777925409999999</v>
      </c>
      <c r="BI39" s="1">
        <v>4.0829156800000002</v>
      </c>
      <c r="BJ39" s="1">
        <v>4.1702657690000002</v>
      </c>
      <c r="BK39" s="1">
        <v>4.0355505310000002</v>
      </c>
      <c r="BL39" s="1">
        <v>3.865755971</v>
      </c>
      <c r="BM39" s="1">
        <v>3.9294714669999999</v>
      </c>
      <c r="BN39" s="1">
        <v>3.96967369</v>
      </c>
      <c r="BO39" s="1">
        <v>4.6195453970000004</v>
      </c>
      <c r="BP39" s="1">
        <v>4.6899392950000003</v>
      </c>
      <c r="BQ39" s="1">
        <v>4.5164147400000001</v>
      </c>
      <c r="BR39" s="1">
        <v>4.7992063759999999</v>
      </c>
      <c r="BS39" s="1">
        <v>4.5561231419999997</v>
      </c>
      <c r="BT39" s="1">
        <v>4.8730763039999996</v>
      </c>
      <c r="BU39" s="1">
        <v>4.8037114450000002</v>
      </c>
      <c r="BV39" s="1">
        <v>4.8609779919999996</v>
      </c>
      <c r="BW39" s="1">
        <v>4.8722077700000002</v>
      </c>
      <c r="BX39" s="1">
        <v>4.6735230129999996</v>
      </c>
      <c r="BY39" s="1">
        <v>4.9071792729999997</v>
      </c>
      <c r="BZ39" s="1">
        <v>4.7384608469999998</v>
      </c>
      <c r="CA39" s="1">
        <v>4.6007282070000004</v>
      </c>
      <c r="CB39" s="1">
        <v>4.7857679729999996</v>
      </c>
      <c r="CC39" s="1">
        <v>4.7173064150000004</v>
      </c>
      <c r="CD39" s="1">
        <v>4.8906871540000001</v>
      </c>
      <c r="CE39" s="1">
        <v>5.0021630310000003</v>
      </c>
      <c r="CF39" s="1">
        <v>5.0301286169999999</v>
      </c>
      <c r="CG39" s="1">
        <v>4.9644619900000002</v>
      </c>
      <c r="CH39" s="1">
        <v>5.086544441</v>
      </c>
      <c r="CI39" s="1">
        <v>4.9101764650000002</v>
      </c>
      <c r="CJ39" s="1">
        <v>4.9547733770000004</v>
      </c>
      <c r="CK39" s="1">
        <v>4.90850454</v>
      </c>
      <c r="CL39" s="1">
        <v>4.838749999</v>
      </c>
      <c r="CM39" s="1">
        <v>2.9980488030000001</v>
      </c>
      <c r="CN39" s="1">
        <v>2.771029242</v>
      </c>
      <c r="CO39" s="1">
        <v>2.5877045509999999</v>
      </c>
      <c r="CP39" s="1">
        <v>2.608231516</v>
      </c>
      <c r="CQ39" s="1">
        <v>4.1886875740000002</v>
      </c>
      <c r="CR39" s="1">
        <v>3.775995043</v>
      </c>
      <c r="CS39" s="1">
        <v>4.3025727439999999</v>
      </c>
      <c r="CT39" s="1">
        <v>4.0330741970000004</v>
      </c>
      <c r="CU39" s="1">
        <v>4.3065513150000001</v>
      </c>
      <c r="CV39" s="1">
        <v>4.3622400109999999</v>
      </c>
      <c r="CW39" s="1">
        <v>4.0921901350000001</v>
      </c>
      <c r="CX39" s="1">
        <v>3.773997391</v>
      </c>
      <c r="CY39" s="1">
        <v>4.2103608389999998</v>
      </c>
      <c r="CZ39" s="1">
        <v>4.1920696949999998</v>
      </c>
      <c r="DA39" s="1">
        <v>0</v>
      </c>
      <c r="DB39" s="1">
        <v>1.071698048</v>
      </c>
      <c r="DC39" s="1">
        <v>0.61299476600000002</v>
      </c>
      <c r="DD39" s="1">
        <v>1.225849177</v>
      </c>
      <c r="DE39" s="1">
        <v>1.2247584010000001</v>
      </c>
      <c r="DF39" s="1">
        <v>0</v>
      </c>
      <c r="DG39" s="1">
        <v>1.2744817450000001</v>
      </c>
      <c r="DH39" s="1">
        <v>0</v>
      </c>
      <c r="DI39" s="1">
        <v>1.0443468250000001</v>
      </c>
      <c r="DJ39" s="1">
        <v>1.386243849</v>
      </c>
      <c r="DK39" s="1">
        <v>0</v>
      </c>
      <c r="DL39" s="1">
        <v>0</v>
      </c>
      <c r="DM39" s="1">
        <v>0</v>
      </c>
      <c r="DN39" s="1">
        <v>0</v>
      </c>
      <c r="DO39" s="1">
        <v>0</v>
      </c>
      <c r="DP39" s="1">
        <v>0</v>
      </c>
      <c r="DQ39" s="1">
        <v>0</v>
      </c>
      <c r="DR39" s="1">
        <v>0</v>
      </c>
      <c r="DS39" s="1">
        <v>0</v>
      </c>
      <c r="DT39" s="1">
        <v>0</v>
      </c>
      <c r="DU39" s="1">
        <v>0</v>
      </c>
      <c r="DV39" s="1">
        <v>0</v>
      </c>
      <c r="DW39" s="1">
        <v>0</v>
      </c>
      <c r="DX39" s="1">
        <v>0</v>
      </c>
      <c r="DY39" s="1">
        <v>0</v>
      </c>
      <c r="DZ39" s="1">
        <v>0</v>
      </c>
      <c r="EA39" s="1">
        <v>0</v>
      </c>
      <c r="EB39" s="1">
        <v>0</v>
      </c>
      <c r="EC39" s="1">
        <v>0</v>
      </c>
      <c r="ED39" s="1">
        <v>4.7492333149999997</v>
      </c>
      <c r="EE39" s="1">
        <v>4.8537602230000001</v>
      </c>
      <c r="EF39" s="1">
        <v>4.6991436249999996</v>
      </c>
      <c r="EG39" s="1">
        <v>4.757628295</v>
      </c>
      <c r="EH39" s="1">
        <v>0</v>
      </c>
      <c r="EI39" s="1">
        <v>0</v>
      </c>
      <c r="EJ39" s="1">
        <v>0</v>
      </c>
      <c r="EK39" s="1">
        <v>0</v>
      </c>
      <c r="EL39" s="1">
        <v>0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0</v>
      </c>
      <c r="ES39" s="1">
        <v>0</v>
      </c>
      <c r="EU39" s="1" t="s">
        <v>171</v>
      </c>
      <c r="EV39" s="1">
        <v>4.6123512272924554</v>
      </c>
      <c r="EW39" s="1">
        <v>4.3491240587988749</v>
      </c>
      <c r="EX39" s="1">
        <v>4.2284594922625027</v>
      </c>
      <c r="EY39" s="1">
        <v>4.5372195406794162</v>
      </c>
      <c r="EZ39" s="1">
        <v>4.4202499069955845</v>
      </c>
      <c r="FA39" s="1">
        <v>4.3410667930277178</v>
      </c>
      <c r="FB39" s="1">
        <v>4.4912700318339125</v>
      </c>
      <c r="FC39" s="1">
        <v>4.3659589278870525</v>
      </c>
      <c r="FD39" s="1">
        <v>4.4463760877346825</v>
      </c>
      <c r="FE39" s="1">
        <v>0.52967913740703831</v>
      </c>
      <c r="FF39" s="1">
        <v>4.0254292927309905</v>
      </c>
      <c r="FG39" s="1">
        <v>4.744053458956011</v>
      </c>
      <c r="FH39" s="1">
        <v>4.9619378076566951</v>
      </c>
      <c r="FI39" s="1">
        <v>2.7412535277403101</v>
      </c>
      <c r="FJ39" s="1">
        <v>4.1237738944652591</v>
      </c>
      <c r="FK39" s="1">
        <v>0.784037281191585</v>
      </c>
      <c r="FL39" s="1">
        <v>0</v>
      </c>
      <c r="FM39" s="1">
        <v>0</v>
      </c>
      <c r="FN39" s="1">
        <v>4.7649413645033007</v>
      </c>
      <c r="FO39" s="1">
        <v>0</v>
      </c>
      <c r="FQ39">
        <f t="shared" si="0"/>
        <v>0</v>
      </c>
      <c r="FR39">
        <f t="shared" si="1"/>
        <v>4.9619378076566951</v>
      </c>
    </row>
    <row r="40" spans="1:174" x14ac:dyDescent="0.3">
      <c r="A40" s="1" t="s">
        <v>61</v>
      </c>
      <c r="B40" s="1" t="s">
        <v>356</v>
      </c>
      <c r="C40" s="1">
        <v>0</v>
      </c>
      <c r="D40" s="1">
        <v>0</v>
      </c>
      <c r="E40" s="1">
        <v>0</v>
      </c>
      <c r="F40" s="1">
        <v>0.20260545599999999</v>
      </c>
      <c r="G40" s="1">
        <v>0.308671213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.31468118</v>
      </c>
      <c r="Q40" s="1">
        <v>0</v>
      </c>
      <c r="R40" s="1">
        <v>0</v>
      </c>
      <c r="S40" s="1">
        <v>0.31363640700000001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.305227421</v>
      </c>
      <c r="AF40" s="1">
        <v>0</v>
      </c>
      <c r="AG40" s="1">
        <v>0.29422705999999998</v>
      </c>
      <c r="AH40" s="1">
        <v>0</v>
      </c>
      <c r="AI40" s="1">
        <v>0</v>
      </c>
      <c r="AJ40" s="1">
        <v>0</v>
      </c>
      <c r="AK40" s="1">
        <v>0</v>
      </c>
      <c r="AL40" s="1">
        <v>0.24585748499999999</v>
      </c>
      <c r="AM40" s="1">
        <v>0</v>
      </c>
      <c r="AN40" s="1">
        <v>0</v>
      </c>
      <c r="AO40" s="1">
        <v>0.83569875800000004</v>
      </c>
      <c r="AP40" s="1">
        <v>0.72312278100000005</v>
      </c>
      <c r="AQ40" s="1">
        <v>0.68863885499999999</v>
      </c>
      <c r="AR40" s="1">
        <v>1.1285140440000001</v>
      </c>
      <c r="AS40" s="1">
        <v>0.56771040399999995</v>
      </c>
      <c r="AT40" s="1">
        <v>0</v>
      </c>
      <c r="AU40" s="1">
        <v>0.42531482100000001</v>
      </c>
      <c r="AV40" s="1">
        <v>0.77925372800000003</v>
      </c>
      <c r="AW40" s="1">
        <v>0.78493793499999998</v>
      </c>
      <c r="AX40" s="1">
        <v>0.72529441900000002</v>
      </c>
      <c r="AY40" s="1">
        <v>0.80148999200000004</v>
      </c>
      <c r="AZ40" s="1">
        <v>0.28820284299999999</v>
      </c>
      <c r="BA40" s="1">
        <v>0</v>
      </c>
      <c r="BB40" s="1">
        <v>0</v>
      </c>
      <c r="BC40" s="1">
        <v>0</v>
      </c>
      <c r="BD40" s="1">
        <v>0</v>
      </c>
      <c r="BE40" s="1">
        <v>0.44890965999999999</v>
      </c>
      <c r="BF40" s="1">
        <v>0</v>
      </c>
      <c r="BG40" s="1">
        <v>0.584206224</v>
      </c>
      <c r="BH40" s="1">
        <v>0</v>
      </c>
      <c r="BI40" s="1">
        <v>0.686502363</v>
      </c>
      <c r="BJ40" s="1">
        <v>0</v>
      </c>
      <c r="BK40" s="1">
        <v>0</v>
      </c>
      <c r="BL40" s="1">
        <v>0.16771387500000001</v>
      </c>
      <c r="BM40" s="1">
        <v>0.22902644599999999</v>
      </c>
      <c r="BN40" s="1">
        <v>0.50459714499999997</v>
      </c>
      <c r="BO40" s="1">
        <v>1.26732355</v>
      </c>
      <c r="BP40" s="1">
        <v>1.1000449489999999</v>
      </c>
      <c r="BQ40" s="1">
        <v>1.282173566</v>
      </c>
      <c r="BR40" s="1">
        <v>1.6982826230000001</v>
      </c>
      <c r="BS40" s="1">
        <v>1.098973097</v>
      </c>
      <c r="BT40" s="1">
        <v>1.6658906259999999</v>
      </c>
      <c r="BU40" s="1">
        <v>0.77016535799999997</v>
      </c>
      <c r="BV40" s="1">
        <v>1.436594251</v>
      </c>
      <c r="BW40" s="1">
        <v>1.624592088</v>
      </c>
      <c r="BX40" s="1">
        <v>1.0652596480000001</v>
      </c>
      <c r="BY40" s="1">
        <v>1.5262622260000001</v>
      </c>
      <c r="BZ40" s="1">
        <v>0.99194722300000004</v>
      </c>
      <c r="CA40" s="1">
        <v>0.79803684200000002</v>
      </c>
      <c r="CB40" s="1">
        <v>1.3719831360000001</v>
      </c>
      <c r="CC40" s="1">
        <v>1.2001990229999999</v>
      </c>
      <c r="CD40" s="1">
        <v>1.0970742449999999</v>
      </c>
      <c r="CE40" s="1">
        <v>2.147403416</v>
      </c>
      <c r="CF40" s="1">
        <v>2.2298212199999998</v>
      </c>
      <c r="CG40" s="1">
        <v>2.2399561979999998</v>
      </c>
      <c r="CH40" s="1">
        <v>1.931758721</v>
      </c>
      <c r="CI40" s="1">
        <v>2.212667277</v>
      </c>
      <c r="CJ40" s="1">
        <v>1.576128687</v>
      </c>
      <c r="CK40" s="1">
        <v>2.4178789740000002</v>
      </c>
      <c r="CL40" s="1">
        <v>2.5988895759999999</v>
      </c>
      <c r="CM40" s="1">
        <v>0</v>
      </c>
      <c r="CN40" s="1">
        <v>0</v>
      </c>
      <c r="CO40" s="1">
        <v>0.248460072</v>
      </c>
      <c r="CP40" s="1">
        <v>0</v>
      </c>
      <c r="CQ40" s="1">
        <v>0</v>
      </c>
      <c r="CR40" s="1">
        <v>0.54751966200000002</v>
      </c>
      <c r="CS40" s="1">
        <v>0.45747252700000002</v>
      </c>
      <c r="CT40" s="1">
        <v>0</v>
      </c>
      <c r="CU40" s="1">
        <v>0</v>
      </c>
      <c r="CV40" s="1">
        <v>0.30404612800000003</v>
      </c>
      <c r="CW40" s="1">
        <v>0</v>
      </c>
      <c r="CX40" s="1">
        <v>0.309471265</v>
      </c>
      <c r="CY40" s="1">
        <v>0</v>
      </c>
      <c r="CZ40" s="1">
        <v>0</v>
      </c>
      <c r="DA40" s="1">
        <v>0</v>
      </c>
      <c r="DB40" s="1">
        <v>0.65337314999999996</v>
      </c>
      <c r="DC40" s="1">
        <v>0.51723257600000005</v>
      </c>
      <c r="DD40" s="1">
        <v>0.65622597900000001</v>
      </c>
      <c r="DE40" s="1">
        <v>0</v>
      </c>
      <c r="DF40" s="1">
        <v>0</v>
      </c>
      <c r="DG40" s="1">
        <v>0.667629044</v>
      </c>
      <c r="DH40" s="1">
        <v>0.77036658800000002</v>
      </c>
      <c r="DI40" s="1">
        <v>0</v>
      </c>
      <c r="DJ40" s="1">
        <v>0.311911934</v>
      </c>
      <c r="DK40" s="1">
        <v>0.44664823799999998</v>
      </c>
      <c r="DL40" s="1">
        <v>0.37679120700000002</v>
      </c>
      <c r="DM40" s="1">
        <v>0</v>
      </c>
      <c r="DN40" s="1">
        <v>0.56089791700000002</v>
      </c>
      <c r="DO40" s="1">
        <v>0</v>
      </c>
      <c r="DP40" s="1">
        <v>0.29451611799999999</v>
      </c>
      <c r="DQ40" s="1">
        <v>0.432922419</v>
      </c>
      <c r="DR40" s="1">
        <v>0.40672921299999998</v>
      </c>
      <c r="DS40" s="1">
        <v>0.76928887400000001</v>
      </c>
      <c r="DT40" s="1">
        <v>0.49704177300000002</v>
      </c>
      <c r="DU40" s="1">
        <v>0.307185808</v>
      </c>
      <c r="DV40" s="1">
        <v>0</v>
      </c>
      <c r="DW40" s="1">
        <v>0.31705504800000001</v>
      </c>
      <c r="DX40" s="1">
        <v>0</v>
      </c>
      <c r="DY40" s="1">
        <v>0</v>
      </c>
      <c r="DZ40" s="1">
        <v>0.50155540099999996</v>
      </c>
      <c r="EA40" s="1">
        <v>0.57667898799999995</v>
      </c>
      <c r="EB40" s="1">
        <v>0</v>
      </c>
      <c r="EC40" s="1">
        <v>0</v>
      </c>
      <c r="ED40" s="1">
        <v>0</v>
      </c>
      <c r="EE40" s="1">
        <v>0</v>
      </c>
      <c r="EF40" s="1">
        <v>0</v>
      </c>
      <c r="EG40" s="1">
        <v>0</v>
      </c>
      <c r="EH40" s="1">
        <v>0.16771164499999999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0.169782083</v>
      </c>
      <c r="EU40" s="1" t="s">
        <v>356</v>
      </c>
      <c r="EV40" s="1">
        <v>5.0651363990865499E-2</v>
      </c>
      <c r="EW40" s="1">
        <v>7.7167803267298246E-2</v>
      </c>
      <c r="EX40" s="1">
        <v>0</v>
      </c>
      <c r="EY40" s="1">
        <v>0.10471959773430434</v>
      </c>
      <c r="EZ40" s="1">
        <v>0</v>
      </c>
      <c r="FA40" s="1">
        <v>0</v>
      </c>
      <c r="FB40" s="1">
        <v>7.630685535605275E-2</v>
      </c>
      <c r="FC40" s="1">
        <v>7.3556764900780752E-2</v>
      </c>
      <c r="FD40" s="1">
        <v>6.1464371195636247E-2</v>
      </c>
      <c r="FE40" s="1">
        <v>0.67817961236054947</v>
      </c>
      <c r="FF40" s="1">
        <v>0.19394390376350859</v>
      </c>
      <c r="FG40" s="1">
        <v>1.2496751532733421</v>
      </c>
      <c r="FH40" s="1">
        <v>2.1693130088812698</v>
      </c>
      <c r="FI40" s="1">
        <v>6.2115018023432E-2</v>
      </c>
      <c r="FJ40" s="1">
        <v>0.1618509582606126</v>
      </c>
      <c r="FK40" s="1">
        <v>0.35767392708152468</v>
      </c>
      <c r="FL40" s="1">
        <v>0.37848357599586657</v>
      </c>
      <c r="FM40" s="1">
        <v>0.18916391609080213</v>
      </c>
      <c r="FN40" s="1">
        <v>0</v>
      </c>
      <c r="FO40" s="1">
        <v>2.8124477338059495E-2</v>
      </c>
      <c r="FQ40">
        <f t="shared" si="0"/>
        <v>0</v>
      </c>
      <c r="FR40">
        <f t="shared" si="1"/>
        <v>2.1693130088812698</v>
      </c>
    </row>
    <row r="41" spans="1:174" x14ac:dyDescent="0.3">
      <c r="A41" s="1" t="s">
        <v>57</v>
      </c>
      <c r="B41" s="1" t="s">
        <v>392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1.9463006220000001</v>
      </c>
      <c r="BP41" s="1">
        <v>1.962094469</v>
      </c>
      <c r="BQ41" s="1">
        <v>1.9864485160000001</v>
      </c>
      <c r="BR41" s="1">
        <v>2.0243081260000002</v>
      </c>
      <c r="BS41" s="1">
        <v>2.4056263690000002</v>
      </c>
      <c r="BT41" s="1">
        <v>1.754898568</v>
      </c>
      <c r="BU41" s="1">
        <v>2.1770635280000001</v>
      </c>
      <c r="BV41" s="1">
        <v>2.0255762869999998</v>
      </c>
      <c r="BW41" s="1">
        <v>1.8851014530000001</v>
      </c>
      <c r="BX41" s="1">
        <v>1.189092815</v>
      </c>
      <c r="BY41" s="1">
        <v>1.93511023</v>
      </c>
      <c r="BZ41" s="1">
        <v>2.3409992700000002</v>
      </c>
      <c r="CA41" s="1">
        <v>2.1746161509999999</v>
      </c>
      <c r="CB41" s="1">
        <v>1.9817537649999999</v>
      </c>
      <c r="CC41" s="1">
        <v>2.0719758480000001</v>
      </c>
      <c r="CD41" s="1">
        <v>1.8696269569999999</v>
      </c>
      <c r="CE41" s="1">
        <v>2.5277836929999999</v>
      </c>
      <c r="CF41" s="1">
        <v>2.673523393</v>
      </c>
      <c r="CG41" s="1">
        <v>2.5428426119999998</v>
      </c>
      <c r="CH41" s="1">
        <v>2.430733644</v>
      </c>
      <c r="CI41" s="1">
        <v>2.85216439</v>
      </c>
      <c r="CJ41" s="1">
        <v>2.9925635530000001</v>
      </c>
      <c r="CK41" s="1">
        <v>3.168216911</v>
      </c>
      <c r="CL41" s="1">
        <v>2.5243775670000002</v>
      </c>
      <c r="CM41" s="1">
        <v>0</v>
      </c>
      <c r="CN41" s="1">
        <v>0</v>
      </c>
      <c r="CO41" s="1">
        <v>0</v>
      </c>
      <c r="CP41" s="1">
        <v>0</v>
      </c>
      <c r="CQ41" s="1">
        <v>0</v>
      </c>
      <c r="CR41" s="1">
        <v>0</v>
      </c>
      <c r="CS41" s="1">
        <v>0.52688296400000001</v>
      </c>
      <c r="CT41" s="1">
        <v>0</v>
      </c>
      <c r="CU41" s="1">
        <v>0</v>
      </c>
      <c r="CV41" s="1">
        <v>0</v>
      </c>
      <c r="CW41" s="1">
        <v>0</v>
      </c>
      <c r="CX41" s="1">
        <v>0</v>
      </c>
      <c r="CY41" s="1">
        <v>0</v>
      </c>
      <c r="CZ41" s="1">
        <v>0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0</v>
      </c>
      <c r="DK41" s="1">
        <v>0</v>
      </c>
      <c r="DL41" s="1">
        <v>0</v>
      </c>
      <c r="DM41" s="1">
        <v>0</v>
      </c>
      <c r="DN41" s="1">
        <v>0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</v>
      </c>
      <c r="DY41" s="1">
        <v>0</v>
      </c>
      <c r="DZ41" s="1">
        <v>0</v>
      </c>
      <c r="EA41" s="1">
        <v>0</v>
      </c>
      <c r="EB41" s="1">
        <v>0</v>
      </c>
      <c r="EC41" s="1">
        <v>0</v>
      </c>
      <c r="ED41" s="1">
        <v>0</v>
      </c>
      <c r="EE41" s="1">
        <v>0</v>
      </c>
      <c r="EF41" s="1">
        <v>0</v>
      </c>
      <c r="EG41" s="1">
        <v>0</v>
      </c>
      <c r="EH41" s="1">
        <v>0</v>
      </c>
      <c r="EI41" s="1">
        <v>0</v>
      </c>
      <c r="EJ41" s="1">
        <v>0</v>
      </c>
      <c r="EK41" s="1">
        <v>0</v>
      </c>
      <c r="EL41" s="1">
        <v>0</v>
      </c>
      <c r="EM41" s="1">
        <v>0</v>
      </c>
      <c r="EN41" s="1">
        <v>0</v>
      </c>
      <c r="EO41" s="1">
        <v>0</v>
      </c>
      <c r="EP41" s="1">
        <v>0</v>
      </c>
      <c r="EQ41" s="1">
        <v>0</v>
      </c>
      <c r="ER41" s="1">
        <v>0</v>
      </c>
      <c r="ES41" s="1">
        <v>0</v>
      </c>
      <c r="EU41" s="1" t="s">
        <v>392</v>
      </c>
      <c r="EV41" s="1">
        <v>0</v>
      </c>
      <c r="EW41" s="1">
        <v>0</v>
      </c>
      <c r="EX41" s="1">
        <v>0</v>
      </c>
      <c r="EY41" s="1">
        <v>0</v>
      </c>
      <c r="EZ41" s="1">
        <v>0</v>
      </c>
      <c r="FA41" s="1">
        <v>0</v>
      </c>
      <c r="FB41" s="1">
        <v>0</v>
      </c>
      <c r="FC41" s="1">
        <v>0</v>
      </c>
      <c r="FD41" s="1">
        <v>0</v>
      </c>
      <c r="FE41" s="1">
        <v>0</v>
      </c>
      <c r="FF41" s="1">
        <v>0</v>
      </c>
      <c r="FG41" s="1">
        <v>1.9831620608294174</v>
      </c>
      <c r="FH41" s="1">
        <v>2.7140257203519935</v>
      </c>
      <c r="FI41" s="1">
        <v>0</v>
      </c>
      <c r="FJ41" s="1">
        <v>5.2688296354936402E-2</v>
      </c>
      <c r="FK41" s="1">
        <v>0</v>
      </c>
      <c r="FL41" s="1">
        <v>0</v>
      </c>
      <c r="FM41" s="1">
        <v>0</v>
      </c>
      <c r="FN41" s="1">
        <v>0</v>
      </c>
      <c r="FO41" s="1">
        <v>0</v>
      </c>
      <c r="FQ41">
        <f t="shared" si="0"/>
        <v>0</v>
      </c>
      <c r="FR41">
        <f t="shared" si="1"/>
        <v>2.7140257203519935</v>
      </c>
    </row>
    <row r="42" spans="1:174" x14ac:dyDescent="0.3">
      <c r="A42" s="1" t="s">
        <v>62</v>
      </c>
      <c r="B42" s="1" t="s">
        <v>379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0</v>
      </c>
      <c r="BV42" s="1">
        <v>0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0</v>
      </c>
      <c r="CF42" s="1">
        <v>0</v>
      </c>
      <c r="CG42" s="1">
        <v>0</v>
      </c>
      <c r="CH42" s="1">
        <v>0</v>
      </c>
      <c r="CI42" s="1">
        <v>0</v>
      </c>
      <c r="CJ42" s="1">
        <v>0</v>
      </c>
      <c r="CK42" s="1">
        <v>0</v>
      </c>
      <c r="CL42" s="1">
        <v>0</v>
      </c>
      <c r="CM42" s="1">
        <v>0</v>
      </c>
      <c r="CN42" s="1">
        <v>0</v>
      </c>
      <c r="CO42" s="1">
        <v>0</v>
      </c>
      <c r="CP42" s="1">
        <v>0</v>
      </c>
      <c r="CQ42" s="1">
        <v>0</v>
      </c>
      <c r="CR42" s="1">
        <v>0.93951471200000003</v>
      </c>
      <c r="CS42" s="1">
        <v>0</v>
      </c>
      <c r="CT42" s="1">
        <v>1.2415327009999999</v>
      </c>
      <c r="CU42" s="1">
        <v>0.56790169700000004</v>
      </c>
      <c r="CV42" s="1">
        <v>0.56013580399999996</v>
      </c>
      <c r="CW42" s="1">
        <v>0</v>
      </c>
      <c r="CX42" s="1">
        <v>0.77617053999999996</v>
      </c>
      <c r="CY42" s="1">
        <v>0.96349631899999999</v>
      </c>
      <c r="CZ42" s="1">
        <v>1.288632604</v>
      </c>
      <c r="DA42" s="1">
        <v>0</v>
      </c>
      <c r="DB42" s="1">
        <v>0</v>
      </c>
      <c r="DC42" s="1">
        <v>0</v>
      </c>
      <c r="DD42" s="1">
        <v>0</v>
      </c>
      <c r="DE42" s="1">
        <v>0</v>
      </c>
      <c r="DF42" s="1">
        <v>0</v>
      </c>
      <c r="DG42" s="1">
        <v>0</v>
      </c>
      <c r="DH42" s="1">
        <v>0</v>
      </c>
      <c r="DI42" s="1">
        <v>0</v>
      </c>
      <c r="DJ42" s="1">
        <v>0</v>
      </c>
      <c r="DK42" s="1">
        <v>0</v>
      </c>
      <c r="DL42" s="1">
        <v>0</v>
      </c>
      <c r="DM42" s="1">
        <v>0</v>
      </c>
      <c r="DN42" s="1">
        <v>0</v>
      </c>
      <c r="DO42" s="1">
        <v>0</v>
      </c>
      <c r="DP42" s="1">
        <v>0</v>
      </c>
      <c r="DQ42" s="1">
        <v>0</v>
      </c>
      <c r="DR42" s="1">
        <v>0</v>
      </c>
      <c r="DS42" s="1">
        <v>0</v>
      </c>
      <c r="DT42" s="1">
        <v>0</v>
      </c>
      <c r="DU42" s="1">
        <v>0</v>
      </c>
      <c r="DV42" s="1">
        <v>0</v>
      </c>
      <c r="DW42" s="1">
        <v>0</v>
      </c>
      <c r="DX42" s="1">
        <v>0</v>
      </c>
      <c r="DY42" s="1">
        <v>0</v>
      </c>
      <c r="DZ42" s="1">
        <v>0</v>
      </c>
      <c r="EA42" s="1">
        <v>0</v>
      </c>
      <c r="EB42" s="1">
        <v>0</v>
      </c>
      <c r="EC42" s="1">
        <v>0</v>
      </c>
      <c r="ED42" s="1">
        <v>0</v>
      </c>
      <c r="EE42" s="1">
        <v>0</v>
      </c>
      <c r="EF42" s="1">
        <v>0</v>
      </c>
      <c r="EG42" s="1">
        <v>0</v>
      </c>
      <c r="EH42" s="1">
        <v>0</v>
      </c>
      <c r="EI42" s="1">
        <v>0</v>
      </c>
      <c r="EJ42" s="1">
        <v>0</v>
      </c>
      <c r="EK42" s="1">
        <v>0</v>
      </c>
      <c r="EL42" s="1">
        <v>0</v>
      </c>
      <c r="EM42" s="1">
        <v>0</v>
      </c>
      <c r="EN42" s="1">
        <v>0</v>
      </c>
      <c r="EO42" s="1">
        <v>0</v>
      </c>
      <c r="EP42" s="1">
        <v>0</v>
      </c>
      <c r="EQ42" s="1">
        <v>0</v>
      </c>
      <c r="ER42" s="1">
        <v>0</v>
      </c>
      <c r="ES42" s="1">
        <v>0</v>
      </c>
      <c r="EU42" s="1" t="s">
        <v>379</v>
      </c>
      <c r="EV42" s="1">
        <v>0</v>
      </c>
      <c r="EW42" s="1">
        <v>0</v>
      </c>
      <c r="EX42" s="1">
        <v>0</v>
      </c>
      <c r="EY42" s="1">
        <v>0</v>
      </c>
      <c r="EZ42" s="1">
        <v>0</v>
      </c>
      <c r="FA42" s="1">
        <v>0</v>
      </c>
      <c r="FB42" s="1">
        <v>0</v>
      </c>
      <c r="FC42" s="1">
        <v>0</v>
      </c>
      <c r="FD42" s="1">
        <v>0</v>
      </c>
      <c r="FE42" s="1">
        <v>0</v>
      </c>
      <c r="FF42" s="1">
        <v>0</v>
      </c>
      <c r="FG42" s="1">
        <v>0</v>
      </c>
      <c r="FH42" s="1">
        <v>0</v>
      </c>
      <c r="FI42" s="1">
        <v>0</v>
      </c>
      <c r="FJ42" s="1">
        <v>0.63373843768612126</v>
      </c>
      <c r="FK42" s="1">
        <v>0</v>
      </c>
      <c r="FL42" s="1">
        <v>0</v>
      </c>
      <c r="FM42" s="1">
        <v>0</v>
      </c>
      <c r="FN42" s="1">
        <v>0</v>
      </c>
      <c r="FO42" s="1">
        <v>0</v>
      </c>
      <c r="FQ42" s="2">
        <f t="shared" si="0"/>
        <v>0</v>
      </c>
      <c r="FR42" s="2">
        <f t="shared" si="1"/>
        <v>0.63373843768612126</v>
      </c>
    </row>
    <row r="43" spans="1:174" x14ac:dyDescent="0.3">
      <c r="A43" s="1" t="s">
        <v>109</v>
      </c>
      <c r="B43" s="1" t="s">
        <v>234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.17538171799999999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.73494159699999995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1">
        <v>0.61677287700000005</v>
      </c>
      <c r="CG43" s="1">
        <v>0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0</v>
      </c>
      <c r="CR43" s="1">
        <v>0</v>
      </c>
      <c r="CS43" s="1">
        <v>0</v>
      </c>
      <c r="CT43" s="1">
        <v>0</v>
      </c>
      <c r="CU43" s="1">
        <v>0</v>
      </c>
      <c r="CV43" s="1">
        <v>0</v>
      </c>
      <c r="CW43" s="1">
        <v>0</v>
      </c>
      <c r="CX43" s="1">
        <v>0</v>
      </c>
      <c r="CY43" s="1">
        <v>0</v>
      </c>
      <c r="CZ43" s="1">
        <v>0</v>
      </c>
      <c r="DA43" s="1">
        <v>0</v>
      </c>
      <c r="DB43" s="1">
        <v>0</v>
      </c>
      <c r="DC43" s="1">
        <v>0</v>
      </c>
      <c r="DD43" s="1">
        <v>0</v>
      </c>
      <c r="DE43" s="1">
        <v>0</v>
      </c>
      <c r="DF43" s="1">
        <v>0</v>
      </c>
      <c r="DG43" s="1">
        <v>0</v>
      </c>
      <c r="DH43" s="1">
        <v>0</v>
      </c>
      <c r="DI43" s="1">
        <v>0</v>
      </c>
      <c r="DJ43" s="1">
        <v>0</v>
      </c>
      <c r="DK43" s="1">
        <v>0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S43" s="1">
        <v>0</v>
      </c>
      <c r="DT43" s="1">
        <v>0</v>
      </c>
      <c r="DU43" s="1">
        <v>0</v>
      </c>
      <c r="DV43" s="1">
        <v>0</v>
      </c>
      <c r="DW43" s="1">
        <v>0</v>
      </c>
      <c r="DX43" s="1">
        <v>0</v>
      </c>
      <c r="DY43" s="1">
        <v>0</v>
      </c>
      <c r="DZ43" s="1">
        <v>0</v>
      </c>
      <c r="EA43" s="1">
        <v>0</v>
      </c>
      <c r="EB43" s="1">
        <v>0</v>
      </c>
      <c r="EC43" s="1">
        <v>0</v>
      </c>
      <c r="ED43" s="1">
        <v>0</v>
      </c>
      <c r="EE43" s="1">
        <v>0</v>
      </c>
      <c r="EF43" s="1">
        <v>0</v>
      </c>
      <c r="EG43" s="1">
        <v>0</v>
      </c>
      <c r="EH43" s="1">
        <v>0</v>
      </c>
      <c r="EI43" s="1">
        <v>0.60996068000000003</v>
      </c>
      <c r="EJ43" s="1">
        <v>0</v>
      </c>
      <c r="EK43" s="1">
        <v>0</v>
      </c>
      <c r="EL43" s="1">
        <v>1.047027234</v>
      </c>
      <c r="EM43" s="1">
        <v>0.97086300599999997</v>
      </c>
      <c r="EN43" s="1">
        <v>0</v>
      </c>
      <c r="EO43" s="1">
        <v>0</v>
      </c>
      <c r="EP43" s="1">
        <v>0</v>
      </c>
      <c r="EQ43" s="1">
        <v>0</v>
      </c>
      <c r="ER43" s="1">
        <v>0.63258318499999999</v>
      </c>
      <c r="ES43" s="1">
        <v>0</v>
      </c>
      <c r="EU43" s="1" t="s">
        <v>234</v>
      </c>
      <c r="EV43" s="1">
        <v>0</v>
      </c>
      <c r="EW43" s="1">
        <v>0</v>
      </c>
      <c r="EX43" s="1">
        <v>0</v>
      </c>
      <c r="EY43" s="1">
        <v>0</v>
      </c>
      <c r="EZ43" s="1">
        <v>0</v>
      </c>
      <c r="FA43" s="1">
        <v>0</v>
      </c>
      <c r="FB43" s="1">
        <v>0</v>
      </c>
      <c r="FC43" s="1">
        <v>0</v>
      </c>
      <c r="FD43" s="1">
        <v>0</v>
      </c>
      <c r="FE43" s="1">
        <v>0</v>
      </c>
      <c r="FF43" s="1">
        <v>6.0688220993088529E-2</v>
      </c>
      <c r="FG43" s="1">
        <v>0</v>
      </c>
      <c r="FH43" s="1">
        <v>7.7096609603390626E-2</v>
      </c>
      <c r="FI43" s="1">
        <v>0</v>
      </c>
      <c r="FJ43" s="1">
        <v>0</v>
      </c>
      <c r="FK43" s="1">
        <v>0</v>
      </c>
      <c r="FL43" s="1">
        <v>0</v>
      </c>
      <c r="FM43" s="1">
        <v>0</v>
      </c>
      <c r="FN43" s="1">
        <v>0</v>
      </c>
      <c r="FO43" s="1">
        <v>0.27170284203561917</v>
      </c>
      <c r="FQ43">
        <f t="shared" si="0"/>
        <v>0</v>
      </c>
      <c r="FR43">
        <f t="shared" si="1"/>
        <v>0.27170284203561917</v>
      </c>
    </row>
    <row r="44" spans="1:174" x14ac:dyDescent="0.3">
      <c r="A44" s="1" t="s">
        <v>100</v>
      </c>
      <c r="B44" s="1" t="s">
        <v>357</v>
      </c>
      <c r="C44" s="1">
        <v>0.333672048</v>
      </c>
      <c r="D44" s="1">
        <v>0.46998920500000002</v>
      </c>
      <c r="E44" s="1">
        <v>0.41486825700000002</v>
      </c>
      <c r="F44" s="1">
        <v>0.186186031</v>
      </c>
      <c r="G44" s="1">
        <v>0</v>
      </c>
      <c r="H44" s="1">
        <v>0.43264223200000002</v>
      </c>
      <c r="I44" s="1">
        <v>0</v>
      </c>
      <c r="J44" s="1">
        <v>0</v>
      </c>
      <c r="K44" s="1">
        <v>0.153723055</v>
      </c>
      <c r="L44" s="1">
        <v>0.64379048299999997</v>
      </c>
      <c r="M44" s="1">
        <v>0.48053415599999999</v>
      </c>
      <c r="N44" s="1">
        <v>0</v>
      </c>
      <c r="O44" s="1">
        <v>0.47001594099999999</v>
      </c>
      <c r="P44" s="1">
        <v>0.88703927699999996</v>
      </c>
      <c r="Q44" s="1">
        <v>1.129035674</v>
      </c>
      <c r="R44" s="1">
        <v>0.17509159699999999</v>
      </c>
      <c r="S44" s="1">
        <v>0.67674236799999998</v>
      </c>
      <c r="T44" s="1">
        <v>1.0942011970000001</v>
      </c>
      <c r="U44" s="1">
        <v>0.24174136900000001</v>
      </c>
      <c r="V44" s="1">
        <v>0.48453629300000001</v>
      </c>
      <c r="W44" s="1">
        <v>0.19311747800000001</v>
      </c>
      <c r="X44" s="1">
        <v>0</v>
      </c>
      <c r="Y44" s="1">
        <v>0.52781733799999997</v>
      </c>
      <c r="Z44" s="1">
        <v>0.926691767</v>
      </c>
      <c r="AA44" s="1">
        <v>0.31210320699999999</v>
      </c>
      <c r="AB44" s="1">
        <v>0.317079946</v>
      </c>
      <c r="AC44" s="1">
        <v>0.17359075800000001</v>
      </c>
      <c r="AD44" s="1">
        <v>0.21361977700000001</v>
      </c>
      <c r="AE44" s="1">
        <v>0.15042416</v>
      </c>
      <c r="AF44" s="1">
        <v>0</v>
      </c>
      <c r="AG44" s="1">
        <v>0</v>
      </c>
      <c r="AH44" s="1">
        <v>0</v>
      </c>
      <c r="AI44" s="1">
        <v>0.32025925100000002</v>
      </c>
      <c r="AJ44" s="1">
        <v>0</v>
      </c>
      <c r="AK44" s="1">
        <v>0</v>
      </c>
      <c r="AL44" s="1">
        <v>0</v>
      </c>
      <c r="AM44" s="1">
        <v>0</v>
      </c>
      <c r="AN44" s="1">
        <v>0.37683946800000001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.39083840600000003</v>
      </c>
      <c r="BA44" s="1">
        <v>0.550225521</v>
      </c>
      <c r="BB44" s="1">
        <v>0.34968953600000002</v>
      </c>
      <c r="BC44" s="1">
        <v>0.330836246</v>
      </c>
      <c r="BD44" s="1">
        <v>0.33038646599999999</v>
      </c>
      <c r="BE44" s="1">
        <v>0.49980908099999999</v>
      </c>
      <c r="BF44" s="1">
        <v>0</v>
      </c>
      <c r="BG44" s="1">
        <v>0.66540469499999999</v>
      </c>
      <c r="BH44" s="1">
        <v>0.42514932500000002</v>
      </c>
      <c r="BI44" s="1">
        <v>0.31183915200000001</v>
      </c>
      <c r="BJ44" s="1">
        <v>0.352539455</v>
      </c>
      <c r="BK44" s="1">
        <v>0.17610942700000001</v>
      </c>
      <c r="BL44" s="1">
        <v>0.33549800699999999</v>
      </c>
      <c r="BM44" s="1">
        <v>0.17170426599999999</v>
      </c>
      <c r="BN44" s="1">
        <v>0.24698848000000001</v>
      </c>
      <c r="BO44" s="1">
        <v>2.336304513</v>
      </c>
      <c r="BP44" s="1">
        <v>2.2219438679999999</v>
      </c>
      <c r="BQ44" s="1">
        <v>2.3949350159999998</v>
      </c>
      <c r="BR44" s="1">
        <v>2.0115751610000001</v>
      </c>
      <c r="BS44" s="1">
        <v>2.3586921310000002</v>
      </c>
      <c r="BT44" s="1">
        <v>2.2578936010000001</v>
      </c>
      <c r="BU44" s="1">
        <v>2.1787803640000001</v>
      </c>
      <c r="BV44" s="1">
        <v>2.2548840750000001</v>
      </c>
      <c r="BW44" s="1">
        <v>2.6587255280000002</v>
      </c>
      <c r="BX44" s="1">
        <v>1.80218371</v>
      </c>
      <c r="BY44" s="1">
        <v>2.288235303</v>
      </c>
      <c r="BZ44" s="1">
        <v>2.2931152020000001</v>
      </c>
      <c r="CA44" s="1">
        <v>1.583220582</v>
      </c>
      <c r="CB44" s="1">
        <v>2.5042561889999999</v>
      </c>
      <c r="CC44" s="1">
        <v>2.0661515179999999</v>
      </c>
      <c r="CD44" s="1">
        <v>2.517349098</v>
      </c>
      <c r="CE44" s="1">
        <v>0.98460685400000003</v>
      </c>
      <c r="CF44" s="1">
        <v>1.039615746</v>
      </c>
      <c r="CG44" s="1">
        <v>1.2638228949999999</v>
      </c>
      <c r="CH44" s="1">
        <v>0.98470793300000004</v>
      </c>
      <c r="CI44" s="1">
        <v>1.080667233</v>
      </c>
      <c r="CJ44" s="1">
        <v>1.0219560539999999</v>
      </c>
      <c r="CK44" s="1">
        <v>1.1618404200000001</v>
      </c>
      <c r="CL44" s="1">
        <v>1.3113801350000001</v>
      </c>
      <c r="CM44" s="1">
        <v>0</v>
      </c>
      <c r="CN44" s="1">
        <v>0</v>
      </c>
      <c r="CO44" s="1">
        <v>0</v>
      </c>
      <c r="CP44" s="1">
        <v>0</v>
      </c>
      <c r="CQ44" s="1">
        <v>0</v>
      </c>
      <c r="CR44" s="1">
        <v>0</v>
      </c>
      <c r="CS44" s="1">
        <v>0.181578553</v>
      </c>
      <c r="CT44" s="1">
        <v>0</v>
      </c>
      <c r="CU44" s="1">
        <v>0.18302742999999999</v>
      </c>
      <c r="CV44" s="1">
        <v>0</v>
      </c>
      <c r="CW44" s="1">
        <v>0</v>
      </c>
      <c r="CX44" s="1">
        <v>0.18177462799999999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0</v>
      </c>
      <c r="DK44" s="1">
        <v>0</v>
      </c>
      <c r="DL44" s="1">
        <v>0</v>
      </c>
      <c r="DM44" s="1">
        <v>0</v>
      </c>
      <c r="DN44" s="1">
        <v>0</v>
      </c>
      <c r="DO44" s="1">
        <v>0</v>
      </c>
      <c r="DP44" s="1">
        <v>0</v>
      </c>
      <c r="DQ44" s="1">
        <v>0</v>
      </c>
      <c r="DR44" s="1">
        <v>0</v>
      </c>
      <c r="DS44" s="1">
        <v>0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0</v>
      </c>
      <c r="DZ44" s="1">
        <v>0</v>
      </c>
      <c r="EA44" s="1">
        <v>0</v>
      </c>
      <c r="EB44" s="1">
        <v>0</v>
      </c>
      <c r="EC44" s="1">
        <v>0</v>
      </c>
      <c r="ED44" s="1">
        <v>0</v>
      </c>
      <c r="EE44" s="1">
        <v>0</v>
      </c>
      <c r="EF44" s="1">
        <v>0</v>
      </c>
      <c r="EG44" s="1">
        <v>0</v>
      </c>
      <c r="EH44" s="1">
        <v>0</v>
      </c>
      <c r="EI44" s="1">
        <v>0</v>
      </c>
      <c r="EJ44" s="1">
        <v>0.18460105800000001</v>
      </c>
      <c r="EK44" s="1">
        <v>0</v>
      </c>
      <c r="EL44" s="1">
        <v>0</v>
      </c>
      <c r="EM44" s="1">
        <v>0</v>
      </c>
      <c r="EN44" s="1">
        <v>0</v>
      </c>
      <c r="EO44" s="1">
        <v>0</v>
      </c>
      <c r="EP44" s="1">
        <v>0</v>
      </c>
      <c r="EQ44" s="1">
        <v>0</v>
      </c>
      <c r="ER44" s="1">
        <v>0</v>
      </c>
      <c r="ES44" s="1">
        <v>0</v>
      </c>
      <c r="EU44" s="1" t="s">
        <v>357</v>
      </c>
      <c r="EV44" s="1">
        <v>0.35117888517317375</v>
      </c>
      <c r="EW44" s="1">
        <v>0.10816055795510625</v>
      </c>
      <c r="EX44" s="1">
        <v>0.31951192358348102</v>
      </c>
      <c r="EY44" s="1">
        <v>0.73868767572327443</v>
      </c>
      <c r="EZ44" s="1">
        <v>0.22984878488395924</v>
      </c>
      <c r="FA44" s="1">
        <v>0.520923064282796</v>
      </c>
      <c r="FB44" s="1">
        <v>0.13440867364974302</v>
      </c>
      <c r="FC44" s="1">
        <v>8.0064812664085244E-2</v>
      </c>
      <c r="FD44" s="1">
        <v>9.4209866882691506E-2</v>
      </c>
      <c r="FE44" s="1">
        <v>0</v>
      </c>
      <c r="FF44" s="1">
        <v>0.34246787092071612</v>
      </c>
      <c r="FG44" s="1">
        <v>2.2330153664029639</v>
      </c>
      <c r="FH44" s="1">
        <v>1.1060746586328292</v>
      </c>
      <c r="FI44" s="1">
        <v>0</v>
      </c>
      <c r="FJ44" s="1">
        <v>5.4638061068099195E-2</v>
      </c>
      <c r="FK44" s="1">
        <v>0</v>
      </c>
      <c r="FL44" s="1">
        <v>0</v>
      </c>
      <c r="FM44" s="1">
        <v>0</v>
      </c>
      <c r="FN44" s="1">
        <v>0</v>
      </c>
      <c r="FO44" s="1">
        <v>1.5383421517837918E-2</v>
      </c>
      <c r="FQ44">
        <f t="shared" si="0"/>
        <v>0</v>
      </c>
      <c r="FR44">
        <f t="shared" si="1"/>
        <v>2.2330153664029639</v>
      </c>
    </row>
    <row r="45" spans="1:174" x14ac:dyDescent="0.3">
      <c r="A45" s="1" t="s">
        <v>95</v>
      </c>
      <c r="B45" s="1" t="s">
        <v>358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.22798879399999999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8.3698265999999993E-2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.61976331100000004</v>
      </c>
      <c r="AP45" s="1">
        <v>1.0571789090000001</v>
      </c>
      <c r="AQ45" s="1">
        <v>0.53725330100000002</v>
      </c>
      <c r="AR45" s="1">
        <v>0.834668823</v>
      </c>
      <c r="AS45" s="1">
        <v>0</v>
      </c>
      <c r="AT45" s="1">
        <v>0.93778638299999995</v>
      </c>
      <c r="AU45" s="1">
        <v>0</v>
      </c>
      <c r="AV45" s="1">
        <v>0.34551330299999999</v>
      </c>
      <c r="AW45" s="1">
        <v>0.49387626200000001</v>
      </c>
      <c r="AX45" s="1">
        <v>0.55682290099999998</v>
      </c>
      <c r="AY45" s="1">
        <v>0.87087793400000002</v>
      </c>
      <c r="AZ45" s="1">
        <v>0.18240007999999999</v>
      </c>
      <c r="BA45" s="1">
        <v>0.17949706800000001</v>
      </c>
      <c r="BB45" s="1">
        <v>0.17893347100000001</v>
      </c>
      <c r="BC45" s="1">
        <v>0</v>
      </c>
      <c r="BD45" s="1">
        <v>0</v>
      </c>
      <c r="BE45" s="1">
        <v>0.268698883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.334619732</v>
      </c>
      <c r="BO45" s="1">
        <v>0.48110292399999999</v>
      </c>
      <c r="BP45" s="1">
        <v>0.61877402699999995</v>
      </c>
      <c r="BQ45" s="1">
        <v>0.92516011200000003</v>
      </c>
      <c r="BR45" s="1">
        <v>0.52833989699999995</v>
      </c>
      <c r="BS45" s="1">
        <v>0.95697021100000002</v>
      </c>
      <c r="BT45" s="1">
        <v>0.98920261899999995</v>
      </c>
      <c r="BU45" s="1">
        <v>0.99193744100000003</v>
      </c>
      <c r="BV45" s="1">
        <v>1.2895343589999999</v>
      </c>
      <c r="BW45" s="1">
        <v>0.99074741700000002</v>
      </c>
      <c r="BX45" s="1">
        <v>0</v>
      </c>
      <c r="BY45" s="1">
        <v>1.349286867</v>
      </c>
      <c r="BZ45" s="1">
        <v>1.0070302799999999</v>
      </c>
      <c r="CA45" s="1">
        <v>0.40382855099999998</v>
      </c>
      <c r="CB45" s="1">
        <v>0</v>
      </c>
      <c r="CC45" s="1">
        <v>1.431249701</v>
      </c>
      <c r="CD45" s="1">
        <v>0.80019111399999998</v>
      </c>
      <c r="CE45" s="1">
        <v>2.2420570710000001</v>
      </c>
      <c r="CF45" s="1">
        <v>1.9091952599999999</v>
      </c>
      <c r="CG45" s="1">
        <v>2.2028600119999999</v>
      </c>
      <c r="CH45" s="1">
        <v>1.4845054740000001</v>
      </c>
      <c r="CI45" s="1">
        <v>2.115177444</v>
      </c>
      <c r="CJ45" s="1">
        <v>2.0341104080000001</v>
      </c>
      <c r="CK45" s="1">
        <v>2.0349560520000001</v>
      </c>
      <c r="CL45" s="1">
        <v>2.844793261</v>
      </c>
      <c r="CM45" s="1">
        <v>0.34065963799999999</v>
      </c>
      <c r="CN45" s="1">
        <v>0</v>
      </c>
      <c r="CO45" s="1">
        <v>0</v>
      </c>
      <c r="CP45" s="1">
        <v>0.30240440200000002</v>
      </c>
      <c r="CQ45" s="1">
        <v>0</v>
      </c>
      <c r="CR45" s="1">
        <v>0</v>
      </c>
      <c r="CS45" s="1">
        <v>0.177228097</v>
      </c>
      <c r="CT45" s="1">
        <v>0</v>
      </c>
      <c r="CU45" s="1">
        <v>0</v>
      </c>
      <c r="CV45" s="1">
        <v>0.177194041</v>
      </c>
      <c r="CW45" s="1">
        <v>0</v>
      </c>
      <c r="CX45" s="1">
        <v>0</v>
      </c>
      <c r="CY45" s="1">
        <v>0</v>
      </c>
      <c r="CZ45" s="1">
        <v>0</v>
      </c>
      <c r="DA45" s="1">
        <v>0</v>
      </c>
      <c r="DB45" s="1">
        <v>0.75374375299999996</v>
      </c>
      <c r="DC45" s="1">
        <v>0</v>
      </c>
      <c r="DD45" s="1">
        <v>0</v>
      </c>
      <c r="DE45" s="1">
        <v>0</v>
      </c>
      <c r="DF45" s="1">
        <v>0</v>
      </c>
      <c r="DG45" s="1">
        <v>0</v>
      </c>
      <c r="DH45" s="1">
        <v>0</v>
      </c>
      <c r="DI45" s="1">
        <v>0</v>
      </c>
      <c r="DJ45" s="1">
        <v>0.231463789</v>
      </c>
      <c r="DK45" s="1">
        <v>0.69094607399999997</v>
      </c>
      <c r="DL45" s="1">
        <v>0</v>
      </c>
      <c r="DM45" s="1">
        <v>0.79345108900000005</v>
      </c>
      <c r="DN45" s="1">
        <v>1.1158098359999999</v>
      </c>
      <c r="DO45" s="1">
        <v>0</v>
      </c>
      <c r="DP45" s="1">
        <v>0.63171436299999995</v>
      </c>
      <c r="DQ45" s="1">
        <v>0</v>
      </c>
      <c r="DR45" s="1">
        <v>0.698874836</v>
      </c>
      <c r="DS45" s="1">
        <v>0.87589756900000004</v>
      </c>
      <c r="DT45" s="1">
        <v>0</v>
      </c>
      <c r="DU45" s="1">
        <v>0</v>
      </c>
      <c r="DV45" s="1">
        <v>0</v>
      </c>
      <c r="DW45" s="1">
        <v>0.33928480300000002</v>
      </c>
      <c r="DX45" s="1">
        <v>0.17270138300000001</v>
      </c>
      <c r="DY45" s="1">
        <v>0.660069295</v>
      </c>
      <c r="DZ45" s="1">
        <v>0.16738857400000001</v>
      </c>
      <c r="EA45" s="1">
        <v>0.56981853299999996</v>
      </c>
      <c r="EB45" s="1">
        <v>0</v>
      </c>
      <c r="EC45" s="1">
        <v>0.30700052999999999</v>
      </c>
      <c r="ED45" s="1">
        <v>0</v>
      </c>
      <c r="EE45" s="1">
        <v>0</v>
      </c>
      <c r="EF45" s="1">
        <v>0</v>
      </c>
      <c r="EG45" s="1">
        <v>0</v>
      </c>
      <c r="EH45" s="1">
        <v>0</v>
      </c>
      <c r="EI45" s="1">
        <v>0</v>
      </c>
      <c r="EJ45" s="1">
        <v>0</v>
      </c>
      <c r="EK45" s="1">
        <v>0</v>
      </c>
      <c r="EL45" s="1">
        <v>0</v>
      </c>
      <c r="EM45" s="1">
        <v>0</v>
      </c>
      <c r="EN45" s="1">
        <v>0</v>
      </c>
      <c r="EO45" s="1">
        <v>0</v>
      </c>
      <c r="EP45" s="1">
        <v>0</v>
      </c>
      <c r="EQ45" s="1">
        <v>0</v>
      </c>
      <c r="ER45" s="1">
        <v>0</v>
      </c>
      <c r="ES45" s="1">
        <v>0</v>
      </c>
      <c r="EU45" s="1" t="s">
        <v>358</v>
      </c>
      <c r="EV45" s="1">
        <v>0</v>
      </c>
      <c r="EW45" s="1">
        <v>5.6997198441080497E-2</v>
      </c>
      <c r="EX45" s="1">
        <v>0</v>
      </c>
      <c r="EY45" s="1">
        <v>1.3949711032178265E-2</v>
      </c>
      <c r="EZ45" s="1">
        <v>0</v>
      </c>
      <c r="FA45" s="1">
        <v>0</v>
      </c>
      <c r="FB45" s="1">
        <v>0</v>
      </c>
      <c r="FC45" s="1">
        <v>0</v>
      </c>
      <c r="FD45" s="1">
        <v>0</v>
      </c>
      <c r="FE45" s="1">
        <v>0.5685219206006189</v>
      </c>
      <c r="FF45" s="1">
        <v>7.6276615583320856E-2</v>
      </c>
      <c r="FG45" s="1">
        <v>0.79770972002845575</v>
      </c>
      <c r="FH45" s="1">
        <v>2.1084568727923774</v>
      </c>
      <c r="FI45" s="1">
        <v>0.16076600994076701</v>
      </c>
      <c r="FJ45" s="1">
        <v>3.5442213847927402E-2</v>
      </c>
      <c r="FK45" s="1">
        <v>9.8520754196658997E-2</v>
      </c>
      <c r="FL45" s="1">
        <v>0.48066937679787952</v>
      </c>
      <c r="FM45" s="1">
        <v>0.24625145765905065</v>
      </c>
      <c r="FN45" s="1">
        <v>0</v>
      </c>
      <c r="FO45" s="1">
        <v>0</v>
      </c>
      <c r="FQ45">
        <f t="shared" si="0"/>
        <v>0</v>
      </c>
      <c r="FR45">
        <f t="shared" si="1"/>
        <v>2.1084568727923774</v>
      </c>
    </row>
    <row r="46" spans="1:174" x14ac:dyDescent="0.3">
      <c r="A46" s="1" t="s">
        <v>94</v>
      </c>
      <c r="B46" s="1" t="s">
        <v>172</v>
      </c>
      <c r="C46" s="1">
        <v>2.3836298299999998</v>
      </c>
      <c r="D46" s="1">
        <v>2.4398969369999999</v>
      </c>
      <c r="E46" s="1">
        <v>2.3665559300000001</v>
      </c>
      <c r="F46" s="1">
        <v>2.5052717539999998</v>
      </c>
      <c r="G46" s="1">
        <v>2.4883124360000002</v>
      </c>
      <c r="H46" s="1">
        <v>2.1401543510000001</v>
      </c>
      <c r="I46" s="1">
        <v>1.8623838070000001</v>
      </c>
      <c r="J46" s="1">
        <v>2.218062958</v>
      </c>
      <c r="K46" s="1">
        <v>1.9686051870000001</v>
      </c>
      <c r="L46" s="1">
        <v>1.5596432090000001</v>
      </c>
      <c r="M46" s="1">
        <v>2.4623797160000001</v>
      </c>
      <c r="N46" s="1">
        <v>2.7716554210000002</v>
      </c>
      <c r="O46" s="1">
        <v>0.88580190199999997</v>
      </c>
      <c r="P46" s="1">
        <v>1.5493490139999999</v>
      </c>
      <c r="Q46" s="1">
        <v>0</v>
      </c>
      <c r="R46" s="1">
        <v>1.0942046050000001</v>
      </c>
      <c r="S46" s="1">
        <v>1.536023111</v>
      </c>
      <c r="T46" s="1">
        <v>0.77555659899999996</v>
      </c>
      <c r="U46" s="1">
        <v>2.0518547730000001</v>
      </c>
      <c r="V46" s="1">
        <v>1.7701201710000001</v>
      </c>
      <c r="W46" s="1">
        <v>1.9561103580000001</v>
      </c>
      <c r="X46" s="1">
        <v>2.0616319519999999</v>
      </c>
      <c r="Y46" s="1">
        <v>1.0966357980000001</v>
      </c>
      <c r="Z46" s="1">
        <v>1.283585086</v>
      </c>
      <c r="AA46" s="1">
        <v>1.375374187</v>
      </c>
      <c r="AB46" s="1">
        <v>1.711856227</v>
      </c>
      <c r="AC46" s="1">
        <v>1.968388034</v>
      </c>
      <c r="AD46" s="1">
        <v>2.0378848469999999</v>
      </c>
      <c r="AE46" s="1">
        <v>2.426724272</v>
      </c>
      <c r="AF46" s="1">
        <v>2.3167954160000002</v>
      </c>
      <c r="AG46" s="1">
        <v>2.044036996</v>
      </c>
      <c r="AH46" s="1">
        <v>2.1399951559999999</v>
      </c>
      <c r="AI46" s="1">
        <v>1.832352279</v>
      </c>
      <c r="AJ46" s="1">
        <v>2.3370196409999999</v>
      </c>
      <c r="AK46" s="1">
        <v>2.3027588400000001</v>
      </c>
      <c r="AL46" s="1">
        <v>2.3405120369999999</v>
      </c>
      <c r="AM46" s="1">
        <v>1.971751093</v>
      </c>
      <c r="AN46" s="1">
        <v>1.7865756070000001</v>
      </c>
      <c r="AO46" s="1">
        <v>0.50828834899999997</v>
      </c>
      <c r="AP46" s="1">
        <v>0.51942558299999997</v>
      </c>
      <c r="AQ46" s="1">
        <v>0.72586151499999996</v>
      </c>
      <c r="AR46" s="1">
        <v>0.34216085600000001</v>
      </c>
      <c r="AS46" s="1">
        <v>0.51823809499999995</v>
      </c>
      <c r="AT46" s="1">
        <v>0</v>
      </c>
      <c r="AU46" s="1">
        <v>0.32724990900000001</v>
      </c>
      <c r="AV46" s="1">
        <v>0.37105935200000001</v>
      </c>
      <c r="AW46" s="1">
        <v>0.33871517899999998</v>
      </c>
      <c r="AX46" s="1">
        <v>0.34048690399999998</v>
      </c>
      <c r="AY46" s="1">
        <v>0.64891667200000003</v>
      </c>
      <c r="AZ46" s="1">
        <v>1.448055938</v>
      </c>
      <c r="BA46" s="1">
        <v>1.8667883750000001</v>
      </c>
      <c r="BB46" s="1">
        <v>1.5292221560000001</v>
      </c>
      <c r="BC46" s="1">
        <v>1.850438429</v>
      </c>
      <c r="BD46" s="1">
        <v>1.2969251180000001</v>
      </c>
      <c r="BE46" s="1">
        <v>1.9072476460000001</v>
      </c>
      <c r="BF46" s="1">
        <v>1.2291024319999999</v>
      </c>
      <c r="BG46" s="1">
        <v>1.9688536350000001</v>
      </c>
      <c r="BH46" s="1">
        <v>1.4087960420000001</v>
      </c>
      <c r="BI46" s="1">
        <v>2.13760393</v>
      </c>
      <c r="BJ46" s="1">
        <v>1.938018496</v>
      </c>
      <c r="BK46" s="1">
        <v>1.849251773</v>
      </c>
      <c r="BL46" s="1">
        <v>1.821625528</v>
      </c>
      <c r="BM46" s="1">
        <v>1.997168402</v>
      </c>
      <c r="BN46" s="1">
        <v>1.6899496860000001</v>
      </c>
      <c r="BO46" s="1">
        <v>2.8365997030000001</v>
      </c>
      <c r="BP46" s="1">
        <v>2.9933017409999998</v>
      </c>
      <c r="BQ46" s="1">
        <v>3.1373364650000002</v>
      </c>
      <c r="BR46" s="1">
        <v>3.131491794</v>
      </c>
      <c r="BS46" s="1">
        <v>3.0265843600000002</v>
      </c>
      <c r="BT46" s="1">
        <v>2.943311214</v>
      </c>
      <c r="BU46" s="1">
        <v>3.336399648</v>
      </c>
      <c r="BV46" s="1">
        <v>2.7638409149999998</v>
      </c>
      <c r="BW46" s="1">
        <v>3.1621047350000002</v>
      </c>
      <c r="BX46" s="1">
        <v>3.1541663899999999</v>
      </c>
      <c r="BY46" s="1">
        <v>2.78371696</v>
      </c>
      <c r="BZ46" s="1">
        <v>3.0957782979999999</v>
      </c>
      <c r="CA46" s="1">
        <v>2.7234281789999999</v>
      </c>
      <c r="CB46" s="1">
        <v>3.1346818160000001</v>
      </c>
      <c r="CC46" s="1">
        <v>2.6437219490000001</v>
      </c>
      <c r="CD46" s="1">
        <v>2.792243333</v>
      </c>
      <c r="CE46" s="1">
        <v>3.7726358389999999</v>
      </c>
      <c r="CF46" s="1">
        <v>3.9732053509999998</v>
      </c>
      <c r="CG46" s="1">
        <v>3.948434792</v>
      </c>
      <c r="CH46" s="1">
        <v>3.9124573059999999</v>
      </c>
      <c r="CI46" s="1">
        <v>3.5687833090000001</v>
      </c>
      <c r="CJ46" s="1">
        <v>3.950065988</v>
      </c>
      <c r="CK46" s="1">
        <v>3.5849623789999998</v>
      </c>
      <c r="CL46" s="1">
        <v>3.4490302810000002</v>
      </c>
      <c r="CM46" s="1">
        <v>0.41479397299999998</v>
      </c>
      <c r="CN46" s="1">
        <v>0</v>
      </c>
      <c r="CO46" s="1">
        <v>0.14143070999999999</v>
      </c>
      <c r="CP46" s="1">
        <v>0.37591116400000002</v>
      </c>
      <c r="CQ46" s="1">
        <v>1.698748597</v>
      </c>
      <c r="CR46" s="1">
        <v>1.996252806</v>
      </c>
      <c r="CS46" s="1">
        <v>2.1088823059999999</v>
      </c>
      <c r="CT46" s="1">
        <v>1.9841346419999999</v>
      </c>
      <c r="CU46" s="1">
        <v>1.9693151680000001</v>
      </c>
      <c r="CV46" s="1">
        <v>1.729409803</v>
      </c>
      <c r="CW46" s="1">
        <v>2.0560003149999999</v>
      </c>
      <c r="CX46" s="1">
        <v>1.802925798</v>
      </c>
      <c r="CY46" s="1">
        <v>1.5265844049999999</v>
      </c>
      <c r="CZ46" s="1">
        <v>2.0178969659999999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0</v>
      </c>
      <c r="DG46" s="1">
        <v>0</v>
      </c>
      <c r="DH46" s="1">
        <v>0</v>
      </c>
      <c r="DI46" s="1">
        <v>0</v>
      </c>
      <c r="DJ46" s="1">
        <v>0</v>
      </c>
      <c r="DK46" s="1">
        <v>0</v>
      </c>
      <c r="DL46" s="1">
        <v>0</v>
      </c>
      <c r="DM46" s="1">
        <v>0</v>
      </c>
      <c r="DN46" s="1">
        <v>0</v>
      </c>
      <c r="DO46" s="1">
        <v>0</v>
      </c>
      <c r="DP46" s="1">
        <v>0</v>
      </c>
      <c r="DQ46" s="1">
        <v>0</v>
      </c>
      <c r="DR46" s="1">
        <v>0</v>
      </c>
      <c r="DS46" s="1">
        <v>0</v>
      </c>
      <c r="DT46" s="1">
        <v>0</v>
      </c>
      <c r="DU46" s="1">
        <v>0.43170620100000001</v>
      </c>
      <c r="DV46" s="1">
        <v>0</v>
      </c>
      <c r="DW46" s="1">
        <v>0</v>
      </c>
      <c r="DX46" s="1">
        <v>0</v>
      </c>
      <c r="DY46" s="1">
        <v>0</v>
      </c>
      <c r="DZ46" s="1">
        <v>0.121367665</v>
      </c>
      <c r="EA46" s="1">
        <v>0</v>
      </c>
      <c r="EB46" s="1">
        <v>0</v>
      </c>
      <c r="EC46" s="1">
        <v>0</v>
      </c>
      <c r="ED46" s="1">
        <v>3.074578823</v>
      </c>
      <c r="EE46" s="1">
        <v>2.8531492959999998</v>
      </c>
      <c r="EF46" s="1">
        <v>3.0533159369999998</v>
      </c>
      <c r="EG46" s="1">
        <v>2.8065721159999999</v>
      </c>
      <c r="EH46" s="1">
        <v>0</v>
      </c>
      <c r="EI46" s="1">
        <v>0</v>
      </c>
      <c r="EJ46" s="1">
        <v>0</v>
      </c>
      <c r="EK46" s="1">
        <v>0</v>
      </c>
      <c r="EL46" s="1">
        <v>0</v>
      </c>
      <c r="EM46" s="1">
        <v>0</v>
      </c>
      <c r="EN46" s="1">
        <v>0</v>
      </c>
      <c r="EO46" s="1">
        <v>0</v>
      </c>
      <c r="EP46" s="1">
        <v>0</v>
      </c>
      <c r="EQ46" s="1">
        <v>0</v>
      </c>
      <c r="ER46" s="1">
        <v>0</v>
      </c>
      <c r="ES46" s="1">
        <v>0</v>
      </c>
      <c r="EU46" s="1" t="s">
        <v>172</v>
      </c>
      <c r="EV46" s="1">
        <v>2.423838612664615</v>
      </c>
      <c r="EW46" s="1">
        <v>2.1772283879712298</v>
      </c>
      <c r="EX46" s="1">
        <v>2.1905708832391522</v>
      </c>
      <c r="EY46" s="1">
        <v>0.97348920506690373</v>
      </c>
      <c r="EZ46" s="1">
        <v>1.9599293133933451</v>
      </c>
      <c r="FA46" s="1">
        <v>1.3668628247736299</v>
      </c>
      <c r="FB46" s="1">
        <v>2.1874481425116574</v>
      </c>
      <c r="FC46" s="1">
        <v>2.088351018042085</v>
      </c>
      <c r="FD46" s="1">
        <v>2.1003993944096</v>
      </c>
      <c r="FE46" s="1">
        <v>0.42185476498740965</v>
      </c>
      <c r="FF46" s="1">
        <v>1.7292698391647874</v>
      </c>
      <c r="FG46" s="1">
        <v>2.9786692186777972</v>
      </c>
      <c r="FH46" s="1">
        <v>3.7699469055776937</v>
      </c>
      <c r="FI46" s="1">
        <v>0.23303396172569874</v>
      </c>
      <c r="FJ46" s="1">
        <v>1.8890150808218202</v>
      </c>
      <c r="FK46" s="1">
        <v>0</v>
      </c>
      <c r="FL46" s="1">
        <v>0</v>
      </c>
      <c r="FM46" s="1">
        <v>6.1452651769851006E-2</v>
      </c>
      <c r="FN46" s="1">
        <v>2.94690404307913</v>
      </c>
      <c r="FO46" s="1">
        <v>0</v>
      </c>
      <c r="FQ46">
        <f t="shared" si="0"/>
        <v>0</v>
      </c>
      <c r="FR46">
        <f t="shared" si="1"/>
        <v>3.7699469055776937</v>
      </c>
    </row>
    <row r="47" spans="1:174" x14ac:dyDescent="0.3">
      <c r="A47" s="1" t="s">
        <v>98</v>
      </c>
      <c r="B47" s="1" t="s">
        <v>178</v>
      </c>
      <c r="C47" s="1">
        <v>0.21900059299999999</v>
      </c>
      <c r="D47" s="1">
        <v>0.28004042000000001</v>
      </c>
      <c r="E47" s="1">
        <v>1.0712403319999999</v>
      </c>
      <c r="F47" s="1">
        <v>1.1881719799999999</v>
      </c>
      <c r="G47" s="1">
        <v>0.31356752100000002</v>
      </c>
      <c r="H47" s="1">
        <v>0.70992812199999999</v>
      </c>
      <c r="I47" s="1">
        <v>0.50600799299999999</v>
      </c>
      <c r="J47" s="1">
        <v>0.51690654599999997</v>
      </c>
      <c r="K47" s="1">
        <v>0.67945404200000004</v>
      </c>
      <c r="L47" s="1">
        <v>0.90748637499999996</v>
      </c>
      <c r="M47" s="1">
        <v>1.499386248</v>
      </c>
      <c r="N47" s="1">
        <v>1.4062174169999999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.591179597</v>
      </c>
      <c r="V47" s="1">
        <v>0.64654825100000002</v>
      </c>
      <c r="W47" s="1">
        <v>0.35709108299999998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.124962057</v>
      </c>
      <c r="AD47" s="1">
        <v>0</v>
      </c>
      <c r="AE47" s="1">
        <v>0</v>
      </c>
      <c r="AF47" s="1">
        <v>0.83598657700000001</v>
      </c>
      <c r="AG47" s="1">
        <v>0</v>
      </c>
      <c r="AH47" s="1">
        <v>0</v>
      </c>
      <c r="AI47" s="1">
        <v>0.78531954699999995</v>
      </c>
      <c r="AJ47" s="1">
        <v>0.210622591</v>
      </c>
      <c r="AK47" s="1">
        <v>0</v>
      </c>
      <c r="AL47" s="1">
        <v>0</v>
      </c>
      <c r="AM47" s="1">
        <v>0.64540141399999995</v>
      </c>
      <c r="AN47" s="1">
        <v>0.990462493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.60132665200000002</v>
      </c>
      <c r="BF47" s="1">
        <v>0</v>
      </c>
      <c r="BG47" s="1">
        <v>0</v>
      </c>
      <c r="BH47" s="1">
        <v>0.367516538</v>
      </c>
      <c r="BI47" s="1">
        <v>0.37930955999999999</v>
      </c>
      <c r="BJ47" s="1">
        <v>0.23748861199999999</v>
      </c>
      <c r="BK47" s="1">
        <v>0</v>
      </c>
      <c r="BL47" s="1">
        <v>0</v>
      </c>
      <c r="BM47" s="1">
        <v>0.244466976</v>
      </c>
      <c r="BN47" s="1">
        <v>0.58278214399999995</v>
      </c>
      <c r="BO47" s="1">
        <v>0</v>
      </c>
      <c r="BP47" s="1">
        <v>0</v>
      </c>
      <c r="BQ47" s="1">
        <v>0.43641439700000001</v>
      </c>
      <c r="BR47" s="1">
        <v>0.24403048199999999</v>
      </c>
      <c r="BS47" s="1">
        <v>0.112766519</v>
      </c>
      <c r="BT47" s="1">
        <v>0</v>
      </c>
      <c r="BU47" s="1">
        <v>0</v>
      </c>
      <c r="BV47" s="1">
        <v>0</v>
      </c>
      <c r="BW47" s="1">
        <v>0</v>
      </c>
      <c r="BX47" s="1">
        <v>0.244341962</v>
      </c>
      <c r="BY47" s="1">
        <v>0</v>
      </c>
      <c r="BZ47" s="1">
        <v>0</v>
      </c>
      <c r="CA47" s="1">
        <v>6.5158542999999999E-2</v>
      </c>
      <c r="CB47" s="1">
        <v>0</v>
      </c>
      <c r="CC47" s="1">
        <v>0.130899665</v>
      </c>
      <c r="CD47" s="1">
        <v>0</v>
      </c>
      <c r="CE47" s="1">
        <v>0</v>
      </c>
      <c r="CF47" s="1">
        <v>0</v>
      </c>
      <c r="CG47" s="1">
        <v>0</v>
      </c>
      <c r="CH47" s="1">
        <v>0.38281796400000001</v>
      </c>
      <c r="CI47" s="1">
        <v>0.111244279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0</v>
      </c>
      <c r="CQ47" s="1">
        <v>0</v>
      </c>
      <c r="CR47" s="1">
        <v>0</v>
      </c>
      <c r="CS47" s="1">
        <v>0</v>
      </c>
      <c r="CT47" s="1">
        <v>0</v>
      </c>
      <c r="CU47" s="1">
        <v>0</v>
      </c>
      <c r="CV47" s="1">
        <v>0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0</v>
      </c>
      <c r="DG47" s="1">
        <v>0</v>
      </c>
      <c r="DH47" s="1">
        <v>0</v>
      </c>
      <c r="DI47" s="1">
        <v>0</v>
      </c>
      <c r="DJ47" s="1">
        <v>0</v>
      </c>
      <c r="DK47" s="1">
        <v>0</v>
      </c>
      <c r="DL47" s="1">
        <v>0</v>
      </c>
      <c r="DM47" s="1">
        <v>0</v>
      </c>
      <c r="DN47" s="1">
        <v>0</v>
      </c>
      <c r="DO47" s="1">
        <v>0</v>
      </c>
      <c r="DP47" s="1">
        <v>0</v>
      </c>
      <c r="DQ47" s="1">
        <v>0</v>
      </c>
      <c r="DR47" s="1">
        <v>0</v>
      </c>
      <c r="DS47" s="1">
        <v>0</v>
      </c>
      <c r="DT47" s="1">
        <v>0</v>
      </c>
      <c r="DU47" s="1">
        <v>0</v>
      </c>
      <c r="DV47" s="1">
        <v>0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0</v>
      </c>
      <c r="ED47" s="1">
        <v>0</v>
      </c>
      <c r="EE47" s="1">
        <v>0</v>
      </c>
      <c r="EF47" s="1">
        <v>0</v>
      </c>
      <c r="EG47" s="1">
        <v>0</v>
      </c>
      <c r="EH47" s="1">
        <v>0</v>
      </c>
      <c r="EI47" s="1">
        <v>0</v>
      </c>
      <c r="EJ47" s="1">
        <v>0</v>
      </c>
      <c r="EK47" s="1">
        <v>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U47" s="1" t="s">
        <v>178</v>
      </c>
      <c r="EV47" s="1">
        <v>0.68961333128644609</v>
      </c>
      <c r="EW47" s="1">
        <v>0.51160254560321405</v>
      </c>
      <c r="EX47" s="1">
        <v>1.1231360204297689</v>
      </c>
      <c r="EY47" s="1">
        <v>0</v>
      </c>
      <c r="EZ47" s="1">
        <v>0.39870473294790176</v>
      </c>
      <c r="FA47" s="1">
        <v>0</v>
      </c>
      <c r="FB47" s="1">
        <v>0.240237158267604</v>
      </c>
      <c r="FC47" s="1">
        <v>0.24898553465901849</v>
      </c>
      <c r="FD47" s="1">
        <v>0.40896597656630795</v>
      </c>
      <c r="FE47" s="1">
        <v>0</v>
      </c>
      <c r="FF47" s="1">
        <v>0.16085936546870366</v>
      </c>
      <c r="FG47" s="1">
        <v>7.710072304753364E-2</v>
      </c>
      <c r="FH47" s="1">
        <v>6.1757780402132881E-2</v>
      </c>
      <c r="FI47" s="1">
        <v>0</v>
      </c>
      <c r="FJ47" s="1">
        <v>0</v>
      </c>
      <c r="FK47" s="1">
        <v>0</v>
      </c>
      <c r="FL47" s="1">
        <v>0</v>
      </c>
      <c r="FM47" s="1">
        <v>0</v>
      </c>
      <c r="FN47" s="1">
        <v>0</v>
      </c>
      <c r="FO47" s="1">
        <v>0</v>
      </c>
      <c r="FQ47">
        <f t="shared" si="0"/>
        <v>0</v>
      </c>
      <c r="FR47">
        <f t="shared" si="1"/>
        <v>1.1231360204297689</v>
      </c>
    </row>
    <row r="48" spans="1:174" x14ac:dyDescent="0.3">
      <c r="A48" s="1" t="s">
        <v>99</v>
      </c>
      <c r="B48" s="1" t="s">
        <v>168</v>
      </c>
      <c r="C48" s="1">
        <v>0.369459392</v>
      </c>
      <c r="D48" s="1">
        <v>0</v>
      </c>
      <c r="E48" s="1">
        <v>0.249270781</v>
      </c>
      <c r="F48" s="1">
        <v>0</v>
      </c>
      <c r="G48" s="1">
        <v>0.38751720899999997</v>
      </c>
      <c r="H48" s="1">
        <v>0.22045498499999999</v>
      </c>
      <c r="I48" s="1">
        <v>0</v>
      </c>
      <c r="J48" s="1">
        <v>0</v>
      </c>
      <c r="K48" s="1">
        <v>0</v>
      </c>
      <c r="L48" s="1">
        <v>0</v>
      </c>
      <c r="M48" s="1">
        <v>0.39939691599999999</v>
      </c>
      <c r="N48" s="1">
        <v>0</v>
      </c>
      <c r="O48" s="1">
        <v>0</v>
      </c>
      <c r="P48" s="1">
        <v>0</v>
      </c>
      <c r="Q48" s="1">
        <v>0</v>
      </c>
      <c r="R48" s="1">
        <v>0.20937805900000001</v>
      </c>
      <c r="S48" s="1">
        <v>0.37692624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.212554837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.291496704</v>
      </c>
      <c r="AM48" s="1">
        <v>0.211043958</v>
      </c>
      <c r="AN48" s="1">
        <v>0</v>
      </c>
      <c r="AO48" s="1">
        <v>0</v>
      </c>
      <c r="AP48" s="1">
        <v>0</v>
      </c>
      <c r="AQ48" s="1">
        <v>0</v>
      </c>
      <c r="AR48" s="1">
        <v>0.377324559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.54150419500000002</v>
      </c>
      <c r="BA48" s="1">
        <v>0.82093563000000003</v>
      </c>
      <c r="BB48" s="1">
        <v>0.94499897099999997</v>
      </c>
      <c r="BC48" s="1">
        <v>1.0634158149999999</v>
      </c>
      <c r="BD48" s="1">
        <v>1.4885835970000001</v>
      </c>
      <c r="BE48" s="1">
        <v>0.96638146300000005</v>
      </c>
      <c r="BF48" s="1">
        <v>1.031637318</v>
      </c>
      <c r="BG48" s="1">
        <v>1.268202278</v>
      </c>
      <c r="BH48" s="1">
        <v>0.96886307900000002</v>
      </c>
      <c r="BI48" s="1">
        <v>1.4073534759999999</v>
      </c>
      <c r="BJ48" s="1">
        <v>1.1774971279999999</v>
      </c>
      <c r="BK48" s="1">
        <v>0.40013803100000001</v>
      </c>
      <c r="BL48" s="1">
        <v>0.92528012299999995</v>
      </c>
      <c r="BM48" s="1">
        <v>0.72995627299999999</v>
      </c>
      <c r="BN48" s="1">
        <v>0</v>
      </c>
      <c r="BO48" s="1">
        <v>0.673133066</v>
      </c>
      <c r="BP48" s="1">
        <v>0.60851993100000001</v>
      </c>
      <c r="BQ48" s="1">
        <v>0</v>
      </c>
      <c r="BR48" s="1">
        <v>0.61123640700000004</v>
      </c>
      <c r="BS48" s="1">
        <v>0</v>
      </c>
      <c r="BT48" s="1">
        <v>0.56339024500000001</v>
      </c>
      <c r="BU48" s="1">
        <v>0</v>
      </c>
      <c r="BV48" s="1">
        <v>0.926079494</v>
      </c>
      <c r="BW48" s="1">
        <v>0.53168926400000005</v>
      </c>
      <c r="BX48" s="1">
        <v>0</v>
      </c>
      <c r="BY48" s="1">
        <v>0</v>
      </c>
      <c r="BZ48" s="1">
        <v>0.38985285400000003</v>
      </c>
      <c r="CA48" s="1">
        <v>0</v>
      </c>
      <c r="CB48" s="1">
        <v>0</v>
      </c>
      <c r="CC48" s="1">
        <v>0.70884222500000005</v>
      </c>
      <c r="CD48" s="1">
        <v>0.98406777400000001</v>
      </c>
      <c r="CE48" s="1">
        <v>0</v>
      </c>
      <c r="CF48" s="1">
        <v>0.211433385</v>
      </c>
      <c r="CG48" s="1">
        <v>0.84025371000000004</v>
      </c>
      <c r="CH48" s="1">
        <v>0.48784041700000003</v>
      </c>
      <c r="CI48" s="1">
        <v>0</v>
      </c>
      <c r="CJ48" s="1">
        <v>0.38165687100000001</v>
      </c>
      <c r="CK48" s="1">
        <v>0.38734751499999998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1.168589501</v>
      </c>
      <c r="CR48" s="1">
        <v>1.4936697109999999</v>
      </c>
      <c r="CS48" s="1">
        <v>0.94090200400000001</v>
      </c>
      <c r="CT48" s="1">
        <v>0.68971998400000001</v>
      </c>
      <c r="CU48" s="1">
        <v>1.5137832959999999</v>
      </c>
      <c r="CV48" s="1">
        <v>1.081228439</v>
      </c>
      <c r="CW48" s="1">
        <v>1.3613743250000001</v>
      </c>
      <c r="CX48" s="1">
        <v>1.0075319389999999</v>
      </c>
      <c r="CY48" s="1">
        <v>1.2725935509999999</v>
      </c>
      <c r="CZ48" s="1">
        <v>1.2115345829999999</v>
      </c>
      <c r="DA48" s="1">
        <v>0.211930855</v>
      </c>
      <c r="DB48" s="1">
        <v>0</v>
      </c>
      <c r="DC48" s="1">
        <v>0.244161776</v>
      </c>
      <c r="DD48" s="1">
        <v>0</v>
      </c>
      <c r="DE48" s="1">
        <v>0.68221573300000005</v>
      </c>
      <c r="DF48" s="1">
        <v>0</v>
      </c>
      <c r="DG48" s="1">
        <v>0</v>
      </c>
      <c r="DH48" s="1">
        <v>0.78773983199999997</v>
      </c>
      <c r="DI48" s="1">
        <v>0</v>
      </c>
      <c r="DJ48" s="1">
        <v>0.27005885600000001</v>
      </c>
      <c r="DK48" s="1">
        <v>4.0016035800000003</v>
      </c>
      <c r="DL48" s="1">
        <v>3.9421389549999999</v>
      </c>
      <c r="DM48" s="1">
        <v>3.7544756420000001</v>
      </c>
      <c r="DN48" s="1">
        <v>4.0184281899999998</v>
      </c>
      <c r="DO48" s="1">
        <v>3.7772452099999998</v>
      </c>
      <c r="DP48" s="1">
        <v>3.8825576879999999</v>
      </c>
      <c r="DQ48" s="1">
        <v>3.7996366350000002</v>
      </c>
      <c r="DR48" s="1">
        <v>3.952408235</v>
      </c>
      <c r="DS48" s="1">
        <v>3.7159778210000001</v>
      </c>
      <c r="DT48" s="1">
        <v>3.9436861360000002</v>
      </c>
      <c r="DU48" s="1">
        <v>2.2161440780000001</v>
      </c>
      <c r="DV48" s="1">
        <v>2.0763662140000001</v>
      </c>
      <c r="DW48" s="1">
        <v>1.778195392</v>
      </c>
      <c r="DX48" s="1">
        <v>1.9860670949999999</v>
      </c>
      <c r="DY48" s="1">
        <v>2.2685165889999999</v>
      </c>
      <c r="DZ48" s="1">
        <v>2.1407529529999998</v>
      </c>
      <c r="EA48" s="1">
        <v>2.4473233630000002</v>
      </c>
      <c r="EB48" s="1">
        <v>2.1825279879999999</v>
      </c>
      <c r="EC48" s="1">
        <v>2.141397333</v>
      </c>
      <c r="ED48" s="1">
        <v>0</v>
      </c>
      <c r="EE48" s="1">
        <v>0</v>
      </c>
      <c r="EF48" s="1">
        <v>0.212770549</v>
      </c>
      <c r="EG48" s="1">
        <v>0</v>
      </c>
      <c r="EH48" s="1">
        <v>1.157654964</v>
      </c>
      <c r="EI48" s="1">
        <v>1.5599815800000001</v>
      </c>
      <c r="EJ48" s="1">
        <v>0.94048786799999995</v>
      </c>
      <c r="EK48" s="1">
        <v>1.0011165710000001</v>
      </c>
      <c r="EL48" s="1">
        <v>1.1088078509999999</v>
      </c>
      <c r="EM48" s="1">
        <v>1.110475951</v>
      </c>
      <c r="EN48" s="1">
        <v>0.99679813299999998</v>
      </c>
      <c r="EO48" s="1">
        <v>1.429337087</v>
      </c>
      <c r="EP48" s="1">
        <v>0.82977741199999999</v>
      </c>
      <c r="EQ48" s="1">
        <v>0.55562943600000003</v>
      </c>
      <c r="ER48" s="1">
        <v>1.2126836999999999</v>
      </c>
      <c r="ES48" s="1">
        <v>0.85503444900000003</v>
      </c>
      <c r="EU48" s="1" t="s">
        <v>168</v>
      </c>
      <c r="EV48" s="1">
        <v>0.1546825432909785</v>
      </c>
      <c r="EW48" s="1">
        <v>0.15199304853964374</v>
      </c>
      <c r="EX48" s="1">
        <v>9.9849228878236995E-2</v>
      </c>
      <c r="EY48" s="1">
        <v>9.7717383379835335E-2</v>
      </c>
      <c r="EZ48" s="1">
        <v>0</v>
      </c>
      <c r="FA48" s="1">
        <v>0</v>
      </c>
      <c r="FB48" s="1">
        <v>5.3138709338319247E-2</v>
      </c>
      <c r="FC48" s="1">
        <v>0</v>
      </c>
      <c r="FD48" s="1">
        <v>0.12563516543686901</v>
      </c>
      <c r="FE48" s="1">
        <v>3.4302232615263092E-2</v>
      </c>
      <c r="FF48" s="1">
        <v>0.91564982499469816</v>
      </c>
      <c r="FG48" s="1">
        <v>0.37480070372022339</v>
      </c>
      <c r="FH48" s="1">
        <v>0.28856648730376688</v>
      </c>
      <c r="FI48" s="1">
        <v>0</v>
      </c>
      <c r="FJ48" s="1">
        <v>1.1740927333195377</v>
      </c>
      <c r="FK48" s="1">
        <v>0.21961070523016599</v>
      </c>
      <c r="FL48" s="1">
        <v>3.8788158091228921</v>
      </c>
      <c r="FM48" s="1">
        <v>2.1374767783797242</v>
      </c>
      <c r="FN48" s="1">
        <v>5.319263719777325E-2</v>
      </c>
      <c r="FO48" s="1">
        <v>1.0631487500464829</v>
      </c>
      <c r="FQ48">
        <f t="shared" si="0"/>
        <v>0</v>
      </c>
      <c r="FR48">
        <f t="shared" si="1"/>
        <v>3.8788158091228921</v>
      </c>
    </row>
    <row r="49" spans="1:174" x14ac:dyDescent="0.3">
      <c r="A49" s="1" t="s">
        <v>97</v>
      </c>
      <c r="B49" s="1" t="s">
        <v>161</v>
      </c>
      <c r="C49" s="1">
        <v>0.630088973</v>
      </c>
      <c r="D49" s="1">
        <v>0.185329928</v>
      </c>
      <c r="E49" s="1">
        <v>0.22276881800000001</v>
      </c>
      <c r="F49" s="1">
        <v>0.20286232800000001</v>
      </c>
      <c r="G49" s="1">
        <v>0.18445551900000001</v>
      </c>
      <c r="H49" s="1">
        <v>0.23382819799999999</v>
      </c>
      <c r="I49" s="1">
        <v>0</v>
      </c>
      <c r="J49" s="1">
        <v>0</v>
      </c>
      <c r="K49" s="1">
        <v>1.18980657</v>
      </c>
      <c r="L49" s="1">
        <v>0.46106987700000002</v>
      </c>
      <c r="M49" s="1">
        <v>1.4900109720000001</v>
      </c>
      <c r="N49" s="1">
        <v>1.0728767210000001</v>
      </c>
      <c r="O49" s="1">
        <v>0.34595011199999998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.18481630299999999</v>
      </c>
      <c r="Z49" s="1">
        <v>0.185573871</v>
      </c>
      <c r="AA49" s="1">
        <v>0</v>
      </c>
      <c r="AB49" s="1">
        <v>0</v>
      </c>
      <c r="AC49" s="1">
        <v>0</v>
      </c>
      <c r="AD49" s="1">
        <v>0.230668647</v>
      </c>
      <c r="AE49" s="1">
        <v>0</v>
      </c>
      <c r="AF49" s="1">
        <v>0</v>
      </c>
      <c r="AG49" s="1">
        <v>0</v>
      </c>
      <c r="AH49" s="1">
        <v>0</v>
      </c>
      <c r="AI49" s="1">
        <v>0.176508628</v>
      </c>
      <c r="AJ49" s="1">
        <v>0</v>
      </c>
      <c r="AK49" s="1">
        <v>0.17638083600000001</v>
      </c>
      <c r="AL49" s="1">
        <v>0.48623829899999998</v>
      </c>
      <c r="AM49" s="1">
        <v>0</v>
      </c>
      <c r="AN49" s="1">
        <v>0.27138830899999999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.172886185</v>
      </c>
      <c r="BA49" s="1">
        <v>0.18743373699999999</v>
      </c>
      <c r="BB49" s="1">
        <v>0.18755760699999999</v>
      </c>
      <c r="BC49" s="1">
        <v>0.17769731899999999</v>
      </c>
      <c r="BD49" s="1">
        <v>0.74700702200000002</v>
      </c>
      <c r="BE49" s="1">
        <v>0.18985358399999999</v>
      </c>
      <c r="BF49" s="1">
        <v>0.25312074000000001</v>
      </c>
      <c r="BG49" s="1">
        <v>0</v>
      </c>
      <c r="BH49" s="1">
        <v>0.34639015299999998</v>
      </c>
      <c r="BI49" s="1">
        <v>0</v>
      </c>
      <c r="BJ49" s="1">
        <v>0</v>
      </c>
      <c r="BK49" s="1">
        <v>0.27758059000000002</v>
      </c>
      <c r="BL49" s="1">
        <v>0.28561429300000002</v>
      </c>
      <c r="BM49" s="1">
        <v>0.222527265</v>
      </c>
      <c r="BN49" s="1">
        <v>0.19267279900000001</v>
      </c>
      <c r="BO49" s="1">
        <v>0</v>
      </c>
      <c r="BP49" s="1">
        <v>0.174790999</v>
      </c>
      <c r="BQ49" s="1">
        <v>0</v>
      </c>
      <c r="BR49" s="1">
        <v>0.48532113300000002</v>
      </c>
      <c r="BS49" s="1">
        <v>0.35220118099999997</v>
      </c>
      <c r="BT49" s="1">
        <v>0</v>
      </c>
      <c r="BU49" s="1">
        <v>0.50456525399999996</v>
      </c>
      <c r="BV49" s="1">
        <v>0</v>
      </c>
      <c r="BW49" s="1">
        <v>0</v>
      </c>
      <c r="BX49" s="1">
        <v>0.35216633400000003</v>
      </c>
      <c r="BY49" s="1">
        <v>0.48020980400000002</v>
      </c>
      <c r="BZ49" s="1">
        <v>0.33892134000000002</v>
      </c>
      <c r="CA49" s="1">
        <v>0.496031426</v>
      </c>
      <c r="CB49" s="1">
        <v>0.49851705899999998</v>
      </c>
      <c r="CC49" s="1">
        <v>0.19192036700000001</v>
      </c>
      <c r="CD49" s="1">
        <v>0</v>
      </c>
      <c r="CE49" s="1">
        <v>0.35041560599999999</v>
      </c>
      <c r="CF49" s="1">
        <v>0.63178201599999995</v>
      </c>
      <c r="CG49" s="1">
        <v>0.41528475500000001</v>
      </c>
      <c r="CH49" s="1">
        <v>0</v>
      </c>
      <c r="CI49" s="1">
        <v>0</v>
      </c>
      <c r="CJ49" s="1">
        <v>0</v>
      </c>
      <c r="CK49" s="1">
        <v>5.9297955999999999E-2</v>
      </c>
      <c r="CL49" s="1">
        <v>0.431209966</v>
      </c>
      <c r="CM49" s="1">
        <v>0</v>
      </c>
      <c r="CN49" s="1">
        <v>0</v>
      </c>
      <c r="CO49" s="1">
        <v>0</v>
      </c>
      <c r="CP49" s="1">
        <v>0</v>
      </c>
      <c r="CQ49" s="1">
        <v>1.865281296</v>
      </c>
      <c r="CR49" s="1">
        <v>0.84145455700000005</v>
      </c>
      <c r="CS49" s="1">
        <v>1.6218502370000001</v>
      </c>
      <c r="CT49" s="1">
        <v>1.360445949</v>
      </c>
      <c r="CU49" s="1">
        <v>1.4964123949999999</v>
      </c>
      <c r="CV49" s="1">
        <v>1.331819131</v>
      </c>
      <c r="CW49" s="1">
        <v>1.3616925950000001</v>
      </c>
      <c r="CX49" s="1">
        <v>1.528986913</v>
      </c>
      <c r="CY49" s="1">
        <v>1.015099312</v>
      </c>
      <c r="CZ49" s="1">
        <v>1.705590494</v>
      </c>
      <c r="DA49" s="1">
        <v>1.287833045</v>
      </c>
      <c r="DB49" s="1">
        <v>1.058532056</v>
      </c>
      <c r="DC49" s="1">
        <v>0.72225071100000005</v>
      </c>
      <c r="DD49" s="1">
        <v>1.5476359099999999</v>
      </c>
      <c r="DE49" s="1">
        <v>1.5382951520000001</v>
      </c>
      <c r="DF49" s="1">
        <v>0.97979835000000004</v>
      </c>
      <c r="DG49" s="1">
        <v>1.2298659000000001</v>
      </c>
      <c r="DH49" s="1">
        <v>0.64023447</v>
      </c>
      <c r="DI49" s="1">
        <v>0.85761766900000003</v>
      </c>
      <c r="DJ49" s="1">
        <v>1.2243486299999999</v>
      </c>
      <c r="DK49" s="1">
        <v>0.35211628</v>
      </c>
      <c r="DL49" s="1">
        <v>0</v>
      </c>
      <c r="DM49" s="1">
        <v>0.41507757499999998</v>
      </c>
      <c r="DN49" s="1">
        <v>0.62799874200000005</v>
      </c>
      <c r="DO49" s="1">
        <v>0.59540408899999997</v>
      </c>
      <c r="DP49" s="1">
        <v>0.34783122100000002</v>
      </c>
      <c r="DQ49" s="1">
        <v>0.66742047800000004</v>
      </c>
      <c r="DR49" s="1">
        <v>0.18041098</v>
      </c>
      <c r="DS49" s="1">
        <v>0.28464984700000001</v>
      </c>
      <c r="DT49" s="1">
        <v>0.93695019599999996</v>
      </c>
      <c r="DU49" s="1">
        <v>0</v>
      </c>
      <c r="DV49" s="1">
        <v>0</v>
      </c>
      <c r="DW49" s="1">
        <v>0</v>
      </c>
      <c r="DX49" s="1">
        <v>0</v>
      </c>
      <c r="DY49" s="1">
        <v>0</v>
      </c>
      <c r="DZ49" s="1">
        <v>4.0843603999999999E-2</v>
      </c>
      <c r="EA49" s="1">
        <v>0</v>
      </c>
      <c r="EB49" s="1">
        <v>0</v>
      </c>
      <c r="EC49" s="1">
        <v>0</v>
      </c>
      <c r="ED49" s="1">
        <v>0.76521936499999998</v>
      </c>
      <c r="EE49" s="1">
        <v>0.48358171799999999</v>
      </c>
      <c r="EF49" s="1">
        <v>0.32821209699999998</v>
      </c>
      <c r="EG49" s="1">
        <v>0.52116494800000002</v>
      </c>
      <c r="EH49" s="1">
        <v>0.73840765600000002</v>
      </c>
      <c r="EI49" s="1">
        <v>1.589406031</v>
      </c>
      <c r="EJ49" s="1">
        <v>1.2234114840000001</v>
      </c>
      <c r="EK49" s="1">
        <v>1.3876436729999999</v>
      </c>
      <c r="EL49" s="1">
        <v>1.7246784879999999</v>
      </c>
      <c r="EM49" s="1">
        <v>1.000407241</v>
      </c>
      <c r="EN49" s="1">
        <v>1.1492945640000001</v>
      </c>
      <c r="EO49" s="1">
        <v>0.95660606299999995</v>
      </c>
      <c r="EP49" s="1">
        <v>1.1092227649999999</v>
      </c>
      <c r="EQ49" s="1">
        <v>0.95947343900000004</v>
      </c>
      <c r="ER49" s="1">
        <v>1.496301264</v>
      </c>
      <c r="ES49" s="1">
        <v>1.013220424</v>
      </c>
      <c r="EU49" s="1" t="s">
        <v>161</v>
      </c>
      <c r="EV49" s="1">
        <v>0.31026251166406726</v>
      </c>
      <c r="EW49" s="1">
        <v>0.104570929068142</v>
      </c>
      <c r="EX49" s="1">
        <v>1.0534410350300598</v>
      </c>
      <c r="EY49" s="1">
        <v>5.7658352077996834E-2</v>
      </c>
      <c r="EZ49" s="1">
        <v>0</v>
      </c>
      <c r="FA49" s="1">
        <v>9.2597543558347248E-2</v>
      </c>
      <c r="FB49" s="1">
        <v>5.7667161707044501E-2</v>
      </c>
      <c r="FC49" s="1">
        <v>4.4127157095780752E-2</v>
      </c>
      <c r="FD49" s="1">
        <v>0.23350186109934573</v>
      </c>
      <c r="FE49" s="1">
        <v>0</v>
      </c>
      <c r="FF49" s="1">
        <v>0.21602275286846234</v>
      </c>
      <c r="FG49" s="1">
        <v>0.24216530608999282</v>
      </c>
      <c r="FH49" s="1">
        <v>0.23599878735350716</v>
      </c>
      <c r="FI49" s="1">
        <v>0</v>
      </c>
      <c r="FJ49" s="1">
        <v>1.4128632878151621</v>
      </c>
      <c r="FK49" s="1">
        <v>1.1086411893577324</v>
      </c>
      <c r="FL49" s="1">
        <v>0.44078594088660294</v>
      </c>
      <c r="FM49" s="1">
        <v>4.5381782476506998E-3</v>
      </c>
      <c r="FN49" s="1">
        <v>0.52454453223680142</v>
      </c>
      <c r="FO49" s="1">
        <v>1.1956727575765973</v>
      </c>
      <c r="FQ49">
        <f t="shared" si="0"/>
        <v>0</v>
      </c>
      <c r="FR49">
        <f t="shared" si="1"/>
        <v>1.4128632878151621</v>
      </c>
    </row>
    <row r="50" spans="1:174" x14ac:dyDescent="0.3">
      <c r="A50" s="1" t="s">
        <v>96</v>
      </c>
      <c r="B50" s="1" t="s">
        <v>179</v>
      </c>
      <c r="C50" s="1">
        <v>2.4468533770000001</v>
      </c>
      <c r="D50" s="1">
        <v>2.077893097</v>
      </c>
      <c r="E50" s="1">
        <v>2.16944209</v>
      </c>
      <c r="F50" s="1">
        <v>1.8519040229999999</v>
      </c>
      <c r="G50" s="1">
        <v>1.9610696809999999</v>
      </c>
      <c r="H50" s="1">
        <v>2.150074016</v>
      </c>
      <c r="I50" s="1">
        <v>1.950249782</v>
      </c>
      <c r="J50" s="1">
        <v>1.8031932319999999</v>
      </c>
      <c r="K50" s="1">
        <v>0.73611099899999999</v>
      </c>
      <c r="L50" s="1">
        <v>0.68129369799999995</v>
      </c>
      <c r="M50" s="1">
        <v>1.2626371430000001</v>
      </c>
      <c r="N50" s="1">
        <v>0.364464018</v>
      </c>
      <c r="O50" s="1">
        <v>2.0380855219999998</v>
      </c>
      <c r="P50" s="1">
        <v>2.0274890870000002</v>
      </c>
      <c r="Q50" s="1">
        <v>1.965994955</v>
      </c>
      <c r="R50" s="1">
        <v>2.479749381</v>
      </c>
      <c r="S50" s="1">
        <v>2.4410685010000002</v>
      </c>
      <c r="T50" s="1">
        <v>1.4631699090000001</v>
      </c>
      <c r="U50" s="1">
        <v>1.937608566</v>
      </c>
      <c r="V50" s="1">
        <v>1.171906984</v>
      </c>
      <c r="W50" s="1">
        <v>1.4932928919999999</v>
      </c>
      <c r="X50" s="1">
        <v>1.567301211</v>
      </c>
      <c r="Y50" s="1">
        <v>1.848412444</v>
      </c>
      <c r="Z50" s="1">
        <v>1.78100075</v>
      </c>
      <c r="AA50" s="1">
        <v>1.8997790919999999</v>
      </c>
      <c r="AB50" s="1">
        <v>1.632025007</v>
      </c>
      <c r="AC50" s="1">
        <v>1.7660569399999999</v>
      </c>
      <c r="AD50" s="1">
        <v>1.6907432499999999</v>
      </c>
      <c r="AE50" s="1">
        <v>1.915604386</v>
      </c>
      <c r="AF50" s="1">
        <v>1.7083976219999999</v>
      </c>
      <c r="AG50" s="1">
        <v>1.782620053</v>
      </c>
      <c r="AH50" s="1">
        <v>0.92887483999999998</v>
      </c>
      <c r="AI50" s="1">
        <v>1.914230055</v>
      </c>
      <c r="AJ50" s="1">
        <v>1.474208336</v>
      </c>
      <c r="AK50" s="1">
        <v>1.3300753400000001</v>
      </c>
      <c r="AL50" s="1">
        <v>1.904209963</v>
      </c>
      <c r="AM50" s="1">
        <v>2.479093276</v>
      </c>
      <c r="AN50" s="1">
        <v>1.497183894</v>
      </c>
      <c r="AO50" s="1">
        <v>1.64264565</v>
      </c>
      <c r="AP50" s="1">
        <v>1.033209753</v>
      </c>
      <c r="AQ50" s="1">
        <v>0.776242659</v>
      </c>
      <c r="AR50" s="1">
        <v>1.2689156479999999</v>
      </c>
      <c r="AS50" s="1">
        <v>1.525316254</v>
      </c>
      <c r="AT50" s="1">
        <v>0.99128842900000003</v>
      </c>
      <c r="AU50" s="1">
        <v>1.2972410599999999</v>
      </c>
      <c r="AV50" s="1">
        <v>1.570269978</v>
      </c>
      <c r="AW50" s="1">
        <v>1.131165092</v>
      </c>
      <c r="AX50" s="1">
        <v>1.34920854</v>
      </c>
      <c r="AY50" s="1">
        <v>1.4226029760000001</v>
      </c>
      <c r="AZ50" s="1">
        <v>2.0603198759999999</v>
      </c>
      <c r="BA50" s="1">
        <v>2.1920809870000002</v>
      </c>
      <c r="BB50" s="1">
        <v>2.2977518880000001</v>
      </c>
      <c r="BC50" s="1">
        <v>2.333559449</v>
      </c>
      <c r="BD50" s="1">
        <v>2.1625704539999999</v>
      </c>
      <c r="BE50" s="1">
        <v>2.2682834550000002</v>
      </c>
      <c r="BF50" s="1">
        <v>2.4823404880000002</v>
      </c>
      <c r="BG50" s="1">
        <v>2.3225937820000002</v>
      </c>
      <c r="BH50" s="1">
        <v>2.549837133</v>
      </c>
      <c r="BI50" s="1">
        <v>2.4358499760000001</v>
      </c>
      <c r="BJ50" s="1">
        <v>2.072783072</v>
      </c>
      <c r="BK50" s="1">
        <v>2.2224168880000001</v>
      </c>
      <c r="BL50" s="1">
        <v>1.9248721</v>
      </c>
      <c r="BM50" s="1">
        <v>1.9471341550000001</v>
      </c>
      <c r="BN50" s="1">
        <v>2.503565467</v>
      </c>
      <c r="BO50" s="1">
        <v>2.4287602929999998</v>
      </c>
      <c r="BP50" s="1">
        <v>2.1585421079999998</v>
      </c>
      <c r="BQ50" s="1">
        <v>2.1160903580000001</v>
      </c>
      <c r="BR50" s="1">
        <v>2.367013375</v>
      </c>
      <c r="BS50" s="1">
        <v>2.5948084979999999</v>
      </c>
      <c r="BT50" s="1">
        <v>2.3825893310000001</v>
      </c>
      <c r="BU50" s="1">
        <v>2.1279173469999999</v>
      </c>
      <c r="BV50" s="1">
        <v>2.4903206849999999</v>
      </c>
      <c r="BW50" s="1">
        <v>2.377966598</v>
      </c>
      <c r="BX50" s="1">
        <v>2.4831653829999998</v>
      </c>
      <c r="BY50" s="1">
        <v>2.3061743990000001</v>
      </c>
      <c r="BZ50" s="1">
        <v>2.265017678</v>
      </c>
      <c r="CA50" s="1">
        <v>2.2874332819999998</v>
      </c>
      <c r="CB50" s="1">
        <v>2.300716006</v>
      </c>
      <c r="CC50" s="1">
        <v>2.5821729269999998</v>
      </c>
      <c r="CD50" s="1">
        <v>2.463962113</v>
      </c>
      <c r="CE50" s="1">
        <v>2.468377109</v>
      </c>
      <c r="CF50" s="1">
        <v>2.443484078</v>
      </c>
      <c r="CG50" s="1">
        <v>2.5393053920000002</v>
      </c>
      <c r="CH50" s="1">
        <v>1.80933214</v>
      </c>
      <c r="CI50" s="1">
        <v>2.3532331630000001</v>
      </c>
      <c r="CJ50" s="1">
        <v>2.4719760289999999</v>
      </c>
      <c r="CK50" s="1">
        <v>2.3141542460000002</v>
      </c>
      <c r="CL50" s="1">
        <v>2.7551434800000001</v>
      </c>
      <c r="CM50" s="1">
        <v>2.433149614</v>
      </c>
      <c r="CN50" s="1">
        <v>2.3364983330000002</v>
      </c>
      <c r="CO50" s="1">
        <v>2.6036909160000001</v>
      </c>
      <c r="CP50" s="1">
        <v>2.5936508059999999</v>
      </c>
      <c r="CQ50" s="1">
        <v>2.5859101139999998</v>
      </c>
      <c r="CR50" s="1">
        <v>3.0974713870000001</v>
      </c>
      <c r="CS50" s="1">
        <v>2.801620947</v>
      </c>
      <c r="CT50" s="1">
        <v>2.9467630050000002</v>
      </c>
      <c r="CU50" s="1">
        <v>2.9335090539999999</v>
      </c>
      <c r="CV50" s="1">
        <v>3.090813475</v>
      </c>
      <c r="CW50" s="1">
        <v>3.1483648550000001</v>
      </c>
      <c r="CX50" s="1">
        <v>3.1849891260000001</v>
      </c>
      <c r="CY50" s="1">
        <v>3.2794438279999998</v>
      </c>
      <c r="CZ50" s="1">
        <v>3.3001198390000002</v>
      </c>
      <c r="DA50" s="1">
        <v>0.72939917700000001</v>
      </c>
      <c r="DB50" s="1">
        <v>0.47233877699999999</v>
      </c>
      <c r="DC50" s="1">
        <v>0.718452918</v>
      </c>
      <c r="DD50" s="1">
        <v>0.34210729699999998</v>
      </c>
      <c r="DE50" s="1">
        <v>0.51869569299999996</v>
      </c>
      <c r="DF50" s="1">
        <v>0.67734825099999996</v>
      </c>
      <c r="DG50" s="1">
        <v>1.199300171</v>
      </c>
      <c r="DH50" s="1">
        <v>0.45512412699999999</v>
      </c>
      <c r="DI50" s="1">
        <v>0.73022134599999999</v>
      </c>
      <c r="DJ50" s="1">
        <v>0.49102722900000001</v>
      </c>
      <c r="DK50" s="1">
        <v>1.325945478</v>
      </c>
      <c r="DL50" s="1">
        <v>1.6061570469999999</v>
      </c>
      <c r="DM50" s="1">
        <v>1.840033743</v>
      </c>
      <c r="DN50" s="1">
        <v>1.2734781719999999</v>
      </c>
      <c r="DO50" s="1">
        <v>0</v>
      </c>
      <c r="DP50" s="1">
        <v>1.4570293999999999</v>
      </c>
      <c r="DQ50" s="1">
        <v>1.8249060239999999</v>
      </c>
      <c r="DR50" s="1">
        <v>1.244671807</v>
      </c>
      <c r="DS50" s="1">
        <v>1.6361956499999999</v>
      </c>
      <c r="DT50" s="1">
        <v>0.60318758699999997</v>
      </c>
      <c r="DU50" s="1">
        <v>2.3611192810000001</v>
      </c>
      <c r="DV50" s="1">
        <v>2.1623736130000002</v>
      </c>
      <c r="DW50" s="1">
        <v>2.1023780759999999</v>
      </c>
      <c r="DX50" s="1">
        <v>1.955939919</v>
      </c>
      <c r="DY50" s="1">
        <v>2.1981059279999999</v>
      </c>
      <c r="DZ50" s="1">
        <v>1.920320719</v>
      </c>
      <c r="EA50" s="1">
        <v>1.7576533400000001</v>
      </c>
      <c r="EB50" s="1">
        <v>2.2179779329999998</v>
      </c>
      <c r="EC50" s="1">
        <v>2.5426430729999998</v>
      </c>
      <c r="ED50" s="1">
        <v>2.0911091540000002</v>
      </c>
      <c r="EE50" s="1">
        <v>1.613530498</v>
      </c>
      <c r="EF50" s="1">
        <v>2.0474890229999998</v>
      </c>
      <c r="EG50" s="1">
        <v>1.8171241849999999</v>
      </c>
      <c r="EH50" s="1">
        <v>0</v>
      </c>
      <c r="EI50" s="1">
        <v>0</v>
      </c>
      <c r="EJ50" s="1">
        <v>0</v>
      </c>
      <c r="EK50" s="1">
        <v>0</v>
      </c>
      <c r="EL50" s="1">
        <v>0.12820230699999999</v>
      </c>
      <c r="EM50" s="1">
        <v>0</v>
      </c>
      <c r="EN50" s="1">
        <v>0.15233627799999999</v>
      </c>
      <c r="EO50" s="1">
        <v>0</v>
      </c>
      <c r="EP50" s="1">
        <v>0.13760520300000001</v>
      </c>
      <c r="EQ50" s="1">
        <v>0.14532685000000001</v>
      </c>
      <c r="ER50" s="1">
        <v>0.142067321</v>
      </c>
      <c r="ES50" s="1">
        <v>0</v>
      </c>
      <c r="EU50" s="1" t="s">
        <v>179</v>
      </c>
      <c r="EV50" s="1">
        <v>2.1365231466042149</v>
      </c>
      <c r="EW50" s="1">
        <v>1.9661466775631073</v>
      </c>
      <c r="EX50" s="1">
        <v>0.76112646431238873</v>
      </c>
      <c r="EY50" s="1">
        <v>2.0692595591669782</v>
      </c>
      <c r="EZ50" s="1">
        <v>1.5425274132691427</v>
      </c>
      <c r="FA50" s="1">
        <v>1.7903043232549898</v>
      </c>
      <c r="FB50" s="1">
        <v>1.7702005493845301</v>
      </c>
      <c r="FC50" s="1">
        <v>1.5249833209633123</v>
      </c>
      <c r="FD50" s="1">
        <v>1.8026406181528227</v>
      </c>
      <c r="FE50" s="1">
        <v>1.2734641853562052</v>
      </c>
      <c r="FF50" s="1">
        <v>2.2517306114086719</v>
      </c>
      <c r="FG50" s="1">
        <v>2.3582906488644397</v>
      </c>
      <c r="FH50" s="1">
        <v>2.3943757045935952</v>
      </c>
      <c r="FI50" s="1">
        <v>2.491747417448575</v>
      </c>
      <c r="FJ50" s="1">
        <v>3.036900563068341</v>
      </c>
      <c r="FK50" s="1">
        <v>0.63340149860248462</v>
      </c>
      <c r="FL50" s="1">
        <v>1.2811604908016501</v>
      </c>
      <c r="FM50" s="1">
        <v>2.135390209058551</v>
      </c>
      <c r="FN50" s="1">
        <v>1.8923132152823823</v>
      </c>
      <c r="FO50" s="1">
        <v>5.8794829933983918E-2</v>
      </c>
      <c r="FQ50">
        <f t="shared" si="0"/>
        <v>5.8794829933983918E-2</v>
      </c>
      <c r="FR50">
        <f t="shared" si="1"/>
        <v>3.036900563068341</v>
      </c>
    </row>
    <row r="51" spans="1:174" x14ac:dyDescent="0.3">
      <c r="A51" s="1" t="s">
        <v>81</v>
      </c>
      <c r="B51" s="1" t="s">
        <v>362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">
        <v>0</v>
      </c>
      <c r="CG51" s="1">
        <v>0</v>
      </c>
      <c r="CH51" s="1">
        <v>0</v>
      </c>
      <c r="CI51" s="1">
        <v>0</v>
      </c>
      <c r="CJ51" s="1">
        <v>0</v>
      </c>
      <c r="CK51" s="1">
        <v>0</v>
      </c>
      <c r="CL51" s="1">
        <v>0</v>
      </c>
      <c r="CM51" s="1">
        <v>0</v>
      </c>
      <c r="CN51" s="1">
        <v>0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0</v>
      </c>
      <c r="CV51" s="1">
        <v>0</v>
      </c>
      <c r="CW51" s="1">
        <v>0</v>
      </c>
      <c r="CX51" s="1">
        <v>0</v>
      </c>
      <c r="CY51" s="1">
        <v>0.58989107699999999</v>
      </c>
      <c r="CZ51" s="1">
        <v>0</v>
      </c>
      <c r="DA51" s="1">
        <v>0.68613632199999997</v>
      </c>
      <c r="DB51" s="1">
        <v>0</v>
      </c>
      <c r="DC51" s="1">
        <v>0.68626358399999998</v>
      </c>
      <c r="DD51" s="1">
        <v>0</v>
      </c>
      <c r="DE51" s="1">
        <v>1.2984084849999999</v>
      </c>
      <c r="DF51" s="1">
        <v>1.14822527</v>
      </c>
      <c r="DG51" s="1">
        <v>0</v>
      </c>
      <c r="DH51" s="1">
        <v>0</v>
      </c>
      <c r="DI51" s="1">
        <v>1.1548887430000001</v>
      </c>
      <c r="DJ51" s="1">
        <v>0.73680285099999998</v>
      </c>
      <c r="DK51" s="1">
        <v>0</v>
      </c>
      <c r="DL51" s="1">
        <v>0</v>
      </c>
      <c r="DM51" s="1">
        <v>0</v>
      </c>
      <c r="DN51" s="1">
        <v>0</v>
      </c>
      <c r="DO51" s="1">
        <v>0</v>
      </c>
      <c r="DP51" s="1">
        <v>0</v>
      </c>
      <c r="DQ51" s="1">
        <v>0</v>
      </c>
      <c r="DR51" s="1">
        <v>0</v>
      </c>
      <c r="DS51" s="1">
        <v>0</v>
      </c>
      <c r="DT51" s="1">
        <v>0</v>
      </c>
      <c r="DU51" s="1">
        <v>0</v>
      </c>
      <c r="DV51" s="1">
        <v>0</v>
      </c>
      <c r="DW51" s="1">
        <v>0</v>
      </c>
      <c r="DX51" s="1">
        <v>0</v>
      </c>
      <c r="DY51" s="1">
        <v>0</v>
      </c>
      <c r="DZ51" s="1">
        <v>0</v>
      </c>
      <c r="EA51" s="1">
        <v>0</v>
      </c>
      <c r="EB51" s="1">
        <v>0</v>
      </c>
      <c r="EC51" s="1">
        <v>0</v>
      </c>
      <c r="ED51" s="1">
        <v>0</v>
      </c>
      <c r="EE51" s="1">
        <v>0</v>
      </c>
      <c r="EF51" s="1">
        <v>0</v>
      </c>
      <c r="EG51" s="1">
        <v>0</v>
      </c>
      <c r="EH51" s="1">
        <v>0</v>
      </c>
      <c r="EI51" s="1">
        <v>0</v>
      </c>
      <c r="EJ51" s="1">
        <v>0</v>
      </c>
      <c r="EK51" s="1">
        <v>0</v>
      </c>
      <c r="EL51" s="1">
        <v>0</v>
      </c>
      <c r="EM51" s="1">
        <v>0</v>
      </c>
      <c r="EN51" s="1">
        <v>0</v>
      </c>
      <c r="EO51" s="1">
        <v>0</v>
      </c>
      <c r="EP51" s="1">
        <v>0</v>
      </c>
      <c r="EQ51" s="1">
        <v>0</v>
      </c>
      <c r="ER51" s="1">
        <v>0</v>
      </c>
      <c r="ES51" s="1">
        <v>0</v>
      </c>
      <c r="EU51" s="1" t="s">
        <v>362</v>
      </c>
      <c r="EV51" s="1">
        <v>0</v>
      </c>
      <c r="EW51" s="1">
        <v>0</v>
      </c>
      <c r="EX51" s="1">
        <v>0</v>
      </c>
      <c r="EY51" s="1">
        <v>0</v>
      </c>
      <c r="EZ51" s="1">
        <v>0</v>
      </c>
      <c r="FA51" s="1">
        <v>0</v>
      </c>
      <c r="FB51" s="1">
        <v>0</v>
      </c>
      <c r="FC51" s="1">
        <v>0</v>
      </c>
      <c r="FD51" s="1">
        <v>0</v>
      </c>
      <c r="FE51" s="1">
        <v>0</v>
      </c>
      <c r="FF51" s="1">
        <v>0</v>
      </c>
      <c r="FG51" s="1">
        <v>0</v>
      </c>
      <c r="FH51" s="1">
        <v>0</v>
      </c>
      <c r="FI51" s="1">
        <v>0</v>
      </c>
      <c r="FJ51" s="1">
        <v>5.8989107730206505E-2</v>
      </c>
      <c r="FK51" s="1">
        <v>0.57107252540301112</v>
      </c>
      <c r="FL51" s="1">
        <v>0</v>
      </c>
      <c r="FM51" s="1">
        <v>0</v>
      </c>
      <c r="FN51" s="1">
        <v>0</v>
      </c>
      <c r="FO51" s="1">
        <v>0</v>
      </c>
      <c r="FQ51">
        <f t="shared" si="0"/>
        <v>0</v>
      </c>
      <c r="FR51">
        <f t="shared" si="1"/>
        <v>0.57107252540301112</v>
      </c>
    </row>
    <row r="52" spans="1:174" x14ac:dyDescent="0.3">
      <c r="A52" s="1" t="s">
        <v>84</v>
      </c>
      <c r="B52" s="1" t="s">
        <v>182</v>
      </c>
      <c r="C52" s="1">
        <v>0.30757657700000002</v>
      </c>
      <c r="D52" s="1">
        <v>0.16012061799999999</v>
      </c>
      <c r="E52" s="1">
        <v>0.36153123599999998</v>
      </c>
      <c r="F52" s="1">
        <v>0</v>
      </c>
      <c r="G52" s="1">
        <v>0.12952512899999999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.109909115</v>
      </c>
      <c r="Q52" s="1">
        <v>0</v>
      </c>
      <c r="R52" s="1">
        <v>0.25861616500000001</v>
      </c>
      <c r="S52" s="1">
        <v>0.30475036700000002</v>
      </c>
      <c r="T52" s="1">
        <v>0</v>
      </c>
      <c r="U52" s="1">
        <v>0</v>
      </c>
      <c r="V52" s="1">
        <v>0.29042463299999999</v>
      </c>
      <c r="W52" s="1">
        <v>0.43204524700000002</v>
      </c>
      <c r="X52" s="1">
        <v>0.43924826700000003</v>
      </c>
      <c r="Y52" s="1">
        <v>0</v>
      </c>
      <c r="Z52" s="1">
        <v>0</v>
      </c>
      <c r="AA52" s="1">
        <v>0</v>
      </c>
      <c r="AB52" s="1">
        <v>0.19978680600000001</v>
      </c>
      <c r="AC52" s="1">
        <v>0</v>
      </c>
      <c r="AD52" s="1">
        <v>0.52383490399999999</v>
      </c>
      <c r="AE52" s="1">
        <v>0.21425361400000001</v>
      </c>
      <c r="AF52" s="1">
        <v>0.48390989600000001</v>
      </c>
      <c r="AG52" s="1">
        <v>0.20833550300000001</v>
      </c>
      <c r="AH52" s="1">
        <v>0</v>
      </c>
      <c r="AI52" s="1">
        <v>0.378610112</v>
      </c>
      <c r="AJ52" s="1">
        <v>0</v>
      </c>
      <c r="AK52" s="1">
        <v>0.51570071200000001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2.674171683</v>
      </c>
      <c r="BA52" s="1">
        <v>2.821486911</v>
      </c>
      <c r="BB52" s="1">
        <v>2.8738254890000001</v>
      </c>
      <c r="BC52" s="1">
        <v>2.825737943</v>
      </c>
      <c r="BD52" s="1">
        <v>2.7946403229999999</v>
      </c>
      <c r="BE52" s="1">
        <v>2.8900447420000002</v>
      </c>
      <c r="BF52" s="1">
        <v>2.7506910969999998</v>
      </c>
      <c r="BG52" s="1">
        <v>2.655947072</v>
      </c>
      <c r="BH52" s="1">
        <v>2.7572806600000002</v>
      </c>
      <c r="BI52" s="1">
        <v>2.9420563830000002</v>
      </c>
      <c r="BJ52" s="1">
        <v>2.7449426680000002</v>
      </c>
      <c r="BK52" s="1">
        <v>2.8207065060000001</v>
      </c>
      <c r="BL52" s="1">
        <v>2.8807842529999999</v>
      </c>
      <c r="BM52" s="1">
        <v>2.846079461</v>
      </c>
      <c r="BN52" s="1">
        <v>2.8969947550000001</v>
      </c>
      <c r="BO52" s="1">
        <v>2.889455431</v>
      </c>
      <c r="BP52" s="1">
        <v>3.0420803780000001</v>
      </c>
      <c r="BQ52" s="1">
        <v>3.0276493449999999</v>
      </c>
      <c r="BR52" s="1">
        <v>3.195975845</v>
      </c>
      <c r="BS52" s="1">
        <v>2.8524360240000002</v>
      </c>
      <c r="BT52" s="1">
        <v>2.602360596</v>
      </c>
      <c r="BU52" s="1">
        <v>3.1723946440000002</v>
      </c>
      <c r="BV52" s="1">
        <v>3.0547010339999998</v>
      </c>
      <c r="BW52" s="1">
        <v>2.9762297219999998</v>
      </c>
      <c r="BX52" s="1">
        <v>2.9092341679999998</v>
      </c>
      <c r="BY52" s="1">
        <v>2.980362892</v>
      </c>
      <c r="BZ52" s="1">
        <v>2.958705154</v>
      </c>
      <c r="CA52" s="1">
        <v>2.6688306499999999</v>
      </c>
      <c r="CB52" s="1">
        <v>3.0283479149999999</v>
      </c>
      <c r="CC52" s="1">
        <v>2.8039454099999999</v>
      </c>
      <c r="CD52" s="1">
        <v>3.0376853380000002</v>
      </c>
      <c r="CE52" s="1">
        <v>3.2235962520000001</v>
      </c>
      <c r="CF52" s="1">
        <v>3.0472068010000002</v>
      </c>
      <c r="CG52" s="1">
        <v>2.9909674289999999</v>
      </c>
      <c r="CH52" s="1">
        <v>3.0952057759999998</v>
      </c>
      <c r="CI52" s="1">
        <v>2.879815121</v>
      </c>
      <c r="CJ52" s="1">
        <v>3.0378779539999998</v>
      </c>
      <c r="CK52" s="1">
        <v>3.0901352700000002</v>
      </c>
      <c r="CL52" s="1">
        <v>3.2457060430000002</v>
      </c>
      <c r="CM52" s="1">
        <v>0</v>
      </c>
      <c r="CN52" s="1">
        <v>0</v>
      </c>
      <c r="CO52" s="1">
        <v>0</v>
      </c>
      <c r="CP52" s="1">
        <v>0</v>
      </c>
      <c r="CQ52" s="1">
        <v>4.4614839880000003</v>
      </c>
      <c r="CR52" s="1">
        <v>4.4612663320000001</v>
      </c>
      <c r="CS52" s="1">
        <v>4.5023994639999998</v>
      </c>
      <c r="CT52" s="1">
        <v>4.4527333950000001</v>
      </c>
      <c r="CU52" s="1">
        <v>4.4693388839999999</v>
      </c>
      <c r="CV52" s="1">
        <v>4.4775274999999999</v>
      </c>
      <c r="CW52" s="1">
        <v>4.250990378</v>
      </c>
      <c r="CX52" s="1">
        <v>4.4321389069999997</v>
      </c>
      <c r="CY52" s="1">
        <v>4.214631722</v>
      </c>
      <c r="CZ52" s="1">
        <v>4.2361961250000002</v>
      </c>
      <c r="DA52" s="1">
        <v>2.5873380589999999</v>
      </c>
      <c r="DB52" s="1">
        <v>2.1076772039999998</v>
      </c>
      <c r="DC52" s="1">
        <v>2.3691883229999999</v>
      </c>
      <c r="DD52" s="1">
        <v>1.9195809260000001</v>
      </c>
      <c r="DE52" s="1">
        <v>2.066312457</v>
      </c>
      <c r="DF52" s="1">
        <v>2.016015677</v>
      </c>
      <c r="DG52" s="1">
        <v>2.1834773740000002</v>
      </c>
      <c r="DH52" s="1">
        <v>2.2551687710000001</v>
      </c>
      <c r="DI52" s="1">
        <v>2.6008612499999999</v>
      </c>
      <c r="DJ52" s="1">
        <v>2.4859798909999999</v>
      </c>
      <c r="DK52" s="1">
        <v>0</v>
      </c>
      <c r="DL52" s="1">
        <v>0</v>
      </c>
      <c r="DM52" s="1">
        <v>0</v>
      </c>
      <c r="DN52" s="1">
        <v>0</v>
      </c>
      <c r="DO52" s="1">
        <v>0</v>
      </c>
      <c r="DP52" s="1">
        <v>0</v>
      </c>
      <c r="DQ52" s="1">
        <v>0</v>
      </c>
      <c r="DR52" s="1">
        <v>0</v>
      </c>
      <c r="DS52" s="1">
        <v>0</v>
      </c>
      <c r="DT52" s="1">
        <v>0</v>
      </c>
      <c r="DU52" s="1">
        <v>0</v>
      </c>
      <c r="DV52" s="1">
        <v>0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0</v>
      </c>
      <c r="EC52" s="1">
        <v>0</v>
      </c>
      <c r="ED52" s="1">
        <v>0</v>
      </c>
      <c r="EE52" s="1">
        <v>0</v>
      </c>
      <c r="EF52" s="1">
        <v>0.16080698600000001</v>
      </c>
      <c r="EG52" s="1">
        <v>0</v>
      </c>
      <c r="EH52" s="1">
        <v>0</v>
      </c>
      <c r="EI52" s="1">
        <v>0</v>
      </c>
      <c r="EJ52" s="1">
        <v>0</v>
      </c>
      <c r="EK52" s="1">
        <v>0</v>
      </c>
      <c r="EL52" s="1">
        <v>0</v>
      </c>
      <c r="EM52" s="1">
        <v>0</v>
      </c>
      <c r="EN52" s="1">
        <v>0</v>
      </c>
      <c r="EO52" s="1">
        <v>0</v>
      </c>
      <c r="EP52" s="1">
        <v>0</v>
      </c>
      <c r="EQ52" s="1">
        <v>0</v>
      </c>
      <c r="ER52" s="1">
        <v>0</v>
      </c>
      <c r="ES52" s="1">
        <v>0</v>
      </c>
      <c r="EU52" s="1" t="s">
        <v>182</v>
      </c>
      <c r="EV52" s="1">
        <v>0.207307107569348</v>
      </c>
      <c r="EW52" s="1">
        <v>3.2381282163033751E-2</v>
      </c>
      <c r="EX52" s="1">
        <v>0</v>
      </c>
      <c r="EY52" s="1">
        <v>0.11221260788594767</v>
      </c>
      <c r="EZ52" s="1">
        <v>0.29042953693479273</v>
      </c>
      <c r="FA52" s="1">
        <v>4.9946701493131747E-2</v>
      </c>
      <c r="FB52" s="1">
        <v>0.30549960336844428</v>
      </c>
      <c r="FC52" s="1">
        <v>0.14673640371306751</v>
      </c>
      <c r="FD52" s="1">
        <v>0.12892517796981376</v>
      </c>
      <c r="FE52" s="1">
        <v>0</v>
      </c>
      <c r="FF52" s="1">
        <v>2.8116926632565225</v>
      </c>
      <c r="FG52" s="1">
        <v>2.9500246590723429</v>
      </c>
      <c r="FH52" s="1">
        <v>3.0763138306781133</v>
      </c>
      <c r="FI52" s="1">
        <v>0</v>
      </c>
      <c r="FJ52" s="1">
        <v>4.3958706695519876</v>
      </c>
      <c r="FK52" s="1">
        <v>2.2591599931668158</v>
      </c>
      <c r="FL52" s="1">
        <v>0</v>
      </c>
      <c r="FM52" s="1">
        <v>0</v>
      </c>
      <c r="FN52" s="1">
        <v>4.0201746610580499E-2</v>
      </c>
      <c r="FO52" s="1">
        <v>0</v>
      </c>
      <c r="FQ52">
        <f t="shared" si="0"/>
        <v>0</v>
      </c>
      <c r="FR52">
        <f t="shared" si="1"/>
        <v>4.3958706695519876</v>
      </c>
    </row>
    <row r="53" spans="1:174" x14ac:dyDescent="0.3">
      <c r="A53" s="1" t="s">
        <v>83</v>
      </c>
      <c r="B53" s="1" t="s">
        <v>184</v>
      </c>
      <c r="C53" s="1">
        <v>2.7766533340000001</v>
      </c>
      <c r="D53" s="1">
        <v>2.9889881090000001</v>
      </c>
      <c r="E53" s="1">
        <v>2.6656125899999998</v>
      </c>
      <c r="F53" s="1">
        <v>2.727252392</v>
      </c>
      <c r="G53" s="1">
        <v>3.0803079019999999</v>
      </c>
      <c r="H53" s="1">
        <v>3.1657871370000001</v>
      </c>
      <c r="I53" s="1">
        <v>2.9611339079999999</v>
      </c>
      <c r="J53" s="1">
        <v>2.9855945030000002</v>
      </c>
      <c r="K53" s="1">
        <v>3.1838863960000001</v>
      </c>
      <c r="L53" s="1">
        <v>3.155094456</v>
      </c>
      <c r="M53" s="1">
        <v>3.073091051</v>
      </c>
      <c r="N53" s="1">
        <v>3.1114819840000001</v>
      </c>
      <c r="O53" s="1">
        <v>2.2373675290000001</v>
      </c>
      <c r="P53" s="1">
        <v>1.949685983</v>
      </c>
      <c r="Q53" s="1">
        <v>2.717587419</v>
      </c>
      <c r="R53" s="1">
        <v>1.797476289</v>
      </c>
      <c r="S53" s="1">
        <v>1.8493360759999999</v>
      </c>
      <c r="T53" s="1">
        <v>0</v>
      </c>
      <c r="U53" s="1">
        <v>2.5929596749999999</v>
      </c>
      <c r="V53" s="1">
        <v>2.2984255199999999</v>
      </c>
      <c r="W53" s="1">
        <v>2.5810746739999999</v>
      </c>
      <c r="X53" s="1">
        <v>1.7383827119999999</v>
      </c>
      <c r="Y53" s="1">
        <v>1.7869947909999999</v>
      </c>
      <c r="Z53" s="1">
        <v>1.8697083459999999</v>
      </c>
      <c r="AA53" s="1">
        <v>1.3083539120000001</v>
      </c>
      <c r="AB53" s="1">
        <v>1.4720783719999999</v>
      </c>
      <c r="AC53" s="1">
        <v>2.905238974</v>
      </c>
      <c r="AD53" s="1">
        <v>2.880031469</v>
      </c>
      <c r="AE53" s="1">
        <v>2.5622926320000001</v>
      </c>
      <c r="AF53" s="1">
        <v>2.536226637</v>
      </c>
      <c r="AG53" s="1">
        <v>2.0110607699999998</v>
      </c>
      <c r="AH53" s="1">
        <v>2.1689771599999998</v>
      </c>
      <c r="AI53" s="1">
        <v>2.4883466049999998</v>
      </c>
      <c r="AJ53" s="1">
        <v>2.5281318009999998</v>
      </c>
      <c r="AK53" s="1">
        <v>2.6682347050000002</v>
      </c>
      <c r="AL53" s="1">
        <v>3.4517984230000001</v>
      </c>
      <c r="AM53" s="1">
        <v>2.9504565330000001</v>
      </c>
      <c r="AN53" s="1">
        <v>2.689277723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6.713519668</v>
      </c>
      <c r="BA53" s="1">
        <v>6.7482721190000001</v>
      </c>
      <c r="BB53" s="1">
        <v>6.5906481770000003</v>
      </c>
      <c r="BC53" s="1">
        <v>6.5854461630000003</v>
      </c>
      <c r="BD53" s="1">
        <v>6.6776954530000001</v>
      </c>
      <c r="BE53" s="1">
        <v>6.6529995690000003</v>
      </c>
      <c r="BF53" s="1">
        <v>6.6547763959999999</v>
      </c>
      <c r="BG53" s="1">
        <v>6.6720248690000004</v>
      </c>
      <c r="BH53" s="1">
        <v>6.6098386170000003</v>
      </c>
      <c r="BI53" s="1">
        <v>6.6820862710000002</v>
      </c>
      <c r="BJ53" s="1">
        <v>6.6241037040000004</v>
      </c>
      <c r="BK53" s="1">
        <v>6.5774965449999998</v>
      </c>
      <c r="BL53" s="1">
        <v>6.6790510650000003</v>
      </c>
      <c r="BM53" s="1">
        <v>6.5982460270000001</v>
      </c>
      <c r="BN53" s="1">
        <v>6.6618380200000002</v>
      </c>
      <c r="BO53" s="1">
        <v>6.7571305779999999</v>
      </c>
      <c r="BP53" s="1">
        <v>6.7256409750000001</v>
      </c>
      <c r="BQ53" s="1">
        <v>6.6561191979999998</v>
      </c>
      <c r="BR53" s="1">
        <v>6.7242398879999996</v>
      </c>
      <c r="BS53" s="1">
        <v>6.7008678919999998</v>
      </c>
      <c r="BT53" s="1">
        <v>6.7490684160000001</v>
      </c>
      <c r="BU53" s="1">
        <v>6.7940461440000002</v>
      </c>
      <c r="BV53" s="1">
        <v>6.8187138899999997</v>
      </c>
      <c r="BW53" s="1">
        <v>6.665408029</v>
      </c>
      <c r="BX53" s="1">
        <v>6.8429134500000002</v>
      </c>
      <c r="BY53" s="1">
        <v>6.738746065</v>
      </c>
      <c r="BZ53" s="1">
        <v>6.8242625739999996</v>
      </c>
      <c r="CA53" s="1">
        <v>6.728243397</v>
      </c>
      <c r="CB53" s="1">
        <v>6.7573924679999999</v>
      </c>
      <c r="CC53" s="1">
        <v>6.7716082699999998</v>
      </c>
      <c r="CD53" s="1">
        <v>6.8005573019999996</v>
      </c>
      <c r="CE53" s="1">
        <v>7.1604483739999996</v>
      </c>
      <c r="CF53" s="1">
        <v>7.1251796000000001</v>
      </c>
      <c r="CG53" s="1">
        <v>7.017821745</v>
      </c>
      <c r="CH53" s="1">
        <v>7.1405554240000004</v>
      </c>
      <c r="CI53" s="1">
        <v>7.1892946880000004</v>
      </c>
      <c r="CJ53" s="1">
        <v>7.1420323210000003</v>
      </c>
      <c r="CK53" s="1">
        <v>7.2066234189999996</v>
      </c>
      <c r="CL53" s="1">
        <v>7.0682795179999998</v>
      </c>
      <c r="CM53" s="1">
        <v>0</v>
      </c>
      <c r="CN53" s="1">
        <v>0</v>
      </c>
      <c r="CO53" s="1">
        <v>0</v>
      </c>
      <c r="CP53" s="1">
        <v>0</v>
      </c>
      <c r="CQ53" s="1">
        <v>7.5637503529999996</v>
      </c>
      <c r="CR53" s="1">
        <v>7.6492385360000004</v>
      </c>
      <c r="CS53" s="1">
        <v>7.6161761869999998</v>
      </c>
      <c r="CT53" s="1">
        <v>7.585865751</v>
      </c>
      <c r="CU53" s="1">
        <v>7.6099679179999997</v>
      </c>
      <c r="CV53" s="1">
        <v>7.6522063510000002</v>
      </c>
      <c r="CW53" s="1">
        <v>7.6295015690000003</v>
      </c>
      <c r="CX53" s="1">
        <v>7.6020211870000001</v>
      </c>
      <c r="CY53" s="1">
        <v>7.6713113850000001</v>
      </c>
      <c r="CZ53" s="1">
        <v>7.6507889249999996</v>
      </c>
      <c r="DA53" s="1">
        <v>4.0038470259999999</v>
      </c>
      <c r="DB53" s="1">
        <v>4.1330088119999999</v>
      </c>
      <c r="DC53" s="1">
        <v>3.6470068840000001</v>
      </c>
      <c r="DD53" s="1">
        <v>3.9990670050000001</v>
      </c>
      <c r="DE53" s="1">
        <v>3.6494455750000001</v>
      </c>
      <c r="DF53" s="1">
        <v>3.987419686</v>
      </c>
      <c r="DG53" s="1">
        <v>3.8422903160000001</v>
      </c>
      <c r="DH53" s="1">
        <v>3.9332539880000001</v>
      </c>
      <c r="DI53" s="1">
        <v>3.7757576130000001</v>
      </c>
      <c r="DJ53" s="1">
        <v>3.598546421</v>
      </c>
      <c r="DK53" s="1">
        <v>0</v>
      </c>
      <c r="DL53" s="1">
        <v>0</v>
      </c>
      <c r="DM53" s="1">
        <v>0</v>
      </c>
      <c r="DN53" s="1">
        <v>0</v>
      </c>
      <c r="DO53" s="1">
        <v>0</v>
      </c>
      <c r="DP53" s="1">
        <v>0</v>
      </c>
      <c r="DQ53" s="1">
        <v>0</v>
      </c>
      <c r="DR53" s="1">
        <v>0</v>
      </c>
      <c r="DS53" s="1">
        <v>0</v>
      </c>
      <c r="DT53" s="1">
        <v>0</v>
      </c>
      <c r="DU53" s="1">
        <v>0</v>
      </c>
      <c r="DV53" s="1">
        <v>0</v>
      </c>
      <c r="DW53" s="1">
        <v>0</v>
      </c>
      <c r="DX53" s="1">
        <v>0</v>
      </c>
      <c r="DY53" s="1">
        <v>0</v>
      </c>
      <c r="DZ53" s="1">
        <v>0</v>
      </c>
      <c r="EA53" s="1">
        <v>0</v>
      </c>
      <c r="EB53" s="1">
        <v>0</v>
      </c>
      <c r="EC53" s="1">
        <v>0</v>
      </c>
      <c r="ED53" s="1">
        <v>3.9225296080000001</v>
      </c>
      <c r="EE53" s="1">
        <v>4.1333978370000004</v>
      </c>
      <c r="EF53" s="1">
        <v>4.2820877140000002</v>
      </c>
      <c r="EG53" s="1">
        <v>3.976678567</v>
      </c>
      <c r="EH53" s="1">
        <v>0</v>
      </c>
      <c r="EI53" s="1">
        <v>0</v>
      </c>
      <c r="EJ53" s="1">
        <v>0</v>
      </c>
      <c r="EK53" s="1">
        <v>0</v>
      </c>
      <c r="EL53" s="1">
        <v>0</v>
      </c>
      <c r="EM53" s="1">
        <v>0</v>
      </c>
      <c r="EN53" s="1">
        <v>0</v>
      </c>
      <c r="EO53" s="1">
        <v>0</v>
      </c>
      <c r="EP53" s="1">
        <v>0</v>
      </c>
      <c r="EQ53" s="1">
        <v>0</v>
      </c>
      <c r="ER53" s="1">
        <v>0</v>
      </c>
      <c r="ES53" s="1">
        <v>0</v>
      </c>
      <c r="EU53" s="1" t="s">
        <v>184</v>
      </c>
      <c r="EV53" s="1">
        <v>2.7896266062745276</v>
      </c>
      <c r="EW53" s="1">
        <v>3.0482058624561326</v>
      </c>
      <c r="EX53" s="1">
        <v>3.1308884716948251</v>
      </c>
      <c r="EY53" s="1">
        <v>1.7585755492920632</v>
      </c>
      <c r="EZ53" s="1">
        <v>2.3027106450995225</v>
      </c>
      <c r="FA53" s="1">
        <v>1.6092838550716799</v>
      </c>
      <c r="FB53" s="1">
        <v>2.7209474280785928</v>
      </c>
      <c r="FC53" s="1">
        <v>2.2991290841633774</v>
      </c>
      <c r="FD53" s="1">
        <v>2.9399418460545101</v>
      </c>
      <c r="FE53" s="1">
        <v>0</v>
      </c>
      <c r="FF53" s="1">
        <v>6.6485361776400991</v>
      </c>
      <c r="FG53" s="1">
        <v>6.7534349085471508</v>
      </c>
      <c r="FH53" s="1">
        <v>7.1312793858774484</v>
      </c>
      <c r="FI53" s="1">
        <v>0</v>
      </c>
      <c r="FJ53" s="1">
        <v>7.6230828160813626</v>
      </c>
      <c r="FK53" s="1">
        <v>3.856964332556335</v>
      </c>
      <c r="FL53" s="1">
        <v>0</v>
      </c>
      <c r="FM53" s="1">
        <v>0</v>
      </c>
      <c r="FN53" s="1">
        <v>4.0786734313061981</v>
      </c>
      <c r="FO53" s="1">
        <v>0</v>
      </c>
      <c r="FQ53">
        <f t="shared" si="0"/>
        <v>0</v>
      </c>
      <c r="FR53">
        <f t="shared" si="1"/>
        <v>7.6230828160813626</v>
      </c>
    </row>
    <row r="54" spans="1:174" x14ac:dyDescent="0.3">
      <c r="A54" s="1" t="s">
        <v>86</v>
      </c>
      <c r="B54" s="1" t="s">
        <v>188</v>
      </c>
      <c r="C54" s="1">
        <v>5.9524163029999997</v>
      </c>
      <c r="D54" s="1">
        <v>6.0218359770000003</v>
      </c>
      <c r="E54" s="1">
        <v>6.0833643479999999</v>
      </c>
      <c r="F54" s="1">
        <v>6.0678700079999999</v>
      </c>
      <c r="G54" s="1">
        <v>6.2176860889999999</v>
      </c>
      <c r="H54" s="1">
        <v>6.3168491519999996</v>
      </c>
      <c r="I54" s="1">
        <v>6.2773485459999998</v>
      </c>
      <c r="J54" s="1">
        <v>6.3248144550000003</v>
      </c>
      <c r="K54" s="1">
        <v>6.5919362220000002</v>
      </c>
      <c r="L54" s="1">
        <v>6.5485446469999999</v>
      </c>
      <c r="M54" s="1">
        <v>6.5907253140000002</v>
      </c>
      <c r="N54" s="1">
        <v>6.5928119399999998</v>
      </c>
      <c r="O54" s="1">
        <v>6.1767863959999998</v>
      </c>
      <c r="P54" s="1">
        <v>6.1192700569999996</v>
      </c>
      <c r="Q54" s="1">
        <v>6.0880373790000002</v>
      </c>
      <c r="R54" s="1">
        <v>6.0571568139999998</v>
      </c>
      <c r="S54" s="1">
        <v>6.0408640619999998</v>
      </c>
      <c r="T54" s="1">
        <v>5.7375502049999998</v>
      </c>
      <c r="U54" s="1">
        <v>6.091047713</v>
      </c>
      <c r="V54" s="1">
        <v>6.0120418200000003</v>
      </c>
      <c r="W54" s="1">
        <v>5.835617504</v>
      </c>
      <c r="X54" s="1">
        <v>6.1109641979999996</v>
      </c>
      <c r="Y54" s="1">
        <v>5.8363706300000002</v>
      </c>
      <c r="Z54" s="1">
        <v>5.7983385739999997</v>
      </c>
      <c r="AA54" s="1">
        <v>5.6665115129999997</v>
      </c>
      <c r="AB54" s="1">
        <v>5.7731081440000001</v>
      </c>
      <c r="AC54" s="1">
        <v>6.3179425360000003</v>
      </c>
      <c r="AD54" s="1">
        <v>6.1202204350000002</v>
      </c>
      <c r="AE54" s="1">
        <v>6.0826327039999999</v>
      </c>
      <c r="AF54" s="1">
        <v>6.0378027850000002</v>
      </c>
      <c r="AG54" s="1">
        <v>5.936866438</v>
      </c>
      <c r="AH54" s="1">
        <v>5.7826249389999997</v>
      </c>
      <c r="AI54" s="1">
        <v>6.0124700899999999</v>
      </c>
      <c r="AJ54" s="1">
        <v>5.9278077810000003</v>
      </c>
      <c r="AK54" s="1">
        <v>6.1552048839999998</v>
      </c>
      <c r="AL54" s="1">
        <v>6.2706596430000001</v>
      </c>
      <c r="AM54" s="1">
        <v>6.0084926769999996</v>
      </c>
      <c r="AN54" s="1">
        <v>6.1899295790000002</v>
      </c>
      <c r="AO54" s="1">
        <v>6.5117232710000001</v>
      </c>
      <c r="AP54" s="1">
        <v>6.4752313109999999</v>
      </c>
      <c r="AQ54" s="1">
        <v>6.3832301210000004</v>
      </c>
      <c r="AR54" s="1">
        <v>6.4906904350000003</v>
      </c>
      <c r="AS54" s="1">
        <v>6.3733695060000004</v>
      </c>
      <c r="AT54" s="1">
        <v>6.6370605869999997</v>
      </c>
      <c r="AU54" s="1">
        <v>6.4719408840000003</v>
      </c>
      <c r="AV54" s="1">
        <v>6.4469335970000001</v>
      </c>
      <c r="AW54" s="1">
        <v>6.4427550130000002</v>
      </c>
      <c r="AX54" s="1">
        <v>6.4350125389999997</v>
      </c>
      <c r="AY54" s="1">
        <v>6.5017781980000002</v>
      </c>
      <c r="AZ54" s="1">
        <v>5.7668172130000004</v>
      </c>
      <c r="BA54" s="1">
        <v>5.7069369930000002</v>
      </c>
      <c r="BB54" s="1">
        <v>5.795029736</v>
      </c>
      <c r="BC54" s="1">
        <v>5.6473016439999997</v>
      </c>
      <c r="BD54" s="1">
        <v>5.6816141409999998</v>
      </c>
      <c r="BE54" s="1">
        <v>5.646689447</v>
      </c>
      <c r="BF54" s="1">
        <v>5.6053888540000001</v>
      </c>
      <c r="BG54" s="1">
        <v>5.6517215370000002</v>
      </c>
      <c r="BH54" s="1">
        <v>5.861708396</v>
      </c>
      <c r="BI54" s="1">
        <v>5.7005870940000003</v>
      </c>
      <c r="BJ54" s="1">
        <v>5.6081209559999996</v>
      </c>
      <c r="BK54" s="1">
        <v>5.5670205580000003</v>
      </c>
      <c r="BL54" s="1">
        <v>5.712593354</v>
      </c>
      <c r="BM54" s="1">
        <v>5.5446657159999999</v>
      </c>
      <c r="BN54" s="1">
        <v>5.7385553500000004</v>
      </c>
      <c r="BO54" s="1">
        <v>5.3581533730000004</v>
      </c>
      <c r="BP54" s="1">
        <v>5.1397697349999998</v>
      </c>
      <c r="BQ54" s="1">
        <v>5.2916980960000002</v>
      </c>
      <c r="BR54" s="1">
        <v>5.3317721999999996</v>
      </c>
      <c r="BS54" s="1">
        <v>5.2771857039999999</v>
      </c>
      <c r="BT54" s="1">
        <v>5.2041007859999997</v>
      </c>
      <c r="BU54" s="1">
        <v>5.0777538499999997</v>
      </c>
      <c r="BV54" s="1">
        <v>5.2722885460000004</v>
      </c>
      <c r="BW54" s="1">
        <v>5.4262570889999999</v>
      </c>
      <c r="BX54" s="1">
        <v>5.2345455730000001</v>
      </c>
      <c r="BY54" s="1">
        <v>5.1616643409999998</v>
      </c>
      <c r="BZ54" s="1">
        <v>5.4036308049999997</v>
      </c>
      <c r="CA54" s="1">
        <v>5.1689340479999997</v>
      </c>
      <c r="CB54" s="1">
        <v>5.2361441129999999</v>
      </c>
      <c r="CC54" s="1">
        <v>5.3945211759999996</v>
      </c>
      <c r="CD54" s="1">
        <v>5.4318056869999998</v>
      </c>
      <c r="CE54" s="1">
        <v>5.3125628069999999</v>
      </c>
      <c r="CF54" s="1">
        <v>5.1368099870000004</v>
      </c>
      <c r="CG54" s="1">
        <v>5.0975638649999997</v>
      </c>
      <c r="CH54" s="1">
        <v>5.2026102700000001</v>
      </c>
      <c r="CI54" s="1">
        <v>5.2026114320000003</v>
      </c>
      <c r="CJ54" s="1">
        <v>5.2041187950000003</v>
      </c>
      <c r="CK54" s="1">
        <v>5.2643796350000001</v>
      </c>
      <c r="CL54" s="1">
        <v>5.161298124</v>
      </c>
      <c r="CM54" s="1">
        <v>6.3792397960000002</v>
      </c>
      <c r="CN54" s="1">
        <v>6.2353652930000001</v>
      </c>
      <c r="CO54" s="1">
        <v>6.3011143150000004</v>
      </c>
      <c r="CP54" s="1">
        <v>6.442194464</v>
      </c>
      <c r="CQ54" s="1">
        <v>4.5445078700000003</v>
      </c>
      <c r="CR54" s="1">
        <v>4.3203077609999996</v>
      </c>
      <c r="CS54" s="1">
        <v>4.3471594629999997</v>
      </c>
      <c r="CT54" s="1">
        <v>4.4938668010000002</v>
      </c>
      <c r="CU54" s="1">
        <v>4.3756433279999998</v>
      </c>
      <c r="CV54" s="1">
        <v>4.4560752939999997</v>
      </c>
      <c r="CW54" s="1">
        <v>4.3777752919999999</v>
      </c>
      <c r="CX54" s="1">
        <v>4.2717522319999999</v>
      </c>
      <c r="CY54" s="1">
        <v>4.4952642669999996</v>
      </c>
      <c r="CZ54" s="1">
        <v>4.5421288369999999</v>
      </c>
      <c r="DA54" s="1">
        <v>1.2050121659999999</v>
      </c>
      <c r="DB54" s="1">
        <v>1.296115345</v>
      </c>
      <c r="DC54" s="1">
        <v>1.753303088</v>
      </c>
      <c r="DD54" s="1">
        <v>1.6083706259999999</v>
      </c>
      <c r="DE54" s="1">
        <v>1.131788596</v>
      </c>
      <c r="DF54" s="1">
        <v>1.515842723</v>
      </c>
      <c r="DG54" s="1">
        <v>1.4883615889999999</v>
      </c>
      <c r="DH54" s="1">
        <v>0.91578917100000001</v>
      </c>
      <c r="DI54" s="1">
        <v>1.5306090969999999</v>
      </c>
      <c r="DJ54" s="1">
        <v>1.481419241</v>
      </c>
      <c r="DK54" s="1">
        <v>5.0962634979999999</v>
      </c>
      <c r="DL54" s="1">
        <v>4.789409536</v>
      </c>
      <c r="DM54" s="1">
        <v>5.1527923539999998</v>
      </c>
      <c r="DN54" s="1">
        <v>5.0604427520000002</v>
      </c>
      <c r="DO54" s="1">
        <v>5.3752566269999997</v>
      </c>
      <c r="DP54" s="1">
        <v>5.1420777800000002</v>
      </c>
      <c r="DQ54" s="1">
        <v>4.9748689590000001</v>
      </c>
      <c r="DR54" s="1">
        <v>5.0805760040000001</v>
      </c>
      <c r="DS54" s="1">
        <v>5.1767350050000003</v>
      </c>
      <c r="DT54" s="1">
        <v>5.1501449050000003</v>
      </c>
      <c r="DU54" s="1">
        <v>5.4829486479999998</v>
      </c>
      <c r="DV54" s="1">
        <v>5.585061123</v>
      </c>
      <c r="DW54" s="1">
        <v>5.663851535</v>
      </c>
      <c r="DX54" s="1">
        <v>5.5709837420000001</v>
      </c>
      <c r="DY54" s="1">
        <v>5.4560932299999996</v>
      </c>
      <c r="DZ54" s="1">
        <v>5.597031297</v>
      </c>
      <c r="EA54" s="1">
        <v>5.5281500530000001</v>
      </c>
      <c r="EB54" s="1">
        <v>5.4768891240000004</v>
      </c>
      <c r="EC54" s="1">
        <v>4.9946603490000001</v>
      </c>
      <c r="ED54" s="1">
        <v>5.9541183609999999</v>
      </c>
      <c r="EE54" s="1">
        <v>5.9943169379999999</v>
      </c>
      <c r="EF54" s="1">
        <v>6.005024605</v>
      </c>
      <c r="EG54" s="1">
        <v>6.0492277090000002</v>
      </c>
      <c r="EH54" s="1">
        <v>0</v>
      </c>
      <c r="EI54" s="1">
        <v>0</v>
      </c>
      <c r="EJ54" s="1">
        <v>0</v>
      </c>
      <c r="EK54" s="1">
        <v>0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0</v>
      </c>
      <c r="ER54" s="1">
        <v>0</v>
      </c>
      <c r="ES54" s="1">
        <v>0</v>
      </c>
      <c r="EU54" s="1" t="s">
        <v>188</v>
      </c>
      <c r="EV54" s="1">
        <v>6.0313716592760471</v>
      </c>
      <c r="EW54" s="1">
        <v>6.2841745604814827</v>
      </c>
      <c r="EX54" s="1">
        <v>6.5810045307648952</v>
      </c>
      <c r="EY54" s="1">
        <v>6.0366108187812086</v>
      </c>
      <c r="EZ54" s="1">
        <v>6.0124178088091229</v>
      </c>
      <c r="FA54" s="1">
        <v>5.7685822153302579</v>
      </c>
      <c r="FB54" s="1">
        <v>6.1396496151630551</v>
      </c>
      <c r="FC54" s="1">
        <v>5.9149423120786375</v>
      </c>
      <c r="FD54" s="1">
        <v>6.156071695735517</v>
      </c>
      <c r="FE54" s="1">
        <v>6.4699750418583202</v>
      </c>
      <c r="FF54" s="1">
        <v>5.6823167325368669</v>
      </c>
      <c r="FG54" s="1">
        <v>5.2756390702382063</v>
      </c>
      <c r="FH54" s="1">
        <v>5.1977443644814896</v>
      </c>
      <c r="FI54" s="1">
        <v>6.3394784668943878</v>
      </c>
      <c r="FJ54" s="1">
        <v>4.422448114664296</v>
      </c>
      <c r="FK54" s="1">
        <v>1.3926611641838107</v>
      </c>
      <c r="FL54" s="1">
        <v>5.0998567420634098</v>
      </c>
      <c r="FM54" s="1">
        <v>5.4839632334796757</v>
      </c>
      <c r="FN54" s="1">
        <v>6.0006719032093905</v>
      </c>
      <c r="FO54" s="1">
        <v>0</v>
      </c>
      <c r="FQ54">
        <f t="shared" si="0"/>
        <v>0</v>
      </c>
      <c r="FR54">
        <f t="shared" si="1"/>
        <v>6.5810045307648952</v>
      </c>
    </row>
    <row r="55" spans="1:174" x14ac:dyDescent="0.3">
      <c r="A55" s="1" t="s">
        <v>85</v>
      </c>
      <c r="B55" s="1" t="s">
        <v>186</v>
      </c>
      <c r="C55" s="1">
        <v>3.2211392019999998</v>
      </c>
      <c r="D55" s="1">
        <v>2.9719239229999999</v>
      </c>
      <c r="E55" s="1">
        <v>3.3072576859999998</v>
      </c>
      <c r="F55" s="1">
        <v>3.1431949270000001</v>
      </c>
      <c r="G55" s="1">
        <v>3.6729961750000002</v>
      </c>
      <c r="H55" s="1">
        <v>3.3665447460000002</v>
      </c>
      <c r="I55" s="1">
        <v>3.5689780519999998</v>
      </c>
      <c r="J55" s="1">
        <v>3.5421271390000002</v>
      </c>
      <c r="K55" s="1">
        <v>2.7382420390000002</v>
      </c>
      <c r="L55" s="1">
        <v>2.9272826099999998</v>
      </c>
      <c r="M55" s="1">
        <v>2.576055894</v>
      </c>
      <c r="N55" s="1">
        <v>2.5831968120000002</v>
      </c>
      <c r="O55" s="1">
        <v>3.599935227</v>
      </c>
      <c r="P55" s="1">
        <v>3.794895913</v>
      </c>
      <c r="Q55" s="1">
        <v>3.9492518369999998</v>
      </c>
      <c r="R55" s="1">
        <v>3.4671920279999999</v>
      </c>
      <c r="S55" s="1">
        <v>3.6430986409999999</v>
      </c>
      <c r="T55" s="1">
        <v>3.706641855</v>
      </c>
      <c r="U55" s="1">
        <v>3.3976100489999999</v>
      </c>
      <c r="V55" s="1">
        <v>3.2884684659999999</v>
      </c>
      <c r="W55" s="1">
        <v>3.0833947859999999</v>
      </c>
      <c r="X55" s="1">
        <v>3.3783538919999998</v>
      </c>
      <c r="Y55" s="1">
        <v>3.5620462709999998</v>
      </c>
      <c r="Z55" s="1">
        <v>3.3715357749999999</v>
      </c>
      <c r="AA55" s="1">
        <v>3.3521712890000002</v>
      </c>
      <c r="AB55" s="1">
        <v>3.3982146470000001</v>
      </c>
      <c r="AC55" s="1">
        <v>3.2844670570000001</v>
      </c>
      <c r="AD55" s="1">
        <v>3.4910927049999998</v>
      </c>
      <c r="AE55" s="1">
        <v>3.1329791330000001</v>
      </c>
      <c r="AF55" s="1">
        <v>3.259293725</v>
      </c>
      <c r="AG55" s="1">
        <v>3.3334719110000002</v>
      </c>
      <c r="AH55" s="1">
        <v>3.5577387730000001</v>
      </c>
      <c r="AI55" s="1">
        <v>3.425039071</v>
      </c>
      <c r="AJ55" s="1">
        <v>3.5041694759999999</v>
      </c>
      <c r="AK55" s="1">
        <v>3.400186744</v>
      </c>
      <c r="AL55" s="1">
        <v>3.153897631</v>
      </c>
      <c r="AM55" s="1">
        <v>3.2404601930000001</v>
      </c>
      <c r="AN55" s="1">
        <v>3.4684993589999999</v>
      </c>
      <c r="AO55" s="1">
        <v>1.0269396399999999</v>
      </c>
      <c r="AP55" s="1">
        <v>1.0174371790000001</v>
      </c>
      <c r="AQ55" s="1">
        <v>0.83543663999999995</v>
      </c>
      <c r="AR55" s="1">
        <v>0.72686583800000004</v>
      </c>
      <c r="AS55" s="1">
        <v>0.96601192400000002</v>
      </c>
      <c r="AT55" s="1">
        <v>0</v>
      </c>
      <c r="AU55" s="1">
        <v>0.76319940200000003</v>
      </c>
      <c r="AV55" s="1">
        <v>0.73466123800000005</v>
      </c>
      <c r="AW55" s="1">
        <v>0.933646643</v>
      </c>
      <c r="AX55" s="1">
        <v>0.83945692400000005</v>
      </c>
      <c r="AY55" s="1">
        <v>0.95379666200000002</v>
      </c>
      <c r="AZ55" s="1">
        <v>1.124199811</v>
      </c>
      <c r="BA55" s="1">
        <v>1.2869670230000001</v>
      </c>
      <c r="BB55" s="1">
        <v>1.811792013</v>
      </c>
      <c r="BC55" s="1">
        <v>1.27934791</v>
      </c>
      <c r="BD55" s="1">
        <v>1.4108075899999999</v>
      </c>
      <c r="BE55" s="1">
        <v>1.1689457379999999</v>
      </c>
      <c r="BF55" s="1">
        <v>0</v>
      </c>
      <c r="BG55" s="1">
        <v>1.382719072</v>
      </c>
      <c r="BH55" s="1">
        <v>1.3024266</v>
      </c>
      <c r="BI55" s="1">
        <v>0.92814022600000001</v>
      </c>
      <c r="BJ55" s="1">
        <v>0.82696779300000001</v>
      </c>
      <c r="BK55" s="1">
        <v>1.466986962</v>
      </c>
      <c r="BL55" s="1">
        <v>1.5061315179999999</v>
      </c>
      <c r="BM55" s="1">
        <v>1.7199557839999999</v>
      </c>
      <c r="BN55" s="1">
        <v>1.0350929900000001</v>
      </c>
      <c r="BO55" s="1">
        <v>1.356690459</v>
      </c>
      <c r="BP55" s="1">
        <v>1.255112615</v>
      </c>
      <c r="BQ55" s="1">
        <v>1.3305406580000001</v>
      </c>
      <c r="BR55" s="1">
        <v>1.7726023479999999</v>
      </c>
      <c r="BS55" s="1">
        <v>1.5560707789999999</v>
      </c>
      <c r="BT55" s="1">
        <v>1.4258432009999999</v>
      </c>
      <c r="BU55" s="1">
        <v>1.1592938699999999</v>
      </c>
      <c r="BV55" s="1">
        <v>1.9301848340000001</v>
      </c>
      <c r="BW55" s="1">
        <v>1.108484434</v>
      </c>
      <c r="BX55" s="1">
        <v>1.3420909919999999</v>
      </c>
      <c r="BY55" s="1">
        <v>1.242354916</v>
      </c>
      <c r="BZ55" s="1">
        <v>1.411464915</v>
      </c>
      <c r="CA55" s="1">
        <v>1.355656242</v>
      </c>
      <c r="CB55" s="1">
        <v>1.194222109</v>
      </c>
      <c r="CC55" s="1">
        <v>1.0437882540000001</v>
      </c>
      <c r="CD55" s="1">
        <v>1.070692862</v>
      </c>
      <c r="CE55" s="1">
        <v>1.691290588</v>
      </c>
      <c r="CF55" s="1">
        <v>1.653925493</v>
      </c>
      <c r="CG55" s="1">
        <v>1.4752398799999999</v>
      </c>
      <c r="CH55" s="1">
        <v>1.5107412090000001</v>
      </c>
      <c r="CI55" s="1">
        <v>1.855654905</v>
      </c>
      <c r="CJ55" s="1">
        <v>1.601823295</v>
      </c>
      <c r="CK55" s="1">
        <v>1.1642229230000001</v>
      </c>
      <c r="CL55" s="1">
        <v>1.6131941279999999</v>
      </c>
      <c r="CM55" s="1">
        <v>4.1482550930000004</v>
      </c>
      <c r="CN55" s="1">
        <v>4.3885502770000002</v>
      </c>
      <c r="CO55" s="1">
        <v>4.2343587300000003</v>
      </c>
      <c r="CP55" s="1">
        <v>4.1256403480000001</v>
      </c>
      <c r="CQ55" s="1">
        <v>3.3366932039999999</v>
      </c>
      <c r="CR55" s="1">
        <v>3.3427941699999999</v>
      </c>
      <c r="CS55" s="1">
        <v>3.4009223940000002</v>
      </c>
      <c r="CT55" s="1">
        <v>3.7719946000000002</v>
      </c>
      <c r="CU55" s="1">
        <v>3.4673739270000001</v>
      </c>
      <c r="CV55" s="1">
        <v>3.1193226649999999</v>
      </c>
      <c r="CW55" s="1">
        <v>3.5338932789999999</v>
      </c>
      <c r="CX55" s="1">
        <v>3.475636116</v>
      </c>
      <c r="CY55" s="1">
        <v>3.0889667219999999</v>
      </c>
      <c r="CZ55" s="1">
        <v>3.5274468130000001</v>
      </c>
      <c r="DA55" s="1">
        <v>0</v>
      </c>
      <c r="DB55" s="1">
        <v>0</v>
      </c>
      <c r="DC55" s="1">
        <v>0.82306279000000004</v>
      </c>
      <c r="DD55" s="1">
        <v>0.56554163800000001</v>
      </c>
      <c r="DE55" s="1">
        <v>0.667100684</v>
      </c>
      <c r="DF55" s="1">
        <v>0.991554716</v>
      </c>
      <c r="DG55" s="1">
        <v>0.77216684099999999</v>
      </c>
      <c r="DH55" s="1">
        <v>0.80967294199999995</v>
      </c>
      <c r="DI55" s="1">
        <v>0.70316192499999997</v>
      </c>
      <c r="DJ55" s="1">
        <v>0.94558254200000003</v>
      </c>
      <c r="DK55" s="1">
        <v>0.48925775700000002</v>
      </c>
      <c r="DL55" s="1">
        <v>0</v>
      </c>
      <c r="DM55" s="1">
        <v>0.345180078</v>
      </c>
      <c r="DN55" s="1">
        <v>0</v>
      </c>
      <c r="DO55" s="1">
        <v>0</v>
      </c>
      <c r="DP55" s="1">
        <v>0</v>
      </c>
      <c r="DQ55" s="1">
        <v>0</v>
      </c>
      <c r="DR55" s="1">
        <v>0.343788592</v>
      </c>
      <c r="DS55" s="1">
        <v>0.41845111699999998</v>
      </c>
      <c r="DT55" s="1">
        <v>0</v>
      </c>
      <c r="DU55" s="1">
        <v>2.265437865</v>
      </c>
      <c r="DV55" s="1">
        <v>2.5565205799999999</v>
      </c>
      <c r="DW55" s="1">
        <v>2.2924007500000001</v>
      </c>
      <c r="DX55" s="1">
        <v>2.176326633</v>
      </c>
      <c r="DY55" s="1">
        <v>2.4199365560000001</v>
      </c>
      <c r="DZ55" s="1">
        <v>2.518296077</v>
      </c>
      <c r="EA55" s="1">
        <v>2.2960604290000002</v>
      </c>
      <c r="EB55" s="1">
        <v>2.1409470800000001</v>
      </c>
      <c r="EC55" s="1">
        <v>2.1154333950000002</v>
      </c>
      <c r="ED55" s="1">
        <v>3.7870034079999999</v>
      </c>
      <c r="EE55" s="1">
        <v>3.5391753330000002</v>
      </c>
      <c r="EF55" s="1">
        <v>3.8443801610000001</v>
      </c>
      <c r="EG55" s="1">
        <v>3.5330234539999998</v>
      </c>
      <c r="EH55" s="1">
        <v>0</v>
      </c>
      <c r="EI55" s="1">
        <v>0</v>
      </c>
      <c r="EJ55" s="1">
        <v>0</v>
      </c>
      <c r="EK55" s="1">
        <v>0</v>
      </c>
      <c r="EL55" s="1">
        <v>0</v>
      </c>
      <c r="EM55" s="1">
        <v>0</v>
      </c>
      <c r="EN55" s="1">
        <v>0</v>
      </c>
      <c r="EO55" s="1">
        <v>0</v>
      </c>
      <c r="EP55" s="1">
        <v>0</v>
      </c>
      <c r="EQ55" s="1">
        <v>0</v>
      </c>
      <c r="ER55" s="1">
        <v>0</v>
      </c>
      <c r="ES55" s="1">
        <v>0</v>
      </c>
      <c r="EU55" s="1" t="s">
        <v>186</v>
      </c>
      <c r="EV55" s="1">
        <v>3.1608789343422075</v>
      </c>
      <c r="EW55" s="1">
        <v>3.5376615278593002</v>
      </c>
      <c r="EX55" s="1">
        <v>2.706194338633698</v>
      </c>
      <c r="EY55" s="1">
        <v>3.693502583408018</v>
      </c>
      <c r="EZ55" s="1">
        <v>3.2869567981225596</v>
      </c>
      <c r="FA55" s="1">
        <v>3.4209919953696923</v>
      </c>
      <c r="FB55" s="1">
        <v>3.2919581549992252</v>
      </c>
      <c r="FC55" s="1">
        <v>3.45510480794522</v>
      </c>
      <c r="FD55" s="1">
        <v>3.3157609814599254</v>
      </c>
      <c r="FE55" s="1">
        <v>0.79976837192014083</v>
      </c>
      <c r="FF55" s="1">
        <v>1.216698735383354</v>
      </c>
      <c r="FG55" s="1">
        <v>1.3471933430325158</v>
      </c>
      <c r="FH55" s="1">
        <v>1.5707615527428962</v>
      </c>
      <c r="FI55" s="1">
        <v>4.2242011122162175</v>
      </c>
      <c r="FJ55" s="1">
        <v>3.4065043889781235</v>
      </c>
      <c r="FK55" s="1">
        <v>0.62778440771332877</v>
      </c>
      <c r="FL55" s="1">
        <v>0.15966775446505349</v>
      </c>
      <c r="FM55" s="1">
        <v>2.3090399295415156</v>
      </c>
      <c r="FN55" s="1">
        <v>3.6758955890242229</v>
      </c>
      <c r="FO55" s="1">
        <v>0</v>
      </c>
      <c r="FQ55">
        <f t="shared" si="0"/>
        <v>0</v>
      </c>
      <c r="FR55">
        <f t="shared" si="1"/>
        <v>4.2242011122162175</v>
      </c>
    </row>
    <row r="56" spans="1:174" x14ac:dyDescent="0.3">
      <c r="A56" s="1" t="s">
        <v>79</v>
      </c>
      <c r="B56" s="1" t="s">
        <v>180</v>
      </c>
      <c r="C56" s="1">
        <v>2.5595608350000001</v>
      </c>
      <c r="D56" s="1">
        <v>2.4001959300000002</v>
      </c>
      <c r="E56" s="1">
        <v>2.3642039490000002</v>
      </c>
      <c r="F56" s="1">
        <v>2.271300782</v>
      </c>
      <c r="G56" s="1">
        <v>2.0750695330000002</v>
      </c>
      <c r="H56" s="1">
        <v>1.9149324480000001</v>
      </c>
      <c r="I56" s="1">
        <v>2.1881223900000002</v>
      </c>
      <c r="J56" s="1">
        <v>2.0429509640000001</v>
      </c>
      <c r="K56" s="1">
        <v>1.9059605340000001</v>
      </c>
      <c r="L56" s="1">
        <v>1.9881195760000001</v>
      </c>
      <c r="M56" s="1">
        <v>1.39338484</v>
      </c>
      <c r="N56" s="1">
        <v>1.794663946</v>
      </c>
      <c r="O56" s="1">
        <v>2.6090403050000002</v>
      </c>
      <c r="P56" s="1">
        <v>2.1530637750000001</v>
      </c>
      <c r="Q56" s="1">
        <v>2.6130128309999998</v>
      </c>
      <c r="R56" s="1">
        <v>2.3128345330000002</v>
      </c>
      <c r="S56" s="1">
        <v>2.2992032199999999</v>
      </c>
      <c r="T56" s="1">
        <v>1.773998009</v>
      </c>
      <c r="U56" s="1">
        <v>2.6930670750000001</v>
      </c>
      <c r="V56" s="1">
        <v>2.667338333</v>
      </c>
      <c r="W56" s="1">
        <v>2.8873561200000002</v>
      </c>
      <c r="X56" s="1">
        <v>2.7089907339999999</v>
      </c>
      <c r="Y56" s="1">
        <v>2.3407594829999998</v>
      </c>
      <c r="Z56" s="1">
        <v>2.0691371350000001</v>
      </c>
      <c r="AA56" s="1">
        <v>2.2880416690000001</v>
      </c>
      <c r="AB56" s="1">
        <v>2.5689887389999999</v>
      </c>
      <c r="AC56" s="1">
        <v>2.3239741669999998</v>
      </c>
      <c r="AD56" s="1">
        <v>2.310923163</v>
      </c>
      <c r="AE56" s="1">
        <v>2.9397339859999998</v>
      </c>
      <c r="AF56" s="1">
        <v>2.9404357029999999</v>
      </c>
      <c r="AG56" s="1">
        <v>2.2079432099999998</v>
      </c>
      <c r="AH56" s="1">
        <v>1.866650175</v>
      </c>
      <c r="AI56" s="1">
        <v>2.37059278</v>
      </c>
      <c r="AJ56" s="1">
        <v>2.0926118580000002</v>
      </c>
      <c r="AK56" s="1">
        <v>2.5914709880000002</v>
      </c>
      <c r="AL56" s="1">
        <v>2.4334219240000001</v>
      </c>
      <c r="AM56" s="1">
        <v>2.3020095359999999</v>
      </c>
      <c r="AN56" s="1">
        <v>2.7412436859999998</v>
      </c>
      <c r="AO56" s="1">
        <v>2.0153048280000001</v>
      </c>
      <c r="AP56" s="1">
        <v>1.8414997959999999</v>
      </c>
      <c r="AQ56" s="1">
        <v>2.0375788250000002</v>
      </c>
      <c r="AR56" s="1">
        <v>2.1659067429999999</v>
      </c>
      <c r="AS56" s="1">
        <v>2.1227451529999999</v>
      </c>
      <c r="AT56" s="1">
        <v>2.5627617709999999</v>
      </c>
      <c r="AU56" s="1">
        <v>2.0638043320000001</v>
      </c>
      <c r="AV56" s="1">
        <v>2.1226963780000001</v>
      </c>
      <c r="AW56" s="1">
        <v>2.1342422060000001</v>
      </c>
      <c r="AX56" s="1">
        <v>2.104334514</v>
      </c>
      <c r="AY56" s="1">
        <v>2.0724668479999999</v>
      </c>
      <c r="AZ56" s="1">
        <v>2.4198473030000001</v>
      </c>
      <c r="BA56" s="1">
        <v>2.37885378</v>
      </c>
      <c r="BB56" s="1">
        <v>2.3826175150000002</v>
      </c>
      <c r="BC56" s="1">
        <v>2.1772203910000001</v>
      </c>
      <c r="BD56" s="1">
        <v>2.34060954</v>
      </c>
      <c r="BE56" s="1">
        <v>2.5207621589999998</v>
      </c>
      <c r="BF56" s="1">
        <v>2.0025424219999999</v>
      </c>
      <c r="BG56" s="1">
        <v>2.1230149659999999</v>
      </c>
      <c r="BH56" s="1">
        <v>2.0583454309999998</v>
      </c>
      <c r="BI56" s="1">
        <v>2.034209776</v>
      </c>
      <c r="BJ56" s="1">
        <v>2.1019444040000002</v>
      </c>
      <c r="BK56" s="1">
        <v>1.9221827460000001</v>
      </c>
      <c r="BL56" s="1">
        <v>2.3417731769999999</v>
      </c>
      <c r="BM56" s="1">
        <v>2.2663141950000001</v>
      </c>
      <c r="BN56" s="1">
        <v>2.6258653550000002</v>
      </c>
      <c r="BO56" s="1">
        <v>2.7888035499999999</v>
      </c>
      <c r="BP56" s="1">
        <v>2.2879800769999998</v>
      </c>
      <c r="BQ56" s="1">
        <v>2.423086713</v>
      </c>
      <c r="BR56" s="1">
        <v>2.7029558050000002</v>
      </c>
      <c r="BS56" s="1">
        <v>2.1093912010000002</v>
      </c>
      <c r="BT56" s="1">
        <v>2.359456137</v>
      </c>
      <c r="BU56" s="1">
        <v>2.3975566210000001</v>
      </c>
      <c r="BV56" s="1">
        <v>2.4751932860000001</v>
      </c>
      <c r="BW56" s="1">
        <v>2.5066718109999999</v>
      </c>
      <c r="BX56" s="1">
        <v>2.4283610680000001</v>
      </c>
      <c r="BY56" s="1">
        <v>2.270111741</v>
      </c>
      <c r="BZ56" s="1">
        <v>2.381437214</v>
      </c>
      <c r="CA56" s="1">
        <v>2.5799107120000002</v>
      </c>
      <c r="CB56" s="1">
        <v>2.3404473870000002</v>
      </c>
      <c r="CC56" s="1">
        <v>2.6961378439999999</v>
      </c>
      <c r="CD56" s="1">
        <v>2.4588270080000001</v>
      </c>
      <c r="CE56" s="1">
        <v>2.7767676219999999</v>
      </c>
      <c r="CF56" s="1">
        <v>2.9446078660000001</v>
      </c>
      <c r="CG56" s="1">
        <v>2.9231911799999999</v>
      </c>
      <c r="CH56" s="1">
        <v>2.9438995060000002</v>
      </c>
      <c r="CI56" s="1">
        <v>2.693444188</v>
      </c>
      <c r="CJ56" s="1">
        <v>2.8795383860000001</v>
      </c>
      <c r="CK56" s="1">
        <v>2.8831549060000001</v>
      </c>
      <c r="CL56" s="1">
        <v>3.0690930559999998</v>
      </c>
      <c r="CM56" s="1">
        <v>2.4845391459999999</v>
      </c>
      <c r="CN56" s="1">
        <v>2.4659572010000002</v>
      </c>
      <c r="CO56" s="1">
        <v>2.7618486720000002</v>
      </c>
      <c r="CP56" s="1">
        <v>1.910990872</v>
      </c>
      <c r="CQ56" s="1">
        <v>3.2408718410000001</v>
      </c>
      <c r="CR56" s="1">
        <v>3.1947191340000001</v>
      </c>
      <c r="CS56" s="1">
        <v>3.204600707</v>
      </c>
      <c r="CT56" s="1">
        <v>3.1994388809999998</v>
      </c>
      <c r="CU56" s="1">
        <v>2.9384607639999998</v>
      </c>
      <c r="CV56" s="1">
        <v>2.8392130739999999</v>
      </c>
      <c r="CW56" s="1">
        <v>3.1130366770000002</v>
      </c>
      <c r="CX56" s="1">
        <v>3.0390343359999998</v>
      </c>
      <c r="CY56" s="1">
        <v>2.989301518</v>
      </c>
      <c r="CZ56" s="1">
        <v>3.2508449260000001</v>
      </c>
      <c r="DA56" s="1">
        <v>0.90562121500000003</v>
      </c>
      <c r="DB56" s="1">
        <v>0.36704530699999999</v>
      </c>
      <c r="DC56" s="1">
        <v>0.89050437900000001</v>
      </c>
      <c r="DD56" s="1">
        <v>0.37216433700000001</v>
      </c>
      <c r="DE56" s="1">
        <v>0.64996226300000004</v>
      </c>
      <c r="DF56" s="1">
        <v>0</v>
      </c>
      <c r="DG56" s="1">
        <v>0.89050971000000001</v>
      </c>
      <c r="DH56" s="1">
        <v>0.49382139800000002</v>
      </c>
      <c r="DI56" s="1">
        <v>0.38366171500000001</v>
      </c>
      <c r="DJ56" s="1">
        <v>0.40615811499999999</v>
      </c>
      <c r="DK56" s="1">
        <v>1.685890594</v>
      </c>
      <c r="DL56" s="1">
        <v>1.8217320610000001</v>
      </c>
      <c r="DM56" s="1">
        <v>1.3738993289999999</v>
      </c>
      <c r="DN56" s="1">
        <v>1.6286518910000001</v>
      </c>
      <c r="DO56" s="1">
        <v>1.963474502</v>
      </c>
      <c r="DP56" s="1">
        <v>1.8955699800000001</v>
      </c>
      <c r="DQ56" s="1">
        <v>1.635470735</v>
      </c>
      <c r="DR56" s="1">
        <v>1.5237989320000001</v>
      </c>
      <c r="DS56" s="1">
        <v>1.7825124859999999</v>
      </c>
      <c r="DT56" s="1">
        <v>1.2895375689999999</v>
      </c>
      <c r="DU56" s="1">
        <v>2.024420949</v>
      </c>
      <c r="DV56" s="1">
        <v>1.9847369029999999</v>
      </c>
      <c r="DW56" s="1">
        <v>2.182017375</v>
      </c>
      <c r="DX56" s="1">
        <v>2.0214983129999999</v>
      </c>
      <c r="DY56" s="1">
        <v>2.272319709</v>
      </c>
      <c r="DZ56" s="1">
        <v>2.4795620719999998</v>
      </c>
      <c r="EA56" s="1">
        <v>2.4499307080000001</v>
      </c>
      <c r="EB56" s="1">
        <v>2.0239819560000001</v>
      </c>
      <c r="EC56" s="1">
        <v>1.855878653</v>
      </c>
      <c r="ED56" s="1">
        <v>2.4495058260000002</v>
      </c>
      <c r="EE56" s="1">
        <v>2.3335243819999998</v>
      </c>
      <c r="EF56" s="1">
        <v>2.0781367799999999</v>
      </c>
      <c r="EG56" s="1">
        <v>1.968161659</v>
      </c>
      <c r="EH56" s="1">
        <v>0</v>
      </c>
      <c r="EI56" s="1">
        <v>0</v>
      </c>
      <c r="EJ56" s="1">
        <v>0</v>
      </c>
      <c r="EK56" s="1">
        <v>0.296679572</v>
      </c>
      <c r="EL56" s="1">
        <v>0.17294140399999999</v>
      </c>
      <c r="EM56" s="1">
        <v>0</v>
      </c>
      <c r="EN56" s="1">
        <v>0.43820995000000001</v>
      </c>
      <c r="EO56" s="1">
        <v>0.29200661300000003</v>
      </c>
      <c r="EP56" s="1">
        <v>0.56887164499999998</v>
      </c>
      <c r="EQ56" s="1">
        <v>0.161394711</v>
      </c>
      <c r="ER56" s="1">
        <v>0.62830549800000002</v>
      </c>
      <c r="ES56" s="1">
        <v>0.28100760899999999</v>
      </c>
      <c r="EU56" s="1" t="s">
        <v>180</v>
      </c>
      <c r="EV56" s="1">
        <v>2.3988153740114222</v>
      </c>
      <c r="EW56" s="1">
        <v>2.0552688333045097</v>
      </c>
      <c r="EX56" s="1">
        <v>1.7705322241653501</v>
      </c>
      <c r="EY56" s="1">
        <v>2.293525445521388</v>
      </c>
      <c r="EZ56" s="1">
        <v>2.7391880655640226</v>
      </c>
      <c r="FA56" s="1">
        <v>2.3167317563644327</v>
      </c>
      <c r="FB56" s="1">
        <v>2.6287667547451328</v>
      </c>
      <c r="FC56" s="1">
        <v>2.1344495059031448</v>
      </c>
      <c r="FD56" s="1">
        <v>2.5170365332472651</v>
      </c>
      <c r="FE56" s="1">
        <v>2.1130310356765594</v>
      </c>
      <c r="FF56" s="1">
        <v>2.2464068773989037</v>
      </c>
      <c r="FG56" s="1">
        <v>2.4503955109574376</v>
      </c>
      <c r="FH56" s="1">
        <v>2.8892120888167447</v>
      </c>
      <c r="FI56" s="1">
        <v>2.4058339727114779</v>
      </c>
      <c r="FJ56" s="1">
        <v>3.100952185782865</v>
      </c>
      <c r="FK56" s="1">
        <v>0.5359448439525305</v>
      </c>
      <c r="FL56" s="1">
        <v>1.660053807809788</v>
      </c>
      <c r="FM56" s="1">
        <v>2.1438162930932836</v>
      </c>
      <c r="FN56" s="1">
        <v>2.2073321618286723</v>
      </c>
      <c r="FO56" s="1">
        <v>0.23661808350633592</v>
      </c>
      <c r="FQ56">
        <f t="shared" si="0"/>
        <v>0.23661808350633592</v>
      </c>
      <c r="FR56">
        <f t="shared" si="1"/>
        <v>3.100952185782865</v>
      </c>
    </row>
    <row r="57" spans="1:174" x14ac:dyDescent="0.3">
      <c r="A57" s="1" t="s">
        <v>80</v>
      </c>
      <c r="B57" s="1" t="s">
        <v>19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1.114574357</v>
      </c>
      <c r="L57" s="1">
        <v>0</v>
      </c>
      <c r="M57" s="1">
        <v>1.203769082</v>
      </c>
      <c r="N57" s="1">
        <v>0.62761317500000002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.17503501599999999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.178270077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.99716877599999998</v>
      </c>
      <c r="BA57" s="1">
        <v>1.0518077859999999</v>
      </c>
      <c r="BB57" s="1">
        <v>0.60531059799999998</v>
      </c>
      <c r="BC57" s="1">
        <v>1.3919277320000001</v>
      </c>
      <c r="BD57" s="1">
        <v>1.30653723</v>
      </c>
      <c r="BE57" s="1">
        <v>1.561914851</v>
      </c>
      <c r="BF57" s="1">
        <v>0.73298699899999997</v>
      </c>
      <c r="BG57" s="1">
        <v>0.80771401499999995</v>
      </c>
      <c r="BH57" s="1">
        <v>0.90098935000000002</v>
      </c>
      <c r="BI57" s="1">
        <v>1.1068904070000001</v>
      </c>
      <c r="BJ57" s="1">
        <v>0.45273992600000001</v>
      </c>
      <c r="BK57" s="1">
        <v>1.218630611</v>
      </c>
      <c r="BL57" s="1">
        <v>0.839846325</v>
      </c>
      <c r="BM57" s="1">
        <v>1.556881293</v>
      </c>
      <c r="BN57" s="1">
        <v>1.376792794</v>
      </c>
      <c r="BO57" s="1">
        <v>0.90060622199999996</v>
      </c>
      <c r="BP57" s="1">
        <v>0.90420712599999997</v>
      </c>
      <c r="BQ57" s="1">
        <v>1.492881291</v>
      </c>
      <c r="BR57" s="1">
        <v>0.60809592999999995</v>
      </c>
      <c r="BS57" s="1">
        <v>1.0536903479999999</v>
      </c>
      <c r="BT57" s="1">
        <v>1.1319897969999999</v>
      </c>
      <c r="BU57" s="1">
        <v>1.245226996</v>
      </c>
      <c r="BV57" s="1">
        <v>1.0860073180000001</v>
      </c>
      <c r="BW57" s="1">
        <v>1.578051001</v>
      </c>
      <c r="BX57" s="1">
        <v>0.72062650800000005</v>
      </c>
      <c r="BY57" s="1">
        <v>1.210577875</v>
      </c>
      <c r="BZ57" s="1">
        <v>0.71890448100000004</v>
      </c>
      <c r="CA57" s="1">
        <v>1.230150294</v>
      </c>
      <c r="CB57" s="1">
        <v>0.82498663699999997</v>
      </c>
      <c r="CC57" s="1">
        <v>0.86034742399999997</v>
      </c>
      <c r="CD57" s="1">
        <v>0.731610223</v>
      </c>
      <c r="CE57" s="1">
        <v>0</v>
      </c>
      <c r="CF57" s="1">
        <v>0.18212350999999999</v>
      </c>
      <c r="CG57" s="1">
        <v>0</v>
      </c>
      <c r="CH57" s="1">
        <v>0</v>
      </c>
      <c r="CI57" s="1">
        <v>0.182182963</v>
      </c>
      <c r="CJ57" s="1">
        <v>0.34291485900000002</v>
      </c>
      <c r="CK57" s="1">
        <v>0.47344851300000002</v>
      </c>
      <c r="CL57" s="1">
        <v>0</v>
      </c>
      <c r="CM57" s="1">
        <v>0</v>
      </c>
      <c r="CN57" s="1">
        <v>0</v>
      </c>
      <c r="CO57" s="1">
        <v>0</v>
      </c>
      <c r="CP57" s="1">
        <v>0</v>
      </c>
      <c r="CQ57" s="1">
        <v>0.16447366599999999</v>
      </c>
      <c r="CR57" s="1">
        <v>0.32825135900000002</v>
      </c>
      <c r="CS57" s="1">
        <v>0</v>
      </c>
      <c r="CT57" s="1">
        <v>0.16669827300000001</v>
      </c>
      <c r="CU57" s="1">
        <v>0.33464679800000002</v>
      </c>
      <c r="CV57" s="1">
        <v>0.33749386399999998</v>
      </c>
      <c r="CW57" s="1">
        <v>0</v>
      </c>
      <c r="CX57" s="1">
        <v>0.32529587399999998</v>
      </c>
      <c r="CY57" s="1">
        <v>0.34028688000000001</v>
      </c>
      <c r="CZ57" s="1">
        <v>0.34085372200000003</v>
      </c>
      <c r="DA57" s="1">
        <v>0.71154828199999998</v>
      </c>
      <c r="DB57" s="1">
        <v>0.557268184</v>
      </c>
      <c r="DC57" s="1">
        <v>0</v>
      </c>
      <c r="DD57" s="1">
        <v>0.36405912299999998</v>
      </c>
      <c r="DE57" s="1">
        <v>0</v>
      </c>
      <c r="DF57" s="1">
        <v>0.63596558999999997</v>
      </c>
      <c r="DG57" s="1">
        <v>0.21495162000000001</v>
      </c>
      <c r="DH57" s="1">
        <v>0.21479141800000001</v>
      </c>
      <c r="DI57" s="1">
        <v>0.21678182700000001</v>
      </c>
      <c r="DJ57" s="1">
        <v>0</v>
      </c>
      <c r="DK57" s="1">
        <v>2.1395343439999999</v>
      </c>
      <c r="DL57" s="1">
        <v>1.4095839299999999</v>
      </c>
      <c r="DM57" s="1">
        <v>1.5999180239999999</v>
      </c>
      <c r="DN57" s="1">
        <v>1.6897232</v>
      </c>
      <c r="DO57" s="1">
        <v>2.0778364589999998</v>
      </c>
      <c r="DP57" s="1">
        <v>1.86795888</v>
      </c>
      <c r="DQ57" s="1">
        <v>1.795545334</v>
      </c>
      <c r="DR57" s="1">
        <v>1.7235259629999999</v>
      </c>
      <c r="DS57" s="1">
        <v>1.9057680029999999</v>
      </c>
      <c r="DT57" s="1">
        <v>0.92207432499999997</v>
      </c>
      <c r="DU57" s="1">
        <v>0</v>
      </c>
      <c r="DV57" s="1">
        <v>0</v>
      </c>
      <c r="DW57" s="1">
        <v>0</v>
      </c>
      <c r="DX57" s="1">
        <v>0</v>
      </c>
      <c r="DY57" s="1">
        <v>0</v>
      </c>
      <c r="DZ57" s="1">
        <v>0</v>
      </c>
      <c r="EA57" s="1">
        <v>0</v>
      </c>
      <c r="EB57" s="1">
        <v>0</v>
      </c>
      <c r="EC57" s="1">
        <v>0</v>
      </c>
      <c r="ED57" s="1">
        <v>0</v>
      </c>
      <c r="EE57" s="1">
        <v>0</v>
      </c>
      <c r="EF57" s="1">
        <v>0.31005654999999999</v>
      </c>
      <c r="EG57" s="1">
        <v>0</v>
      </c>
      <c r="EH57" s="1">
        <v>2.208570704</v>
      </c>
      <c r="EI57" s="1">
        <v>2.5467396139999998</v>
      </c>
      <c r="EJ57" s="1">
        <v>2.1653109709999998</v>
      </c>
      <c r="EK57" s="1">
        <v>2.1248731539999999</v>
      </c>
      <c r="EL57" s="1">
        <v>2.5506957570000002</v>
      </c>
      <c r="EM57" s="1">
        <v>2.393815005</v>
      </c>
      <c r="EN57" s="1">
        <v>2.196000368</v>
      </c>
      <c r="EO57" s="1">
        <v>2.1247460039999999</v>
      </c>
      <c r="EP57" s="1">
        <v>2.2957896820000001</v>
      </c>
      <c r="EQ57" s="1">
        <v>2.7026493729999999</v>
      </c>
      <c r="ER57" s="1">
        <v>2.0409674930000001</v>
      </c>
      <c r="ES57" s="1">
        <v>1.826862143</v>
      </c>
      <c r="EU57" s="1" t="s">
        <v>190</v>
      </c>
      <c r="EV57" s="1">
        <v>0</v>
      </c>
      <c r="EW57" s="1">
        <v>0</v>
      </c>
      <c r="EX57" s="1">
        <v>0.73648915338301912</v>
      </c>
      <c r="EY57" s="1">
        <v>0</v>
      </c>
      <c r="EZ57" s="1">
        <v>0</v>
      </c>
      <c r="FA57" s="1">
        <v>4.3758753919896753E-2</v>
      </c>
      <c r="FB57" s="1">
        <v>0</v>
      </c>
      <c r="FC57" s="1">
        <v>4.45675191595385E-2</v>
      </c>
      <c r="FD57" s="1">
        <v>0</v>
      </c>
      <c r="FE57" s="1">
        <v>0</v>
      </c>
      <c r="FF57" s="1">
        <v>1.0605425795315511</v>
      </c>
      <c r="FG57" s="1">
        <v>1.0186224669506851</v>
      </c>
      <c r="FH57" s="1">
        <v>0.14758373061457739</v>
      </c>
      <c r="FI57" s="1">
        <v>0</v>
      </c>
      <c r="FJ57" s="1">
        <v>0.23380004377524083</v>
      </c>
      <c r="FK57" s="1">
        <v>0.29153660434586809</v>
      </c>
      <c r="FL57" s="1">
        <v>1.713146846173752</v>
      </c>
      <c r="FM57" s="1">
        <v>0</v>
      </c>
      <c r="FN57" s="1">
        <v>7.7514137446792253E-2</v>
      </c>
      <c r="FO57" s="1">
        <v>2.2647516890047843</v>
      </c>
      <c r="FQ57">
        <f t="shared" si="0"/>
        <v>0</v>
      </c>
      <c r="FR57">
        <f t="shared" si="1"/>
        <v>2.2647516890047843</v>
      </c>
    </row>
    <row r="58" spans="1:174" x14ac:dyDescent="0.3">
      <c r="A58" s="1" t="s">
        <v>70</v>
      </c>
      <c r="B58" s="1" t="s">
        <v>197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0</v>
      </c>
      <c r="CC58" s="1">
        <v>0</v>
      </c>
      <c r="CD58" s="1">
        <v>0</v>
      </c>
      <c r="CE58" s="1">
        <v>0</v>
      </c>
      <c r="CF58" s="1">
        <v>0</v>
      </c>
      <c r="CG58" s="1">
        <v>0</v>
      </c>
      <c r="CH58" s="1">
        <v>0</v>
      </c>
      <c r="CI58" s="1">
        <v>0</v>
      </c>
      <c r="CJ58" s="1">
        <v>0</v>
      </c>
      <c r="CK58" s="1">
        <v>0</v>
      </c>
      <c r="CL58" s="1">
        <v>0</v>
      </c>
      <c r="CM58" s="1">
        <v>0</v>
      </c>
      <c r="CN58" s="1">
        <v>0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0</v>
      </c>
      <c r="CV58" s="1">
        <v>0</v>
      </c>
      <c r="CW58" s="1">
        <v>0</v>
      </c>
      <c r="CX58" s="1">
        <v>0</v>
      </c>
      <c r="CY58" s="1">
        <v>0</v>
      </c>
      <c r="CZ58" s="1">
        <v>0</v>
      </c>
      <c r="DA58" s="1">
        <v>0</v>
      </c>
      <c r="DB58" s="1">
        <v>0</v>
      </c>
      <c r="DC58" s="1">
        <v>0</v>
      </c>
      <c r="DD58" s="1">
        <v>0</v>
      </c>
      <c r="DE58" s="1">
        <v>0</v>
      </c>
      <c r="DF58" s="1">
        <v>0</v>
      </c>
      <c r="DG58" s="1">
        <v>0</v>
      </c>
      <c r="DH58" s="1">
        <v>0</v>
      </c>
      <c r="DI58" s="1">
        <v>0</v>
      </c>
      <c r="DJ58" s="1">
        <v>0</v>
      </c>
      <c r="DK58" s="1">
        <v>0</v>
      </c>
      <c r="DL58" s="1">
        <v>0</v>
      </c>
      <c r="DM58" s="1">
        <v>0</v>
      </c>
      <c r="DN58" s="1">
        <v>0</v>
      </c>
      <c r="DO58" s="1">
        <v>0</v>
      </c>
      <c r="DP58" s="1">
        <v>0</v>
      </c>
      <c r="DQ58" s="1">
        <v>0</v>
      </c>
      <c r="DR58" s="1">
        <v>0</v>
      </c>
      <c r="DS58" s="1">
        <v>0</v>
      </c>
      <c r="DT58" s="1">
        <v>0</v>
      </c>
      <c r="DU58" s="1">
        <v>0</v>
      </c>
      <c r="DV58" s="1">
        <v>0</v>
      </c>
      <c r="DW58" s="1">
        <v>0</v>
      </c>
      <c r="DX58" s="1">
        <v>0</v>
      </c>
      <c r="DY58" s="1">
        <v>0</v>
      </c>
      <c r="DZ58" s="1">
        <v>0</v>
      </c>
      <c r="EA58" s="1">
        <v>0</v>
      </c>
      <c r="EB58" s="1">
        <v>0</v>
      </c>
      <c r="EC58" s="1">
        <v>0</v>
      </c>
      <c r="ED58" s="1">
        <v>0</v>
      </c>
      <c r="EE58" s="1">
        <v>0</v>
      </c>
      <c r="EF58" s="1">
        <v>0</v>
      </c>
      <c r="EG58" s="1">
        <v>0</v>
      </c>
      <c r="EH58" s="1">
        <v>1.4051484519999999</v>
      </c>
      <c r="EI58" s="1">
        <v>1.5637363339999999</v>
      </c>
      <c r="EJ58" s="1">
        <v>1.6801534680000001</v>
      </c>
      <c r="EK58" s="1">
        <v>2.0720390879999999</v>
      </c>
      <c r="EL58" s="1">
        <v>1.300573435</v>
      </c>
      <c r="EM58" s="1">
        <v>1.7996748970000001</v>
      </c>
      <c r="EN58" s="1">
        <v>1.8116553820000001</v>
      </c>
      <c r="EO58" s="1">
        <v>1.562296586</v>
      </c>
      <c r="EP58" s="1">
        <v>2.2165506509999999</v>
      </c>
      <c r="EQ58" s="1">
        <v>1.008373703</v>
      </c>
      <c r="ER58" s="1">
        <v>2.291466695</v>
      </c>
      <c r="ES58" s="1">
        <v>1.4768728209999999</v>
      </c>
      <c r="EU58" s="1" t="s">
        <v>197</v>
      </c>
      <c r="EV58" s="1">
        <v>0</v>
      </c>
      <c r="EW58" s="1">
        <v>0</v>
      </c>
      <c r="EX58" s="1">
        <v>0</v>
      </c>
      <c r="EY58" s="1">
        <v>0</v>
      </c>
      <c r="EZ58" s="1">
        <v>0</v>
      </c>
      <c r="FA58" s="1">
        <v>0</v>
      </c>
      <c r="FB58" s="1">
        <v>0</v>
      </c>
      <c r="FC58" s="1">
        <v>0</v>
      </c>
      <c r="FD58" s="1">
        <v>0</v>
      </c>
      <c r="FE58" s="1">
        <v>0</v>
      </c>
      <c r="FF58" s="1">
        <v>0</v>
      </c>
      <c r="FG58" s="1">
        <v>0</v>
      </c>
      <c r="FH58" s="1">
        <v>0</v>
      </c>
      <c r="FI58" s="1">
        <v>0</v>
      </c>
      <c r="FJ58" s="1">
        <v>0</v>
      </c>
      <c r="FK58" s="1">
        <v>0</v>
      </c>
      <c r="FL58" s="1">
        <v>0</v>
      </c>
      <c r="FM58" s="1">
        <v>0</v>
      </c>
      <c r="FN58" s="1">
        <v>0</v>
      </c>
      <c r="FO58" s="1">
        <v>1.6823784594804625</v>
      </c>
      <c r="FQ58">
        <f t="shared" si="0"/>
        <v>0</v>
      </c>
      <c r="FR58">
        <f t="shared" si="1"/>
        <v>1.6823784594804625</v>
      </c>
    </row>
    <row r="59" spans="1:174" x14ac:dyDescent="0.3">
      <c r="A59" s="1" t="s">
        <v>69</v>
      </c>
      <c r="B59" s="1" t="s">
        <v>183</v>
      </c>
      <c r="C59" s="1">
        <v>0.93851870800000003</v>
      </c>
      <c r="D59" s="1">
        <v>0.75712560299999998</v>
      </c>
      <c r="E59" s="1">
        <v>0.97922055600000002</v>
      </c>
      <c r="F59" s="1">
        <v>0.99833973300000001</v>
      </c>
      <c r="G59" s="1">
        <v>0.92752828099999995</v>
      </c>
      <c r="H59" s="1">
        <v>1.2728001449999999</v>
      </c>
      <c r="I59" s="1">
        <v>0.89108521399999996</v>
      </c>
      <c r="J59" s="1">
        <v>1.4742623450000001</v>
      </c>
      <c r="K59" s="1">
        <v>1.783183371</v>
      </c>
      <c r="L59" s="1">
        <v>0</v>
      </c>
      <c r="M59" s="1">
        <v>1.3925771549999999</v>
      </c>
      <c r="N59" s="1">
        <v>1.7063961320000001</v>
      </c>
      <c r="O59" s="1">
        <v>0.87752965699999996</v>
      </c>
      <c r="P59" s="1">
        <v>0</v>
      </c>
      <c r="Q59" s="1">
        <v>0</v>
      </c>
      <c r="R59" s="1">
        <v>1.2242678140000001</v>
      </c>
      <c r="S59" s="1">
        <v>0.91451580499999996</v>
      </c>
      <c r="T59" s="1">
        <v>0</v>
      </c>
      <c r="U59" s="1">
        <v>0.72213991200000005</v>
      </c>
      <c r="V59" s="1">
        <v>0.91972631900000001</v>
      </c>
      <c r="W59" s="1">
        <v>0.24994488000000001</v>
      </c>
      <c r="X59" s="1">
        <v>0.23690830099999999</v>
      </c>
      <c r="Y59" s="1">
        <v>0</v>
      </c>
      <c r="Z59" s="1">
        <v>0</v>
      </c>
      <c r="AA59" s="1">
        <v>0.68849760199999999</v>
      </c>
      <c r="AB59" s="1">
        <v>0.46172225099999997</v>
      </c>
      <c r="AC59" s="1">
        <v>0.16460834099999999</v>
      </c>
      <c r="AD59" s="1">
        <v>0.76755422399999995</v>
      </c>
      <c r="AE59" s="1">
        <v>0.44872384100000001</v>
      </c>
      <c r="AF59" s="1">
        <v>0</v>
      </c>
      <c r="AG59" s="1">
        <v>0.43303006900000002</v>
      </c>
      <c r="AH59" s="1">
        <v>0.90434519999999996</v>
      </c>
      <c r="AI59" s="1">
        <v>0.56392181900000005</v>
      </c>
      <c r="AJ59" s="1">
        <v>1.192728129</v>
      </c>
      <c r="AK59" s="1">
        <v>0.64147135899999996</v>
      </c>
      <c r="AL59" s="1">
        <v>0.45030847499999999</v>
      </c>
      <c r="AM59" s="1">
        <v>0</v>
      </c>
      <c r="AN59" s="1">
        <v>0.64658459300000004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1.7734560989999999</v>
      </c>
      <c r="BA59" s="1">
        <v>1.6411358309999999</v>
      </c>
      <c r="BB59" s="1">
        <v>1.326860025</v>
      </c>
      <c r="BC59" s="1">
        <v>1.019125064</v>
      </c>
      <c r="BD59" s="1">
        <v>1.569131896</v>
      </c>
      <c r="BE59" s="1">
        <v>1.2487938810000001</v>
      </c>
      <c r="BF59" s="1">
        <v>1.8701470650000001</v>
      </c>
      <c r="BG59" s="1">
        <v>1.666712848</v>
      </c>
      <c r="BH59" s="1">
        <v>1.4056786130000001</v>
      </c>
      <c r="BI59" s="1">
        <v>1.683868779</v>
      </c>
      <c r="BJ59" s="1">
        <v>1.2914934709999999</v>
      </c>
      <c r="BK59" s="1">
        <v>1.298177921</v>
      </c>
      <c r="BL59" s="1">
        <v>1.269131086</v>
      </c>
      <c r="BM59" s="1">
        <v>1.3183466930000001</v>
      </c>
      <c r="BN59" s="1">
        <v>2.158957595</v>
      </c>
      <c r="BO59" s="1">
        <v>0.99461342399999997</v>
      </c>
      <c r="BP59" s="1">
        <v>1.734880991</v>
      </c>
      <c r="BQ59" s="1">
        <v>1.284747514</v>
      </c>
      <c r="BR59" s="1">
        <v>0.84326522100000001</v>
      </c>
      <c r="BS59" s="1">
        <v>1.228883403</v>
      </c>
      <c r="BT59" s="1">
        <v>1.1685731859999999</v>
      </c>
      <c r="BU59" s="1">
        <v>1.281806067</v>
      </c>
      <c r="BV59" s="1">
        <v>2.145521928</v>
      </c>
      <c r="BW59" s="1">
        <v>1.31626457</v>
      </c>
      <c r="BX59" s="1">
        <v>1.1699557469999999</v>
      </c>
      <c r="BY59" s="1">
        <v>0.78966678099999998</v>
      </c>
      <c r="BZ59" s="1">
        <v>1.4226990450000001</v>
      </c>
      <c r="CA59" s="1">
        <v>1.099085104</v>
      </c>
      <c r="CB59" s="1">
        <v>1.827180032</v>
      </c>
      <c r="CC59" s="1">
        <v>1.152261666</v>
      </c>
      <c r="CD59" s="1">
        <v>1.2790668540000001</v>
      </c>
      <c r="CE59" s="1">
        <v>1.8069280969999999</v>
      </c>
      <c r="CF59" s="1">
        <v>1.4453955009999999</v>
      </c>
      <c r="CG59" s="1">
        <v>1.4227265419999999</v>
      </c>
      <c r="CH59" s="1">
        <v>1.295024502</v>
      </c>
      <c r="CI59" s="1">
        <v>1.374700775</v>
      </c>
      <c r="CJ59" s="1">
        <v>1.3813482260000001</v>
      </c>
      <c r="CK59" s="1">
        <v>2.058969125</v>
      </c>
      <c r="CL59" s="1">
        <v>1.8061599290000001</v>
      </c>
      <c r="CM59" s="1">
        <v>0</v>
      </c>
      <c r="CN59" s="1">
        <v>0</v>
      </c>
      <c r="CO59" s="1">
        <v>0</v>
      </c>
      <c r="CP59" s="1">
        <v>0</v>
      </c>
      <c r="CQ59" s="1">
        <v>2.436828572</v>
      </c>
      <c r="CR59" s="1">
        <v>2.707292502</v>
      </c>
      <c r="CS59" s="1">
        <v>2.5327886130000001</v>
      </c>
      <c r="CT59" s="1">
        <v>2.5465781609999998</v>
      </c>
      <c r="CU59" s="1">
        <v>2.5207273049999999</v>
      </c>
      <c r="CV59" s="1">
        <v>2.4611316969999999</v>
      </c>
      <c r="CW59" s="1">
        <v>2.4608596189999998</v>
      </c>
      <c r="CX59" s="1">
        <v>2.449192928</v>
      </c>
      <c r="CY59" s="1">
        <v>2.5789039159999998</v>
      </c>
      <c r="CZ59" s="1">
        <v>2.6998125819999998</v>
      </c>
      <c r="DA59" s="1">
        <v>1.777620787</v>
      </c>
      <c r="DB59" s="1">
        <v>1.8806825089999999</v>
      </c>
      <c r="DC59" s="1">
        <v>1.8022145389999999</v>
      </c>
      <c r="DD59" s="1">
        <v>2.2778734690000002</v>
      </c>
      <c r="DE59" s="1">
        <v>1.922980197</v>
      </c>
      <c r="DF59" s="1">
        <v>1.956581852</v>
      </c>
      <c r="DG59" s="1">
        <v>2.1045959569999999</v>
      </c>
      <c r="DH59" s="1">
        <v>1.389895485</v>
      </c>
      <c r="DI59" s="1">
        <v>2.5091344580000001</v>
      </c>
      <c r="DJ59" s="1">
        <v>1.960416988</v>
      </c>
      <c r="DK59" s="1">
        <v>0</v>
      </c>
      <c r="DL59" s="1">
        <v>0</v>
      </c>
      <c r="DM59" s="1">
        <v>0</v>
      </c>
      <c r="DN59" s="1">
        <v>0</v>
      </c>
      <c r="DO59" s="1">
        <v>0</v>
      </c>
      <c r="DP59" s="1">
        <v>0</v>
      </c>
      <c r="DQ59" s="1">
        <v>0</v>
      </c>
      <c r="DR59" s="1">
        <v>0</v>
      </c>
      <c r="DS59" s="1">
        <v>0</v>
      </c>
      <c r="DT59" s="1">
        <v>0</v>
      </c>
      <c r="DU59" s="1">
        <v>0</v>
      </c>
      <c r="DV59" s="1">
        <v>0</v>
      </c>
      <c r="DW59" s="1">
        <v>0</v>
      </c>
      <c r="DX59" s="1">
        <v>0</v>
      </c>
      <c r="DY59" s="1">
        <v>0</v>
      </c>
      <c r="DZ59" s="1">
        <v>0</v>
      </c>
      <c r="EA59" s="1">
        <v>0</v>
      </c>
      <c r="EB59" s="1">
        <v>0</v>
      </c>
      <c r="EC59" s="1">
        <v>0</v>
      </c>
      <c r="ED59" s="1">
        <v>0.92753838799999999</v>
      </c>
      <c r="EE59" s="1">
        <v>1.006165923</v>
      </c>
      <c r="EF59" s="1">
        <v>0.74645635899999996</v>
      </c>
      <c r="EG59" s="1">
        <v>0.57814154600000001</v>
      </c>
      <c r="EH59" s="1">
        <v>0</v>
      </c>
      <c r="EI59" s="1">
        <v>0</v>
      </c>
      <c r="EJ59" s="1">
        <v>0</v>
      </c>
      <c r="EK59" s="1">
        <v>0</v>
      </c>
      <c r="EL59" s="1">
        <v>0</v>
      </c>
      <c r="EM59" s="1">
        <v>0</v>
      </c>
      <c r="EN59" s="1">
        <v>0</v>
      </c>
      <c r="EO59" s="1">
        <v>0</v>
      </c>
      <c r="EP59" s="1">
        <v>0.17256590899999999</v>
      </c>
      <c r="EQ59" s="1">
        <v>0</v>
      </c>
      <c r="ER59" s="1">
        <v>0</v>
      </c>
      <c r="ES59" s="1">
        <v>0</v>
      </c>
      <c r="EU59" s="1" t="s">
        <v>183</v>
      </c>
      <c r="EV59" s="1">
        <v>0.91830114996648771</v>
      </c>
      <c r="EW59" s="1">
        <v>1.1414189960114238</v>
      </c>
      <c r="EX59" s="1">
        <v>1.220539164458645</v>
      </c>
      <c r="EY59" s="1">
        <v>0.50271887936524362</v>
      </c>
      <c r="EZ59" s="1">
        <v>0.53217985300988846</v>
      </c>
      <c r="FA59" s="1">
        <v>0.28755496335757624</v>
      </c>
      <c r="FB59" s="1">
        <v>0.34522160151408748</v>
      </c>
      <c r="FC59" s="1">
        <v>0.77350630404777854</v>
      </c>
      <c r="FD59" s="1">
        <v>0.43459110672158796</v>
      </c>
      <c r="FE59" s="1">
        <v>0</v>
      </c>
      <c r="FF59" s="1">
        <v>1.5027344577662758</v>
      </c>
      <c r="FG59" s="1">
        <v>1.2961544708465795</v>
      </c>
      <c r="FH59" s="1">
        <v>1.5739065872665163</v>
      </c>
      <c r="FI59" s="1">
        <v>0</v>
      </c>
      <c r="FJ59" s="1">
        <v>2.5394115893817522</v>
      </c>
      <c r="FK59" s="1">
        <v>1.9581996241799693</v>
      </c>
      <c r="FL59" s="1">
        <v>0</v>
      </c>
      <c r="FM59" s="1">
        <v>0</v>
      </c>
      <c r="FN59" s="1">
        <v>0.81457555402247606</v>
      </c>
      <c r="FO59" s="1">
        <v>1.4380492392454501E-2</v>
      </c>
      <c r="FQ59">
        <f t="shared" si="0"/>
        <v>0</v>
      </c>
      <c r="FR59">
        <f t="shared" si="1"/>
        <v>2.5394115893817522</v>
      </c>
    </row>
    <row r="60" spans="1:174" x14ac:dyDescent="0.3">
      <c r="A60" s="1" t="s">
        <v>64</v>
      </c>
      <c r="B60" s="1" t="s">
        <v>185</v>
      </c>
      <c r="C60" s="1">
        <v>3.029897617</v>
      </c>
      <c r="D60" s="1">
        <v>3.0342635200000001</v>
      </c>
      <c r="E60" s="1">
        <v>2.3665124120000001</v>
      </c>
      <c r="F60" s="1">
        <v>2.8653510519999998</v>
      </c>
      <c r="G60" s="1">
        <v>2.9728852039999998</v>
      </c>
      <c r="H60" s="1">
        <v>3.2093077220000001</v>
      </c>
      <c r="I60" s="1">
        <v>3.0875528719999998</v>
      </c>
      <c r="J60" s="1">
        <v>2.8768028270000001</v>
      </c>
      <c r="K60" s="1">
        <v>2.5338219409999998</v>
      </c>
      <c r="L60" s="1">
        <v>3.4270279430000001</v>
      </c>
      <c r="M60" s="1">
        <v>2.9716422200000001</v>
      </c>
      <c r="N60" s="1">
        <v>2.7050363559999999</v>
      </c>
      <c r="O60" s="1">
        <v>1.959143042</v>
      </c>
      <c r="P60" s="1">
        <v>1.88609374</v>
      </c>
      <c r="Q60" s="1">
        <v>2.0391110779999999</v>
      </c>
      <c r="R60" s="1">
        <v>1.378888138</v>
      </c>
      <c r="S60" s="1">
        <v>1.6473303779999999</v>
      </c>
      <c r="T60" s="1">
        <v>1.9200865570000001</v>
      </c>
      <c r="U60" s="1">
        <v>2.4524517669999999</v>
      </c>
      <c r="V60" s="1">
        <v>1.9858429470000001</v>
      </c>
      <c r="W60" s="1">
        <v>2.3072270640000001</v>
      </c>
      <c r="X60" s="1">
        <v>2.5667919559999999</v>
      </c>
      <c r="Y60" s="1">
        <v>1.1353511110000001</v>
      </c>
      <c r="Z60" s="1">
        <v>0.85417937499999996</v>
      </c>
      <c r="AA60" s="1">
        <v>1.025692211</v>
      </c>
      <c r="AB60" s="1">
        <v>1.969178493</v>
      </c>
      <c r="AC60" s="1">
        <v>2.6133762699999998</v>
      </c>
      <c r="AD60" s="1">
        <v>2.1954649740000001</v>
      </c>
      <c r="AE60" s="1">
        <v>2.7842190709999999</v>
      </c>
      <c r="AF60" s="1">
        <v>2.9231253179999999</v>
      </c>
      <c r="AG60" s="1">
        <v>2.1802034130000001</v>
      </c>
      <c r="AH60" s="1">
        <v>2.0754913400000001</v>
      </c>
      <c r="AI60" s="1">
        <v>2.4900055210000001</v>
      </c>
      <c r="AJ60" s="1">
        <v>1.713902848</v>
      </c>
      <c r="AK60" s="1">
        <v>2.9666109770000002</v>
      </c>
      <c r="AL60" s="1">
        <v>2.6560050460000002</v>
      </c>
      <c r="AM60" s="1">
        <v>2.853663461</v>
      </c>
      <c r="AN60" s="1">
        <v>2.2925922320000001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6.5037337019999999</v>
      </c>
      <c r="BA60" s="1">
        <v>6.5774530130000004</v>
      </c>
      <c r="BB60" s="1">
        <v>6.6136978480000002</v>
      </c>
      <c r="BC60" s="1">
        <v>6.5895044900000004</v>
      </c>
      <c r="BD60" s="1">
        <v>6.5119277909999997</v>
      </c>
      <c r="BE60" s="1">
        <v>6.5962424359999998</v>
      </c>
      <c r="BF60" s="1">
        <v>6.5281619610000003</v>
      </c>
      <c r="BG60" s="1">
        <v>6.4555764829999998</v>
      </c>
      <c r="BH60" s="1">
        <v>6.5845244919999999</v>
      </c>
      <c r="BI60" s="1">
        <v>6.5410898959999999</v>
      </c>
      <c r="BJ60" s="1">
        <v>6.5529370250000003</v>
      </c>
      <c r="BK60" s="1">
        <v>6.5501823860000004</v>
      </c>
      <c r="BL60" s="1">
        <v>6.5300309900000002</v>
      </c>
      <c r="BM60" s="1">
        <v>6.5144658910000004</v>
      </c>
      <c r="BN60" s="1">
        <v>6.5802137939999996</v>
      </c>
      <c r="BO60" s="1">
        <v>6.603432626</v>
      </c>
      <c r="BP60" s="1">
        <v>6.7371060030000001</v>
      </c>
      <c r="BQ60" s="1">
        <v>6.6519484310000001</v>
      </c>
      <c r="BR60" s="1">
        <v>6.683529107</v>
      </c>
      <c r="BS60" s="1">
        <v>6.7678741450000004</v>
      </c>
      <c r="BT60" s="1">
        <v>6.6358546809999996</v>
      </c>
      <c r="BU60" s="1">
        <v>6.6603359680000001</v>
      </c>
      <c r="BV60" s="1">
        <v>6.5972665539999999</v>
      </c>
      <c r="BW60" s="1">
        <v>6.762222843</v>
      </c>
      <c r="BX60" s="1">
        <v>6.6687324380000002</v>
      </c>
      <c r="BY60" s="1">
        <v>6.6348156469999999</v>
      </c>
      <c r="BZ60" s="1">
        <v>6.75724181</v>
      </c>
      <c r="CA60" s="1">
        <v>6.6876701900000004</v>
      </c>
      <c r="CB60" s="1">
        <v>6.6271778680000004</v>
      </c>
      <c r="CC60" s="1">
        <v>6.5642340700000004</v>
      </c>
      <c r="CD60" s="1">
        <v>6.5559246790000003</v>
      </c>
      <c r="CE60" s="1">
        <v>6.8902014720000002</v>
      </c>
      <c r="CF60" s="1">
        <v>6.9772117930000004</v>
      </c>
      <c r="CG60" s="1">
        <v>6.8530962540000004</v>
      </c>
      <c r="CH60" s="1">
        <v>6.8586180859999999</v>
      </c>
      <c r="CI60" s="1">
        <v>7.0130114729999997</v>
      </c>
      <c r="CJ60" s="1">
        <v>6.923212124</v>
      </c>
      <c r="CK60" s="1">
        <v>6.9565477529999997</v>
      </c>
      <c r="CL60" s="1">
        <v>6.7443730070000001</v>
      </c>
      <c r="CM60" s="1">
        <v>0</v>
      </c>
      <c r="CN60" s="1">
        <v>0</v>
      </c>
      <c r="CO60" s="1">
        <v>0</v>
      </c>
      <c r="CP60" s="1">
        <v>0</v>
      </c>
      <c r="CQ60" s="1">
        <v>7.4978042150000004</v>
      </c>
      <c r="CR60" s="1">
        <v>7.4752158179999997</v>
      </c>
      <c r="CS60" s="1">
        <v>7.4869213280000002</v>
      </c>
      <c r="CT60" s="1">
        <v>7.5467274120000001</v>
      </c>
      <c r="CU60" s="1">
        <v>7.5275072300000003</v>
      </c>
      <c r="CV60" s="1">
        <v>7.522724739</v>
      </c>
      <c r="CW60" s="1">
        <v>7.5877827829999998</v>
      </c>
      <c r="CX60" s="1">
        <v>7.5386090479999996</v>
      </c>
      <c r="CY60" s="1">
        <v>7.4945265460000003</v>
      </c>
      <c r="CZ60" s="1">
        <v>7.4867384509999999</v>
      </c>
      <c r="DA60" s="1">
        <v>4.1455046500000003</v>
      </c>
      <c r="DB60" s="1">
        <v>4.1637018299999999</v>
      </c>
      <c r="DC60" s="1">
        <v>3.9960992829999999</v>
      </c>
      <c r="DD60" s="1">
        <v>3.8706773750000001</v>
      </c>
      <c r="DE60" s="1">
        <v>3.873810041</v>
      </c>
      <c r="DF60" s="1">
        <v>4.001149624</v>
      </c>
      <c r="DG60" s="1">
        <v>3.818540059</v>
      </c>
      <c r="DH60" s="1">
        <v>3.9016620039999999</v>
      </c>
      <c r="DI60" s="1">
        <v>4.011726693</v>
      </c>
      <c r="DJ60" s="1">
        <v>4.114824273</v>
      </c>
      <c r="DK60" s="1">
        <v>0</v>
      </c>
      <c r="DL60" s="1">
        <v>0</v>
      </c>
      <c r="DM60" s="1">
        <v>0</v>
      </c>
      <c r="DN60" s="1">
        <v>0</v>
      </c>
      <c r="DO60" s="1">
        <v>0</v>
      </c>
      <c r="DP60" s="1">
        <v>0</v>
      </c>
      <c r="DQ60" s="1">
        <v>0</v>
      </c>
      <c r="DR60" s="1">
        <v>0</v>
      </c>
      <c r="DS60" s="1">
        <v>0</v>
      </c>
      <c r="DT60" s="1">
        <v>0</v>
      </c>
      <c r="DU60" s="1">
        <v>0</v>
      </c>
      <c r="DV60" s="1">
        <v>0</v>
      </c>
      <c r="DW60" s="1">
        <v>0</v>
      </c>
      <c r="DX60" s="1">
        <v>0</v>
      </c>
      <c r="DY60" s="1">
        <v>0</v>
      </c>
      <c r="DZ60" s="1">
        <v>0</v>
      </c>
      <c r="EA60" s="1">
        <v>0</v>
      </c>
      <c r="EB60" s="1">
        <v>0</v>
      </c>
      <c r="EC60" s="1">
        <v>0</v>
      </c>
      <c r="ED60" s="1">
        <v>3.9203051590000002</v>
      </c>
      <c r="EE60" s="1">
        <v>3.8880224889999999</v>
      </c>
      <c r="EF60" s="1">
        <v>3.8749695860000002</v>
      </c>
      <c r="EG60" s="1">
        <v>3.9351670300000001</v>
      </c>
      <c r="EH60" s="1">
        <v>0</v>
      </c>
      <c r="EI60" s="1">
        <v>0</v>
      </c>
      <c r="EJ60" s="1">
        <v>0</v>
      </c>
      <c r="EK60" s="1">
        <v>0</v>
      </c>
      <c r="EL60" s="1">
        <v>0</v>
      </c>
      <c r="EM60" s="1">
        <v>0</v>
      </c>
      <c r="EN60" s="1">
        <v>0</v>
      </c>
      <c r="EO60" s="1">
        <v>0</v>
      </c>
      <c r="EP60" s="1">
        <v>0</v>
      </c>
      <c r="EQ60" s="1">
        <v>0</v>
      </c>
      <c r="ER60" s="1">
        <v>0</v>
      </c>
      <c r="ES60" s="1">
        <v>0</v>
      </c>
      <c r="EU60" s="1" t="s">
        <v>185</v>
      </c>
      <c r="EV60" s="1">
        <v>2.8240061502549048</v>
      </c>
      <c r="EW60" s="1">
        <v>3.0366371562050425</v>
      </c>
      <c r="EX60" s="1">
        <v>2.9093821151430728</v>
      </c>
      <c r="EY60" s="1">
        <v>1.8051088221476566</v>
      </c>
      <c r="EZ60" s="1">
        <v>2.3280784332164322</v>
      </c>
      <c r="FA60" s="1">
        <v>1.2461002976542823</v>
      </c>
      <c r="FB60" s="1">
        <v>2.6290464080272975</v>
      </c>
      <c r="FC60" s="1">
        <v>2.1149007801628898</v>
      </c>
      <c r="FD60" s="1">
        <v>2.6922179292501625</v>
      </c>
      <c r="FE60" s="1">
        <v>0</v>
      </c>
      <c r="FF60" s="1">
        <v>6.5486494797480841</v>
      </c>
      <c r="FG60" s="1">
        <v>6.6622104410987903</v>
      </c>
      <c r="FH60" s="1">
        <v>6.9020339951448317</v>
      </c>
      <c r="FI60" s="1">
        <v>0</v>
      </c>
      <c r="FJ60" s="1">
        <v>7.5164557570808057</v>
      </c>
      <c r="FK60" s="1">
        <v>3.9897695832340192</v>
      </c>
      <c r="FL60" s="1">
        <v>0</v>
      </c>
      <c r="FM60" s="1">
        <v>0</v>
      </c>
      <c r="FN60" s="1">
        <v>3.9046160662049498</v>
      </c>
      <c r="FO60" s="1">
        <v>0</v>
      </c>
      <c r="FQ60">
        <f t="shared" si="0"/>
        <v>0</v>
      </c>
      <c r="FR60">
        <f t="shared" si="1"/>
        <v>7.5164557570808057</v>
      </c>
    </row>
    <row r="61" spans="1:174" x14ac:dyDescent="0.3">
      <c r="A61" s="1" t="s">
        <v>65</v>
      </c>
      <c r="B61" s="1" t="s">
        <v>189</v>
      </c>
      <c r="C61" s="1">
        <v>6.1344731570000004</v>
      </c>
      <c r="D61" s="1">
        <v>6.0585832179999999</v>
      </c>
      <c r="E61" s="1">
        <v>6.1859857280000003</v>
      </c>
      <c r="F61" s="1">
        <v>6.1274724210000002</v>
      </c>
      <c r="G61" s="1">
        <v>6.3519649080000002</v>
      </c>
      <c r="H61" s="1">
        <v>6.3639894420000003</v>
      </c>
      <c r="I61" s="1">
        <v>6.2111960660000003</v>
      </c>
      <c r="J61" s="1">
        <v>6.2284169440000001</v>
      </c>
      <c r="K61" s="1">
        <v>6.8474929900000001</v>
      </c>
      <c r="L61" s="1">
        <v>6.9049130669999998</v>
      </c>
      <c r="M61" s="1">
        <v>6.9673191799999996</v>
      </c>
      <c r="N61" s="1">
        <v>6.8207258980000001</v>
      </c>
      <c r="O61" s="1">
        <v>6.0836561170000003</v>
      </c>
      <c r="P61" s="1">
        <v>6.057223166</v>
      </c>
      <c r="Q61" s="1">
        <v>6.3003918170000004</v>
      </c>
      <c r="R61" s="1">
        <v>6.2394982990000001</v>
      </c>
      <c r="S61" s="1">
        <v>6.0734114879999996</v>
      </c>
      <c r="T61" s="1">
        <v>6.0072078380000002</v>
      </c>
      <c r="U61" s="1">
        <v>6.0813247720000003</v>
      </c>
      <c r="V61" s="1">
        <v>6.3227917890000001</v>
      </c>
      <c r="W61" s="1">
        <v>6.2242913240000002</v>
      </c>
      <c r="X61" s="1">
        <v>6.0394850629999999</v>
      </c>
      <c r="Y61" s="1">
        <v>6.0382530939999999</v>
      </c>
      <c r="Z61" s="1">
        <v>5.87434162</v>
      </c>
      <c r="AA61" s="1">
        <v>6.1757226210000002</v>
      </c>
      <c r="AB61" s="1">
        <v>5.9658346780000002</v>
      </c>
      <c r="AC61" s="1">
        <v>6.3287005760000001</v>
      </c>
      <c r="AD61" s="1">
        <v>6.1632326040000001</v>
      </c>
      <c r="AE61" s="1">
        <v>6.3925698070000001</v>
      </c>
      <c r="AF61" s="1">
        <v>6.1705934320000004</v>
      </c>
      <c r="AG61" s="1">
        <v>6.0310150260000004</v>
      </c>
      <c r="AH61" s="1">
        <v>6.0081483760000003</v>
      </c>
      <c r="AI61" s="1">
        <v>6.0406697749999996</v>
      </c>
      <c r="AJ61" s="1">
        <v>6.0725480799999998</v>
      </c>
      <c r="AK61" s="1">
        <v>6.2104385119999996</v>
      </c>
      <c r="AL61" s="1">
        <v>6.298192534</v>
      </c>
      <c r="AM61" s="1">
        <v>6.3596188170000003</v>
      </c>
      <c r="AN61" s="1">
        <v>6.2765300880000003</v>
      </c>
      <c r="AO61" s="1">
        <v>6.3442037999999998</v>
      </c>
      <c r="AP61" s="1">
        <v>6.2691553170000001</v>
      </c>
      <c r="AQ61" s="1">
        <v>6.2830553069999997</v>
      </c>
      <c r="AR61" s="1">
        <v>6.2124965310000002</v>
      </c>
      <c r="AS61" s="1">
        <v>6.2117161330000004</v>
      </c>
      <c r="AT61" s="1">
        <v>6.0563904600000003</v>
      </c>
      <c r="AU61" s="1">
        <v>6.1445916250000003</v>
      </c>
      <c r="AV61" s="1">
        <v>6.2230241729999998</v>
      </c>
      <c r="AW61" s="1">
        <v>6.2061008409999996</v>
      </c>
      <c r="AX61" s="1">
        <v>6.1532224449999999</v>
      </c>
      <c r="AY61" s="1">
        <v>6.0627957720000003</v>
      </c>
      <c r="AZ61" s="1">
        <v>5.7877275340000001</v>
      </c>
      <c r="BA61" s="1">
        <v>5.6191123080000001</v>
      </c>
      <c r="BB61" s="1">
        <v>5.7037696850000001</v>
      </c>
      <c r="BC61" s="1">
        <v>5.6741736740000004</v>
      </c>
      <c r="BD61" s="1">
        <v>5.559265044</v>
      </c>
      <c r="BE61" s="1">
        <v>5.6275935459999999</v>
      </c>
      <c r="BF61" s="1">
        <v>5.7837899049999999</v>
      </c>
      <c r="BG61" s="1">
        <v>5.7457779650000003</v>
      </c>
      <c r="BH61" s="1">
        <v>5.6663782979999997</v>
      </c>
      <c r="BI61" s="1">
        <v>5.5912589050000001</v>
      </c>
      <c r="BJ61" s="1">
        <v>5.7405004220000002</v>
      </c>
      <c r="BK61" s="1">
        <v>5.5380022860000002</v>
      </c>
      <c r="BL61" s="1">
        <v>5.6971620979999997</v>
      </c>
      <c r="BM61" s="1">
        <v>5.7075095510000002</v>
      </c>
      <c r="BN61" s="1">
        <v>5.6090139900000002</v>
      </c>
      <c r="BO61" s="1">
        <v>5.2798099430000001</v>
      </c>
      <c r="BP61" s="1">
        <v>5.3418970909999999</v>
      </c>
      <c r="BQ61" s="1">
        <v>5.1748151550000001</v>
      </c>
      <c r="BR61" s="1">
        <v>5.1266821260000004</v>
      </c>
      <c r="BS61" s="1">
        <v>5.1479687690000002</v>
      </c>
      <c r="BT61" s="1">
        <v>5.0786382139999997</v>
      </c>
      <c r="BU61" s="1">
        <v>5.2332774710000001</v>
      </c>
      <c r="BV61" s="1">
        <v>5.1740394179999996</v>
      </c>
      <c r="BW61" s="1">
        <v>5.1618155019999996</v>
      </c>
      <c r="BX61" s="1">
        <v>5.3792140740000001</v>
      </c>
      <c r="BY61" s="1">
        <v>5.2422492649999999</v>
      </c>
      <c r="BZ61" s="1">
        <v>5.5433728640000002</v>
      </c>
      <c r="CA61" s="1">
        <v>5.1573855980000003</v>
      </c>
      <c r="CB61" s="1">
        <v>5.2460262110000002</v>
      </c>
      <c r="CC61" s="1">
        <v>5.1738529059999996</v>
      </c>
      <c r="CD61" s="1">
        <v>5.1053106289999999</v>
      </c>
      <c r="CE61" s="1">
        <v>4.8951508070000003</v>
      </c>
      <c r="CF61" s="1">
        <v>5.1685014069999999</v>
      </c>
      <c r="CG61" s="1">
        <v>5.1586027169999999</v>
      </c>
      <c r="CH61" s="1">
        <v>4.6852947919999997</v>
      </c>
      <c r="CI61" s="1">
        <v>5.1406564169999998</v>
      </c>
      <c r="CJ61" s="1">
        <v>5.0755187580000003</v>
      </c>
      <c r="CK61" s="1">
        <v>5.044328106</v>
      </c>
      <c r="CL61" s="1">
        <v>4.5314697080000004</v>
      </c>
      <c r="CM61" s="1">
        <v>6.3790638550000001</v>
      </c>
      <c r="CN61" s="1">
        <v>6.3121782059999996</v>
      </c>
      <c r="CO61" s="1">
        <v>6.2678827310000003</v>
      </c>
      <c r="CP61" s="1">
        <v>6.3515894810000004</v>
      </c>
      <c r="CQ61" s="1">
        <v>4.2826856009999998</v>
      </c>
      <c r="CR61" s="1">
        <v>4.1069326220000004</v>
      </c>
      <c r="CS61" s="1">
        <v>4.1928770579999997</v>
      </c>
      <c r="CT61" s="1">
        <v>4.3120881530000004</v>
      </c>
      <c r="CU61" s="1">
        <v>4.1069324539999998</v>
      </c>
      <c r="CV61" s="1">
        <v>4.2434579289999999</v>
      </c>
      <c r="CW61" s="1">
        <v>3.641723276</v>
      </c>
      <c r="CX61" s="1">
        <v>4.1770025049999999</v>
      </c>
      <c r="CY61" s="1">
        <v>4.2780415459999999</v>
      </c>
      <c r="CZ61" s="1">
        <v>3.7968705530000002</v>
      </c>
      <c r="DA61" s="1">
        <v>0.92381939999999996</v>
      </c>
      <c r="DB61" s="1">
        <v>0</v>
      </c>
      <c r="DC61" s="1">
        <v>0.81434357099999999</v>
      </c>
      <c r="DD61" s="1">
        <v>1.0897299229999999</v>
      </c>
      <c r="DE61" s="1">
        <v>1.220595527</v>
      </c>
      <c r="DF61" s="1">
        <v>0.71820926699999998</v>
      </c>
      <c r="DG61" s="1">
        <v>0.96814881799999997</v>
      </c>
      <c r="DH61" s="1">
        <v>1.4945963250000001</v>
      </c>
      <c r="DI61" s="1">
        <v>1.243553581</v>
      </c>
      <c r="DJ61" s="1">
        <v>1.7844822279999999</v>
      </c>
      <c r="DK61" s="1">
        <v>0</v>
      </c>
      <c r="DL61" s="1">
        <v>0.73628260599999995</v>
      </c>
      <c r="DM61" s="1">
        <v>1.4217762920000001</v>
      </c>
      <c r="DN61" s="1">
        <v>1.150144721</v>
      </c>
      <c r="DO61" s="1">
        <v>0</v>
      </c>
      <c r="DP61" s="1">
        <v>0.70906570400000002</v>
      </c>
      <c r="DQ61" s="1">
        <v>0</v>
      </c>
      <c r="DR61" s="1">
        <v>1.1666058560000001</v>
      </c>
      <c r="DS61" s="1">
        <v>1.1685964179999999</v>
      </c>
      <c r="DT61" s="1">
        <v>0</v>
      </c>
      <c r="DU61" s="1">
        <v>5.0729185250000004</v>
      </c>
      <c r="DV61" s="1">
        <v>5.0252329050000002</v>
      </c>
      <c r="DW61" s="1">
        <v>5.1678931209999996</v>
      </c>
      <c r="DX61" s="1">
        <v>5.1734710359999996</v>
      </c>
      <c r="DY61" s="1">
        <v>5.4437217750000002</v>
      </c>
      <c r="DZ61" s="1">
        <v>5.1732638770000001</v>
      </c>
      <c r="EA61" s="1">
        <v>5.0948484809999997</v>
      </c>
      <c r="EB61" s="1">
        <v>4.9399233139999996</v>
      </c>
      <c r="EC61" s="1">
        <v>5.0655032670000004</v>
      </c>
      <c r="ED61" s="1">
        <v>5.9929738930000003</v>
      </c>
      <c r="EE61" s="1">
        <v>5.8132613319999997</v>
      </c>
      <c r="EF61" s="1">
        <v>6.0247361340000003</v>
      </c>
      <c r="EG61" s="1">
        <v>6.0475913669999999</v>
      </c>
      <c r="EH61" s="1">
        <v>0</v>
      </c>
      <c r="EI61" s="1">
        <v>0</v>
      </c>
      <c r="EJ61" s="1">
        <v>0</v>
      </c>
      <c r="EK61" s="1">
        <v>0</v>
      </c>
      <c r="EL61" s="1">
        <v>0</v>
      </c>
      <c r="EM61" s="1">
        <v>0</v>
      </c>
      <c r="EN61" s="1">
        <v>0</v>
      </c>
      <c r="EO61" s="1">
        <v>0</v>
      </c>
      <c r="EP61" s="1">
        <v>0</v>
      </c>
      <c r="EQ61" s="1">
        <v>0</v>
      </c>
      <c r="ER61" s="1">
        <v>0</v>
      </c>
      <c r="ES61" s="1">
        <v>0</v>
      </c>
      <c r="EU61" s="1" t="s">
        <v>189</v>
      </c>
      <c r="EV61" s="1">
        <v>6.1266286313097202</v>
      </c>
      <c r="EW61" s="1">
        <v>6.2888918400973379</v>
      </c>
      <c r="EX61" s="1">
        <v>6.8851127835314179</v>
      </c>
      <c r="EY61" s="1">
        <v>6.1268981208198996</v>
      </c>
      <c r="EZ61" s="1">
        <v>6.1669732370009314</v>
      </c>
      <c r="FA61" s="1">
        <v>6.0135380032342978</v>
      </c>
      <c r="FB61" s="1">
        <v>6.26377410465712</v>
      </c>
      <c r="FC61" s="1">
        <v>6.0380953141058749</v>
      </c>
      <c r="FD61" s="1">
        <v>6.2861949877068044</v>
      </c>
      <c r="FE61" s="1">
        <v>6.1969774911467113</v>
      </c>
      <c r="FF61" s="1">
        <v>5.6700690139481882</v>
      </c>
      <c r="FG61" s="1">
        <v>5.2228972021113851</v>
      </c>
      <c r="FH61" s="1">
        <v>4.9624403391360472</v>
      </c>
      <c r="FI61" s="1">
        <v>6.3276785682038499</v>
      </c>
      <c r="FJ61" s="1">
        <v>4.1138611696077652</v>
      </c>
      <c r="FK61" s="1">
        <v>1.0257478639161757</v>
      </c>
      <c r="FL61" s="1">
        <v>0.635247159712373</v>
      </c>
      <c r="FM61" s="1">
        <v>5.1285307000987679</v>
      </c>
      <c r="FN61" s="1">
        <v>5.9696406816092047</v>
      </c>
      <c r="FO61" s="1">
        <v>0</v>
      </c>
      <c r="FQ61">
        <f t="shared" si="0"/>
        <v>0</v>
      </c>
      <c r="FR61">
        <f t="shared" si="1"/>
        <v>6.8851127835314179</v>
      </c>
    </row>
    <row r="62" spans="1:174" x14ac:dyDescent="0.3">
      <c r="A62" s="1" t="s">
        <v>66</v>
      </c>
      <c r="B62" s="1" t="s">
        <v>187</v>
      </c>
      <c r="C62" s="1">
        <v>3.1405430380000001</v>
      </c>
      <c r="D62" s="1">
        <v>3.1214192039999999</v>
      </c>
      <c r="E62" s="1">
        <v>3.4543189669999999</v>
      </c>
      <c r="F62" s="1">
        <v>3.1234327959999999</v>
      </c>
      <c r="G62" s="1">
        <v>3.2467367079999998</v>
      </c>
      <c r="H62" s="1">
        <v>3.4583336770000002</v>
      </c>
      <c r="I62" s="1">
        <v>3.2282714760000002</v>
      </c>
      <c r="J62" s="1">
        <v>3.4445238890000001</v>
      </c>
      <c r="K62" s="1">
        <v>2.8256299899999999</v>
      </c>
      <c r="L62" s="1">
        <v>2.6051454299999999</v>
      </c>
      <c r="M62" s="1">
        <v>3.2029013489999998</v>
      </c>
      <c r="N62" s="1">
        <v>3.1604839739999999</v>
      </c>
      <c r="O62" s="1">
        <v>3.9660784150000001</v>
      </c>
      <c r="P62" s="1">
        <v>3.647269493</v>
      </c>
      <c r="Q62" s="1">
        <v>3.600945168</v>
      </c>
      <c r="R62" s="1">
        <v>3.7600508700000002</v>
      </c>
      <c r="S62" s="1">
        <v>3.530527363</v>
      </c>
      <c r="T62" s="1">
        <v>4.0866077079999998</v>
      </c>
      <c r="U62" s="1">
        <v>3.4037365739999998</v>
      </c>
      <c r="V62" s="1">
        <v>3.7016596599999998</v>
      </c>
      <c r="W62" s="1">
        <v>3.474678205</v>
      </c>
      <c r="X62" s="1">
        <v>3.3373838660000001</v>
      </c>
      <c r="Y62" s="1">
        <v>3.3324436899999998</v>
      </c>
      <c r="Z62" s="1">
        <v>3.330432515</v>
      </c>
      <c r="AA62" s="1">
        <v>3.4607195389999998</v>
      </c>
      <c r="AB62" s="1">
        <v>3.5390183369999999</v>
      </c>
      <c r="AC62" s="1">
        <v>3.0944224810000001</v>
      </c>
      <c r="AD62" s="1">
        <v>2.9668723159999999</v>
      </c>
      <c r="AE62" s="1">
        <v>3.2769339560000001</v>
      </c>
      <c r="AF62" s="1">
        <v>3.0821048329999998</v>
      </c>
      <c r="AG62" s="1">
        <v>3.2561694139999999</v>
      </c>
      <c r="AH62" s="1">
        <v>3.2407835070000002</v>
      </c>
      <c r="AI62" s="1">
        <v>3.366326366</v>
      </c>
      <c r="AJ62" s="1">
        <v>3.485309795</v>
      </c>
      <c r="AK62" s="1">
        <v>2.9010820740000001</v>
      </c>
      <c r="AL62" s="1">
        <v>3.34762827</v>
      </c>
      <c r="AM62" s="1">
        <v>3.3245373169999999</v>
      </c>
      <c r="AN62" s="1">
        <v>3.471666344</v>
      </c>
      <c r="AO62" s="1">
        <v>0.75212495400000001</v>
      </c>
      <c r="AP62" s="1">
        <v>1.123449535</v>
      </c>
      <c r="AQ62" s="1">
        <v>0.70689368500000005</v>
      </c>
      <c r="AR62" s="1">
        <v>1.576850944</v>
      </c>
      <c r="AS62" s="1">
        <v>0.57734194400000005</v>
      </c>
      <c r="AT62" s="1">
        <v>1.6827838770000001</v>
      </c>
      <c r="AU62" s="1">
        <v>1.173939724</v>
      </c>
      <c r="AV62" s="1">
        <v>0.402606978</v>
      </c>
      <c r="AW62" s="1">
        <v>0.72067636300000004</v>
      </c>
      <c r="AX62" s="1">
        <v>0</v>
      </c>
      <c r="AY62" s="1">
        <v>0.86043902500000002</v>
      </c>
      <c r="AZ62" s="1">
        <v>0</v>
      </c>
      <c r="BA62" s="1">
        <v>0.56475630099999996</v>
      </c>
      <c r="BB62" s="1">
        <v>0</v>
      </c>
      <c r="BC62" s="1">
        <v>0</v>
      </c>
      <c r="BD62" s="1">
        <v>0.70921693100000005</v>
      </c>
      <c r="BE62" s="1">
        <v>0.99025534900000001</v>
      </c>
      <c r="BF62" s="1">
        <v>0.29059435700000003</v>
      </c>
      <c r="BG62" s="1">
        <v>0.89640120300000004</v>
      </c>
      <c r="BH62" s="1">
        <v>0.78733158700000005</v>
      </c>
      <c r="BI62" s="1">
        <v>0.40309243500000003</v>
      </c>
      <c r="BJ62" s="1">
        <v>0</v>
      </c>
      <c r="BK62" s="1">
        <v>0.97352198700000003</v>
      </c>
      <c r="BL62" s="1">
        <v>0.25666291499999999</v>
      </c>
      <c r="BM62" s="1">
        <v>0.58949686000000001</v>
      </c>
      <c r="BN62" s="1">
        <v>1.0606110559999999</v>
      </c>
      <c r="BO62" s="1">
        <v>0.58026553000000003</v>
      </c>
      <c r="BP62" s="1">
        <v>0.40490415400000002</v>
      </c>
      <c r="BQ62" s="1">
        <v>0.68165503699999996</v>
      </c>
      <c r="BR62" s="1">
        <v>0</v>
      </c>
      <c r="BS62" s="1">
        <v>0.57314792199999998</v>
      </c>
      <c r="BT62" s="1">
        <v>0.72323912999999995</v>
      </c>
      <c r="BU62" s="1">
        <v>0.71299468600000004</v>
      </c>
      <c r="BV62" s="1">
        <v>0.56823036900000001</v>
      </c>
      <c r="BW62" s="1">
        <v>0</v>
      </c>
      <c r="BX62" s="1">
        <v>0.62698341800000001</v>
      </c>
      <c r="BY62" s="1">
        <v>0.21649649800000001</v>
      </c>
      <c r="BZ62" s="1">
        <v>0.53555772199999996</v>
      </c>
      <c r="CA62" s="1">
        <v>0.40568567300000002</v>
      </c>
      <c r="CB62" s="1">
        <v>0.70672917199999996</v>
      </c>
      <c r="CC62" s="1">
        <v>0.40617024400000001</v>
      </c>
      <c r="CD62" s="1">
        <v>0.81563834300000004</v>
      </c>
      <c r="CE62" s="1">
        <v>0.95835157000000004</v>
      </c>
      <c r="CF62" s="1">
        <v>1.379590976</v>
      </c>
      <c r="CG62" s="1">
        <v>1.2213378930000001</v>
      </c>
      <c r="CH62" s="1">
        <v>0.86830980599999996</v>
      </c>
      <c r="CI62" s="1">
        <v>1.312882458</v>
      </c>
      <c r="CJ62" s="1">
        <v>1.6947639109999999</v>
      </c>
      <c r="CK62" s="1">
        <v>1.283900694</v>
      </c>
      <c r="CL62" s="1">
        <v>1.3948130489999999</v>
      </c>
      <c r="CM62" s="1">
        <v>3.1717313549999999</v>
      </c>
      <c r="CN62" s="1">
        <v>3.1544039800000001</v>
      </c>
      <c r="CO62" s="1">
        <v>2.9403351579999999</v>
      </c>
      <c r="CP62" s="1">
        <v>3.3991867020000002</v>
      </c>
      <c r="CQ62" s="1">
        <v>2.2792589630000002</v>
      </c>
      <c r="CR62" s="1">
        <v>2.8477927219999999</v>
      </c>
      <c r="CS62" s="1">
        <v>2.321371058</v>
      </c>
      <c r="CT62" s="1">
        <v>2.7808979219999999</v>
      </c>
      <c r="CU62" s="1">
        <v>2.327595445</v>
      </c>
      <c r="CV62" s="1">
        <v>2.3337442610000001</v>
      </c>
      <c r="CW62" s="1">
        <v>2.4427393340000001</v>
      </c>
      <c r="CX62" s="1">
        <v>2.682775565</v>
      </c>
      <c r="CY62" s="1">
        <v>2.539479472</v>
      </c>
      <c r="CZ62" s="1">
        <v>2.60145794</v>
      </c>
      <c r="DA62" s="1">
        <v>0</v>
      </c>
      <c r="DB62" s="1">
        <v>0</v>
      </c>
      <c r="DC62" s="1">
        <v>0</v>
      </c>
      <c r="DD62" s="1">
        <v>0</v>
      </c>
      <c r="DE62" s="1">
        <v>0</v>
      </c>
      <c r="DF62" s="1">
        <v>0.41278214299999999</v>
      </c>
      <c r="DG62" s="1">
        <v>0</v>
      </c>
      <c r="DH62" s="1">
        <v>0</v>
      </c>
      <c r="DI62" s="1">
        <v>0</v>
      </c>
      <c r="DJ62" s="1">
        <v>0</v>
      </c>
      <c r="DK62" s="1">
        <v>0</v>
      </c>
      <c r="DL62" s="1">
        <v>0</v>
      </c>
      <c r="DM62" s="1">
        <v>0</v>
      </c>
      <c r="DN62" s="1">
        <v>0</v>
      </c>
      <c r="DO62" s="1">
        <v>0</v>
      </c>
      <c r="DP62" s="1">
        <v>0</v>
      </c>
      <c r="DQ62" s="1">
        <v>0</v>
      </c>
      <c r="DR62" s="1">
        <v>0</v>
      </c>
      <c r="DS62" s="1">
        <v>0</v>
      </c>
      <c r="DT62" s="1">
        <v>0</v>
      </c>
      <c r="DU62" s="1">
        <v>0</v>
      </c>
      <c r="DV62" s="1">
        <v>0</v>
      </c>
      <c r="DW62" s="1">
        <v>0</v>
      </c>
      <c r="DX62" s="1">
        <v>0</v>
      </c>
      <c r="DY62" s="1">
        <v>0</v>
      </c>
      <c r="DZ62" s="1">
        <v>0</v>
      </c>
      <c r="EA62" s="1">
        <v>0</v>
      </c>
      <c r="EB62" s="1">
        <v>0</v>
      </c>
      <c r="EC62" s="1">
        <v>0</v>
      </c>
      <c r="ED62" s="1">
        <v>2.3448746429999998</v>
      </c>
      <c r="EE62" s="1">
        <v>1.7192684499999999</v>
      </c>
      <c r="EF62" s="1">
        <v>2.0681406820000001</v>
      </c>
      <c r="EG62" s="1">
        <v>2.498734394</v>
      </c>
      <c r="EH62" s="1">
        <v>0</v>
      </c>
      <c r="EI62" s="1">
        <v>0</v>
      </c>
      <c r="EJ62" s="1">
        <v>0</v>
      </c>
      <c r="EK62" s="1">
        <v>0</v>
      </c>
      <c r="EL62" s="1">
        <v>0</v>
      </c>
      <c r="EM62" s="1">
        <v>0</v>
      </c>
      <c r="EN62" s="1">
        <v>0</v>
      </c>
      <c r="EO62" s="1">
        <v>0</v>
      </c>
      <c r="EP62" s="1">
        <v>0</v>
      </c>
      <c r="EQ62" s="1">
        <v>0</v>
      </c>
      <c r="ER62" s="1">
        <v>0</v>
      </c>
      <c r="ES62" s="1">
        <v>0</v>
      </c>
      <c r="EU62" s="1" t="s">
        <v>187</v>
      </c>
      <c r="EV62" s="1">
        <v>3.2099285010216274</v>
      </c>
      <c r="EW62" s="1">
        <v>3.3444664374271724</v>
      </c>
      <c r="EX62" s="1">
        <v>2.94854018550798</v>
      </c>
      <c r="EY62" s="1">
        <v>3.7652465026150232</v>
      </c>
      <c r="EZ62" s="1">
        <v>3.4793645763627876</v>
      </c>
      <c r="FA62" s="1">
        <v>3.4156535201407623</v>
      </c>
      <c r="FB62" s="1">
        <v>3.1050833965138427</v>
      </c>
      <c r="FC62" s="1">
        <v>3.3371472704668799</v>
      </c>
      <c r="FD62" s="1">
        <v>3.26122850132028</v>
      </c>
      <c r="FE62" s="1">
        <v>0.8706460937508772</v>
      </c>
      <c r="FF62" s="1">
        <v>0.50146273211610337</v>
      </c>
      <c r="FG62" s="1">
        <v>0.49735611856936357</v>
      </c>
      <c r="FH62" s="1">
        <v>1.2642437946715581</v>
      </c>
      <c r="FI62" s="1">
        <v>3.1664142987622648</v>
      </c>
      <c r="FJ62" s="1">
        <v>2.5157112680939613</v>
      </c>
      <c r="FK62" s="1">
        <v>4.1278214330429899E-2</v>
      </c>
      <c r="FL62" s="1">
        <v>0</v>
      </c>
      <c r="FM62" s="1">
        <v>0</v>
      </c>
      <c r="FN62" s="1">
        <v>2.1577545421891271</v>
      </c>
      <c r="FO62" s="1">
        <v>0</v>
      </c>
      <c r="FQ62">
        <f t="shared" si="0"/>
        <v>0</v>
      </c>
      <c r="FR62">
        <f t="shared" si="1"/>
        <v>3.7652465026150232</v>
      </c>
    </row>
    <row r="63" spans="1:174" x14ac:dyDescent="0.3">
      <c r="A63" s="1" t="s">
        <v>106</v>
      </c>
      <c r="B63" s="1" t="s">
        <v>193</v>
      </c>
      <c r="C63" s="1">
        <v>1.2631102759999999</v>
      </c>
      <c r="D63" s="1">
        <v>1.4501261910000001</v>
      </c>
      <c r="E63" s="1">
        <v>0.56255170700000001</v>
      </c>
      <c r="F63" s="1">
        <v>0.96384650599999999</v>
      </c>
      <c r="G63" s="1">
        <v>1.058770392</v>
      </c>
      <c r="H63" s="1">
        <v>0.96043806600000003</v>
      </c>
      <c r="I63" s="1">
        <v>1.3550939930000001</v>
      </c>
      <c r="J63" s="1">
        <v>1.5637971399999999</v>
      </c>
      <c r="K63" s="1">
        <v>1.158317837</v>
      </c>
      <c r="L63" s="1">
        <v>0.85246319800000003</v>
      </c>
      <c r="M63" s="1">
        <v>0.10254432300000001</v>
      </c>
      <c r="N63" s="1">
        <v>0.51744079600000004</v>
      </c>
      <c r="O63" s="1">
        <v>0.772392678</v>
      </c>
      <c r="P63" s="1">
        <v>1.0022223299999999</v>
      </c>
      <c r="Q63" s="1">
        <v>0</v>
      </c>
      <c r="R63" s="1">
        <v>0.66933821999999998</v>
      </c>
      <c r="S63" s="1">
        <v>0.89257106399999997</v>
      </c>
      <c r="T63" s="1">
        <v>1.1937921920000001</v>
      </c>
      <c r="U63" s="1">
        <v>0.56040947600000002</v>
      </c>
      <c r="V63" s="1">
        <v>0</v>
      </c>
      <c r="W63" s="1">
        <v>0.82706855300000004</v>
      </c>
      <c r="X63" s="1">
        <v>0.92173229599999995</v>
      </c>
      <c r="Y63" s="1">
        <v>0</v>
      </c>
      <c r="Z63" s="1">
        <v>0.55418490499999995</v>
      </c>
      <c r="AA63" s="1">
        <v>0</v>
      </c>
      <c r="AB63" s="1">
        <v>0</v>
      </c>
      <c r="AC63" s="1">
        <v>0.83685483599999999</v>
      </c>
      <c r="AD63" s="1">
        <v>0.29350650499999997</v>
      </c>
      <c r="AE63" s="1">
        <v>1.0121580649999999</v>
      </c>
      <c r="AF63" s="1">
        <v>1.152051669</v>
      </c>
      <c r="AG63" s="1">
        <v>0.694592561</v>
      </c>
      <c r="AH63" s="1">
        <v>0.95221698799999999</v>
      </c>
      <c r="AI63" s="1">
        <v>0.69574029900000001</v>
      </c>
      <c r="AJ63" s="1">
        <v>0.31657238900000001</v>
      </c>
      <c r="AK63" s="1">
        <v>0.84321179000000002</v>
      </c>
      <c r="AL63" s="1">
        <v>0</v>
      </c>
      <c r="AM63" s="1">
        <v>0.21343605399999999</v>
      </c>
      <c r="AN63" s="1">
        <v>0.30644032500000001</v>
      </c>
      <c r="AO63" s="1">
        <v>0.19056854100000001</v>
      </c>
      <c r="AP63" s="1">
        <v>0.20530979899999999</v>
      </c>
      <c r="AQ63" s="1">
        <v>0</v>
      </c>
      <c r="AR63" s="1">
        <v>9.8044374000000004E-2</v>
      </c>
      <c r="AS63" s="1">
        <v>0</v>
      </c>
      <c r="AT63" s="1">
        <v>0.79147735299999999</v>
      </c>
      <c r="AU63" s="1">
        <v>0.40431707500000003</v>
      </c>
      <c r="AV63" s="1">
        <v>0</v>
      </c>
      <c r="AW63" s="1">
        <v>0.20708367599999999</v>
      </c>
      <c r="AX63" s="1">
        <v>0.20552693699999999</v>
      </c>
      <c r="AY63" s="1">
        <v>0</v>
      </c>
      <c r="AZ63" s="1">
        <v>3.3840768630000002</v>
      </c>
      <c r="BA63" s="1">
        <v>3.321224714</v>
      </c>
      <c r="BB63" s="1">
        <v>3.1220952149999999</v>
      </c>
      <c r="BC63" s="1">
        <v>3.4372102130000002</v>
      </c>
      <c r="BD63" s="1">
        <v>3.2989219240000001</v>
      </c>
      <c r="BE63" s="1">
        <v>3.4043449059999999</v>
      </c>
      <c r="BF63" s="1">
        <v>3.3067217480000002</v>
      </c>
      <c r="BG63" s="1">
        <v>3.1057403969999999</v>
      </c>
      <c r="BH63" s="1">
        <v>3.4998636150000002</v>
      </c>
      <c r="BI63" s="1">
        <v>3.2275053150000002</v>
      </c>
      <c r="BJ63" s="1">
        <v>3.3263881639999999</v>
      </c>
      <c r="BK63" s="1">
        <v>3.3896554760000002</v>
      </c>
      <c r="BL63" s="1">
        <v>3.1658001740000001</v>
      </c>
      <c r="BM63" s="1">
        <v>3.3727408720000001</v>
      </c>
      <c r="BN63" s="1">
        <v>3.2813538800000002</v>
      </c>
      <c r="BO63" s="1">
        <v>3.3837724439999999</v>
      </c>
      <c r="BP63" s="1">
        <v>3.4147344579999999</v>
      </c>
      <c r="BQ63" s="1">
        <v>3.5348103040000001</v>
      </c>
      <c r="BR63" s="1">
        <v>3.5873902630000001</v>
      </c>
      <c r="BS63" s="1">
        <v>3.763302956</v>
      </c>
      <c r="BT63" s="1">
        <v>3.5237509980000001</v>
      </c>
      <c r="BU63" s="1">
        <v>3.5200334500000001</v>
      </c>
      <c r="BV63" s="1">
        <v>3.4951898259999998</v>
      </c>
      <c r="BW63" s="1">
        <v>3.1642056140000001</v>
      </c>
      <c r="BX63" s="1">
        <v>3.570421568</v>
      </c>
      <c r="BY63" s="1">
        <v>3.6688887559999999</v>
      </c>
      <c r="BZ63" s="1">
        <v>3.362290132</v>
      </c>
      <c r="CA63" s="1">
        <v>3.4890712000000002</v>
      </c>
      <c r="CB63" s="1">
        <v>3.3693223990000001</v>
      </c>
      <c r="CC63" s="1">
        <v>3.4672157490000002</v>
      </c>
      <c r="CD63" s="1">
        <v>3.2129015170000002</v>
      </c>
      <c r="CE63" s="1">
        <v>2.9959676050000001</v>
      </c>
      <c r="CF63" s="1">
        <v>3.0232638280000002</v>
      </c>
      <c r="CG63" s="1">
        <v>3.4843015909999999</v>
      </c>
      <c r="CH63" s="1">
        <v>2.9404714940000001</v>
      </c>
      <c r="CI63" s="1">
        <v>3.1147620589999998</v>
      </c>
      <c r="CJ63" s="1">
        <v>3.1439434309999998</v>
      </c>
      <c r="CK63" s="1">
        <v>2.7495818769999998</v>
      </c>
      <c r="CL63" s="1">
        <v>3.6575186730000002</v>
      </c>
      <c r="CM63" s="1">
        <v>0</v>
      </c>
      <c r="CN63" s="1">
        <v>0</v>
      </c>
      <c r="CO63" s="1">
        <v>0</v>
      </c>
      <c r="CP63" s="1">
        <v>0</v>
      </c>
      <c r="CQ63" s="1">
        <v>3.4971014280000001</v>
      </c>
      <c r="CR63" s="1">
        <v>3.7130941329999998</v>
      </c>
      <c r="CS63" s="1">
        <v>3.8230757870000001</v>
      </c>
      <c r="CT63" s="1">
        <v>3.481024948</v>
      </c>
      <c r="CU63" s="1">
        <v>3.9050134509999999</v>
      </c>
      <c r="CV63" s="1">
        <v>3.690911614</v>
      </c>
      <c r="CW63" s="1">
        <v>3.7343788440000001</v>
      </c>
      <c r="CX63" s="1">
        <v>3.255846311</v>
      </c>
      <c r="CY63" s="1">
        <v>3.612592647</v>
      </c>
      <c r="CZ63" s="1">
        <v>3.74548031</v>
      </c>
      <c r="DA63" s="1">
        <v>2.685454257</v>
      </c>
      <c r="DB63" s="1">
        <v>3.018367188</v>
      </c>
      <c r="DC63" s="1">
        <v>3.1284535039999999</v>
      </c>
      <c r="DD63" s="1">
        <v>2.4461669439999998</v>
      </c>
      <c r="DE63" s="1">
        <v>2.363965914</v>
      </c>
      <c r="DF63" s="1">
        <v>2.9221929389999999</v>
      </c>
      <c r="DG63" s="1">
        <v>2.898069848</v>
      </c>
      <c r="DH63" s="1">
        <v>2.7492592710000001</v>
      </c>
      <c r="DI63" s="1">
        <v>3.0990410719999999</v>
      </c>
      <c r="DJ63" s="1">
        <v>2.6745658539999999</v>
      </c>
      <c r="DK63" s="1">
        <v>3.525261676</v>
      </c>
      <c r="DL63" s="1">
        <v>3.3554844840000002</v>
      </c>
      <c r="DM63" s="1">
        <v>2.907503046</v>
      </c>
      <c r="DN63" s="1">
        <v>3.6152968630000002</v>
      </c>
      <c r="DO63" s="1">
        <v>3.5578396209999998</v>
      </c>
      <c r="DP63" s="1">
        <v>3.5650182269999999</v>
      </c>
      <c r="DQ63" s="1">
        <v>3.339689752</v>
      </c>
      <c r="DR63" s="1">
        <v>3.5889850349999999</v>
      </c>
      <c r="DS63" s="1">
        <v>3.3179092020000001</v>
      </c>
      <c r="DT63" s="1">
        <v>3.27488249</v>
      </c>
      <c r="DU63" s="1">
        <v>2.0258603910000001</v>
      </c>
      <c r="DV63" s="1">
        <v>2.1700389370000002</v>
      </c>
      <c r="DW63" s="1">
        <v>1.680386991</v>
      </c>
      <c r="DX63" s="1">
        <v>1.866895008</v>
      </c>
      <c r="DY63" s="1">
        <v>2.3169344359999999</v>
      </c>
      <c r="DZ63" s="1">
        <v>1.6604024900000001</v>
      </c>
      <c r="EA63" s="1">
        <v>1.801917625</v>
      </c>
      <c r="EB63" s="1">
        <v>1.9392567089999999</v>
      </c>
      <c r="EC63" s="1">
        <v>2.393178501</v>
      </c>
      <c r="ED63" s="1">
        <v>0.29905155500000002</v>
      </c>
      <c r="EE63" s="1">
        <v>0.80430263700000004</v>
      </c>
      <c r="EF63" s="1">
        <v>0.95097598100000003</v>
      </c>
      <c r="EG63" s="1">
        <v>0.32512295499999999</v>
      </c>
      <c r="EH63" s="1">
        <v>3.4340017060000001</v>
      </c>
      <c r="EI63" s="1">
        <v>3.1125067409999998</v>
      </c>
      <c r="EJ63" s="1">
        <v>3.7270815470000001</v>
      </c>
      <c r="EK63" s="1">
        <v>3.424375543</v>
      </c>
      <c r="EL63" s="1">
        <v>3.3706168390000002</v>
      </c>
      <c r="EM63" s="1">
        <v>3.2536743819999998</v>
      </c>
      <c r="EN63" s="1">
        <v>3.284698771</v>
      </c>
      <c r="EO63" s="1">
        <v>3.5163636469999999</v>
      </c>
      <c r="EP63" s="1">
        <v>3.5148681229999998</v>
      </c>
      <c r="EQ63" s="1">
        <v>3.1718826029999998</v>
      </c>
      <c r="ER63" s="1">
        <v>3.5458579079999999</v>
      </c>
      <c r="ES63" s="1">
        <v>3.3637653300000001</v>
      </c>
      <c r="EU63" s="1" t="s">
        <v>193</v>
      </c>
      <c r="EV63" s="1">
        <v>1.0599086700945661</v>
      </c>
      <c r="EW63" s="1">
        <v>1.234524897600088</v>
      </c>
      <c r="EX63" s="1">
        <v>0.65769153843894679</v>
      </c>
      <c r="EY63" s="1">
        <v>0.7550527473378249</v>
      </c>
      <c r="EZ63" s="1">
        <v>0.57730258139571955</v>
      </c>
      <c r="FA63" s="1">
        <v>0.13854622632861824</v>
      </c>
      <c r="FB63" s="1">
        <v>0.82364276887099808</v>
      </c>
      <c r="FC63" s="1">
        <v>0.6647805595033105</v>
      </c>
      <c r="FD63" s="1">
        <v>0.3407720423373245</v>
      </c>
      <c r="FE63" s="1">
        <v>0.19112070494997876</v>
      </c>
      <c r="FF63" s="1">
        <v>3.3095762316351682</v>
      </c>
      <c r="FG63" s="1">
        <v>3.4704563521979259</v>
      </c>
      <c r="FH63" s="1">
        <v>3.1387263196100399</v>
      </c>
      <c r="FI63" s="1">
        <v>0</v>
      </c>
      <c r="FJ63" s="1">
        <v>3.6458519473650588</v>
      </c>
      <c r="FK63" s="1">
        <v>2.798553679079383</v>
      </c>
      <c r="FL63" s="1">
        <v>3.4047870395306683</v>
      </c>
      <c r="FM63" s="1">
        <v>1.9838745652269512</v>
      </c>
      <c r="FN63" s="1">
        <v>0.59486328210729777</v>
      </c>
      <c r="FO63" s="1">
        <v>3.3933077616867919</v>
      </c>
      <c r="FQ63">
        <f t="shared" si="0"/>
        <v>0</v>
      </c>
      <c r="FR63">
        <f t="shared" si="1"/>
        <v>3.6458519473650588</v>
      </c>
    </row>
    <row r="64" spans="1:174" x14ac:dyDescent="0.3">
      <c r="A64" s="1" t="s">
        <v>104</v>
      </c>
      <c r="B64" s="1" t="s">
        <v>19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.50426647599999996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0</v>
      </c>
      <c r="BU64" s="1">
        <v>0</v>
      </c>
      <c r="BV64" s="1">
        <v>0</v>
      </c>
      <c r="BW64" s="1">
        <v>0</v>
      </c>
      <c r="BX64" s="1">
        <v>0</v>
      </c>
      <c r="BY64" s="1">
        <v>0</v>
      </c>
      <c r="BZ64" s="1">
        <v>0</v>
      </c>
      <c r="CA64" s="1">
        <v>0</v>
      </c>
      <c r="CB64" s="1">
        <v>0</v>
      </c>
      <c r="CC64" s="1">
        <v>0</v>
      </c>
      <c r="CD64" s="1">
        <v>0</v>
      </c>
      <c r="CE64" s="1">
        <v>0</v>
      </c>
      <c r="CF64" s="1">
        <v>0</v>
      </c>
      <c r="CG64" s="1">
        <v>0</v>
      </c>
      <c r="CH64" s="1">
        <v>0</v>
      </c>
      <c r="CI64" s="1">
        <v>0</v>
      </c>
      <c r="CJ64" s="1">
        <v>0</v>
      </c>
      <c r="CK64" s="1">
        <v>0</v>
      </c>
      <c r="CL64" s="1">
        <v>0</v>
      </c>
      <c r="CM64" s="1">
        <v>0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1">
        <v>0</v>
      </c>
      <c r="CY64" s="1">
        <v>0</v>
      </c>
      <c r="CZ64" s="1">
        <v>0</v>
      </c>
      <c r="DA64" s="1">
        <v>0</v>
      </c>
      <c r="DB64" s="1">
        <v>0</v>
      </c>
      <c r="DC64" s="1">
        <v>0</v>
      </c>
      <c r="DD64" s="1">
        <v>0</v>
      </c>
      <c r="DE64" s="1">
        <v>0</v>
      </c>
      <c r="DF64" s="1">
        <v>0</v>
      </c>
      <c r="DG64" s="1">
        <v>0</v>
      </c>
      <c r="DH64" s="1">
        <v>0</v>
      </c>
      <c r="DI64" s="1">
        <v>0</v>
      </c>
      <c r="DJ64" s="1">
        <v>0</v>
      </c>
      <c r="DK64" s="1">
        <v>0</v>
      </c>
      <c r="DL64" s="1">
        <v>0</v>
      </c>
      <c r="DM64" s="1">
        <v>0</v>
      </c>
      <c r="DN64" s="1">
        <v>0</v>
      </c>
      <c r="DO64" s="1">
        <v>0</v>
      </c>
      <c r="DP64" s="1">
        <v>0</v>
      </c>
      <c r="DQ64" s="1">
        <v>0</v>
      </c>
      <c r="DR64" s="1">
        <v>0</v>
      </c>
      <c r="DS64" s="1">
        <v>0</v>
      </c>
      <c r="DT64" s="1">
        <v>0</v>
      </c>
      <c r="DU64" s="1">
        <v>0</v>
      </c>
      <c r="DV64" s="1">
        <v>0</v>
      </c>
      <c r="DW64" s="1">
        <v>0</v>
      </c>
      <c r="DX64" s="1">
        <v>0</v>
      </c>
      <c r="DY64" s="1">
        <v>0</v>
      </c>
      <c r="DZ64" s="1">
        <v>0</v>
      </c>
      <c r="EA64" s="1">
        <v>0</v>
      </c>
      <c r="EB64" s="1">
        <v>0</v>
      </c>
      <c r="EC64" s="1">
        <v>0</v>
      </c>
      <c r="ED64" s="1">
        <v>0</v>
      </c>
      <c r="EE64" s="1">
        <v>0</v>
      </c>
      <c r="EF64" s="1">
        <v>0</v>
      </c>
      <c r="EG64" s="1">
        <v>0</v>
      </c>
      <c r="EH64" s="1">
        <v>0</v>
      </c>
      <c r="EI64" s="1">
        <v>0</v>
      </c>
      <c r="EJ64" s="1">
        <v>0</v>
      </c>
      <c r="EK64" s="1">
        <v>0</v>
      </c>
      <c r="EL64" s="1">
        <v>0</v>
      </c>
      <c r="EM64" s="1">
        <v>0</v>
      </c>
      <c r="EN64" s="1">
        <v>0</v>
      </c>
      <c r="EO64" s="1">
        <v>0</v>
      </c>
      <c r="EP64" s="1">
        <v>0</v>
      </c>
      <c r="EQ64" s="1">
        <v>0</v>
      </c>
      <c r="ER64" s="1">
        <v>0</v>
      </c>
      <c r="ES64" s="1">
        <v>0</v>
      </c>
      <c r="EU64" s="1" t="s">
        <v>194</v>
      </c>
      <c r="EV64" s="1">
        <v>0</v>
      </c>
      <c r="EW64" s="1">
        <v>0</v>
      </c>
      <c r="EX64" s="1">
        <v>0.126066618901193</v>
      </c>
      <c r="EY64" s="1">
        <v>0</v>
      </c>
      <c r="EZ64" s="1">
        <v>0</v>
      </c>
      <c r="FA64" s="1">
        <v>0</v>
      </c>
      <c r="FB64" s="1">
        <v>0</v>
      </c>
      <c r="FC64" s="1">
        <v>0</v>
      </c>
      <c r="FD64" s="1">
        <v>0</v>
      </c>
      <c r="FE64" s="1">
        <v>0</v>
      </c>
      <c r="FF64" s="1">
        <v>0</v>
      </c>
      <c r="FG64" s="1">
        <v>0</v>
      </c>
      <c r="FH64" s="1">
        <v>0</v>
      </c>
      <c r="FI64" s="1">
        <v>0</v>
      </c>
      <c r="FJ64" s="1">
        <v>0</v>
      </c>
      <c r="FK64" s="1">
        <v>0</v>
      </c>
      <c r="FL64" s="1">
        <v>0</v>
      </c>
      <c r="FM64" s="1">
        <v>0</v>
      </c>
      <c r="FN64" s="1">
        <v>0</v>
      </c>
      <c r="FO64" s="1">
        <v>0</v>
      </c>
      <c r="FQ64" s="2">
        <f t="shared" si="0"/>
        <v>0</v>
      </c>
      <c r="FR64" s="2">
        <f t="shared" si="1"/>
        <v>0.126066618901193</v>
      </c>
    </row>
    <row r="65" spans="1:174" x14ac:dyDescent="0.3">
      <c r="A65" s="1" t="s">
        <v>108</v>
      </c>
      <c r="B65" s="1" t="s">
        <v>166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1.441655887</v>
      </c>
      <c r="BA65" s="1">
        <v>1.1621030020000001</v>
      </c>
      <c r="BB65" s="1">
        <v>1.367040375</v>
      </c>
      <c r="BC65" s="1">
        <v>1.3691228740000001</v>
      </c>
      <c r="BD65" s="1">
        <v>1.5014790060000001</v>
      </c>
      <c r="BE65" s="1">
        <v>1.5631899419999999</v>
      </c>
      <c r="BF65" s="1">
        <v>1.617453721</v>
      </c>
      <c r="BG65" s="1">
        <v>1.1815708659999999</v>
      </c>
      <c r="BH65" s="1">
        <v>1.880704135</v>
      </c>
      <c r="BI65" s="1">
        <v>1.489935556</v>
      </c>
      <c r="BJ65" s="1">
        <v>1.6264153939999999</v>
      </c>
      <c r="BK65" s="1">
        <v>1.420102336</v>
      </c>
      <c r="BL65" s="1">
        <v>1.4428190299999999</v>
      </c>
      <c r="BM65" s="1">
        <v>1.3718936939999999</v>
      </c>
      <c r="BN65" s="1">
        <v>1.386035527</v>
      </c>
      <c r="BO65" s="1">
        <v>1.9930647509999999</v>
      </c>
      <c r="BP65" s="1">
        <v>1.621223487</v>
      </c>
      <c r="BQ65" s="1">
        <v>1.7754499509999999</v>
      </c>
      <c r="BR65" s="1">
        <v>2.0392632470000001</v>
      </c>
      <c r="BS65" s="1">
        <v>1.9910878940000001</v>
      </c>
      <c r="BT65" s="1">
        <v>1.948761398</v>
      </c>
      <c r="BU65" s="1">
        <v>1.9478662090000001</v>
      </c>
      <c r="BV65" s="1">
        <v>2.111209868</v>
      </c>
      <c r="BW65" s="1">
        <v>2.2160515580000002</v>
      </c>
      <c r="BX65" s="1">
        <v>2.2018894530000002</v>
      </c>
      <c r="BY65" s="1">
        <v>2.046092587</v>
      </c>
      <c r="BZ65" s="1">
        <v>2.2002245330000001</v>
      </c>
      <c r="CA65" s="1">
        <v>2.2086246140000001</v>
      </c>
      <c r="CB65" s="1">
        <v>1.9211185019999999</v>
      </c>
      <c r="CC65" s="1">
        <v>2.2284269980000002</v>
      </c>
      <c r="CD65" s="1">
        <v>2.2017781209999998</v>
      </c>
      <c r="CE65" s="1">
        <v>2.596910941</v>
      </c>
      <c r="CF65" s="1">
        <v>2.6811313569999999</v>
      </c>
      <c r="CG65" s="1">
        <v>2.3872422950000001</v>
      </c>
      <c r="CH65" s="1">
        <v>2.8811844240000002</v>
      </c>
      <c r="CI65" s="1">
        <v>2.5436800129999999</v>
      </c>
      <c r="CJ65" s="1">
        <v>2.4682461849999999</v>
      </c>
      <c r="CK65" s="1">
        <v>2.2478728339999998</v>
      </c>
      <c r="CL65" s="1">
        <v>2.8456136810000001</v>
      </c>
      <c r="CM65" s="1">
        <v>0</v>
      </c>
      <c r="CN65" s="1">
        <v>0</v>
      </c>
      <c r="CO65" s="1">
        <v>0</v>
      </c>
      <c r="CP65" s="1">
        <v>0</v>
      </c>
      <c r="CQ65" s="1">
        <v>4.4507272130000004</v>
      </c>
      <c r="CR65" s="1">
        <v>4.4004792119999996</v>
      </c>
      <c r="CS65" s="1">
        <v>4.3670299440000004</v>
      </c>
      <c r="CT65" s="1">
        <v>4.4333597290000002</v>
      </c>
      <c r="CU65" s="1">
        <v>4.3195313649999996</v>
      </c>
      <c r="CV65" s="1">
        <v>4.4298389079999998</v>
      </c>
      <c r="CW65" s="1">
        <v>4.2786321029999996</v>
      </c>
      <c r="CX65" s="1">
        <v>4.436301716</v>
      </c>
      <c r="CY65" s="1">
        <v>4.2355588239999999</v>
      </c>
      <c r="CZ65" s="1">
        <v>4.2839396870000002</v>
      </c>
      <c r="DA65" s="1">
        <v>2.2080791240000002</v>
      </c>
      <c r="DB65" s="1">
        <v>2.5789545060000001</v>
      </c>
      <c r="DC65" s="1">
        <v>2.0387756669999999</v>
      </c>
      <c r="DD65" s="1">
        <v>2.3491094299999999</v>
      </c>
      <c r="DE65" s="1">
        <v>2.089370035</v>
      </c>
      <c r="DF65" s="1">
        <v>2.0204069910000002</v>
      </c>
      <c r="DG65" s="1">
        <v>2.238102445</v>
      </c>
      <c r="DH65" s="1">
        <v>2.1755027560000002</v>
      </c>
      <c r="DI65" s="1">
        <v>1.974754194</v>
      </c>
      <c r="DJ65" s="1">
        <v>2.3067252210000002</v>
      </c>
      <c r="DK65" s="1">
        <v>0</v>
      </c>
      <c r="DL65" s="1">
        <v>0</v>
      </c>
      <c r="DM65" s="1">
        <v>0</v>
      </c>
      <c r="DN65" s="1">
        <v>0</v>
      </c>
      <c r="DO65" s="1">
        <v>0</v>
      </c>
      <c r="DP65" s="1">
        <v>0</v>
      </c>
      <c r="DQ65" s="1">
        <v>0</v>
      </c>
      <c r="DR65" s="1">
        <v>0</v>
      </c>
      <c r="DS65" s="1">
        <v>0</v>
      </c>
      <c r="DT65" s="1">
        <v>0</v>
      </c>
      <c r="DU65" s="1">
        <v>0</v>
      </c>
      <c r="DV65" s="1">
        <v>0</v>
      </c>
      <c r="DW65" s="1">
        <v>0</v>
      </c>
      <c r="DX65" s="1">
        <v>0</v>
      </c>
      <c r="DY65" s="1">
        <v>0</v>
      </c>
      <c r="DZ65" s="1">
        <v>0</v>
      </c>
      <c r="EA65" s="1">
        <v>0</v>
      </c>
      <c r="EB65" s="1">
        <v>0</v>
      </c>
      <c r="EC65" s="1">
        <v>0</v>
      </c>
      <c r="ED65" s="1">
        <v>0</v>
      </c>
      <c r="EE65" s="1">
        <v>0</v>
      </c>
      <c r="EF65" s="1">
        <v>0</v>
      </c>
      <c r="EG65" s="1">
        <v>0</v>
      </c>
      <c r="EH65" s="1">
        <v>0</v>
      </c>
      <c r="EI65" s="1">
        <v>0</v>
      </c>
      <c r="EJ65" s="1">
        <v>0</v>
      </c>
      <c r="EK65" s="1">
        <v>0</v>
      </c>
      <c r="EL65" s="1">
        <v>0</v>
      </c>
      <c r="EM65" s="1">
        <v>0</v>
      </c>
      <c r="EN65" s="1">
        <v>0</v>
      </c>
      <c r="EO65" s="1">
        <v>0</v>
      </c>
      <c r="EP65" s="1">
        <v>0</v>
      </c>
      <c r="EQ65" s="1">
        <v>0</v>
      </c>
      <c r="ER65" s="1">
        <v>0</v>
      </c>
      <c r="ES65" s="1">
        <v>0</v>
      </c>
      <c r="EU65" s="1" t="s">
        <v>166</v>
      </c>
      <c r="EV65" s="1">
        <v>0</v>
      </c>
      <c r="EW65" s="1">
        <v>0</v>
      </c>
      <c r="EX65" s="1">
        <v>0</v>
      </c>
      <c r="EY65" s="1">
        <v>0</v>
      </c>
      <c r="EZ65" s="1">
        <v>0</v>
      </c>
      <c r="FA65" s="1">
        <v>0</v>
      </c>
      <c r="FB65" s="1">
        <v>0</v>
      </c>
      <c r="FC65" s="1">
        <v>0</v>
      </c>
      <c r="FD65" s="1">
        <v>0</v>
      </c>
      <c r="FE65" s="1">
        <v>0</v>
      </c>
      <c r="FF65" s="1">
        <v>1.4547680896948931</v>
      </c>
      <c r="FG65" s="1">
        <v>2.0407583232430606</v>
      </c>
      <c r="FH65" s="1">
        <v>2.581485216213899</v>
      </c>
      <c r="FI65" s="1">
        <v>0</v>
      </c>
      <c r="FJ65" s="1">
        <v>4.3635398701453658</v>
      </c>
      <c r="FK65" s="1">
        <v>2.197978036861008</v>
      </c>
      <c r="FL65" s="1">
        <v>0</v>
      </c>
      <c r="FM65" s="1">
        <v>0</v>
      </c>
      <c r="FN65" s="1">
        <v>0</v>
      </c>
      <c r="FO65" s="1">
        <v>0</v>
      </c>
      <c r="FQ65">
        <f t="shared" si="0"/>
        <v>0</v>
      </c>
      <c r="FR65">
        <f t="shared" si="1"/>
        <v>4.3635398701453658</v>
      </c>
    </row>
    <row r="66" spans="1:174" x14ac:dyDescent="0.3">
      <c r="A66" s="1" t="s">
        <v>103</v>
      </c>
      <c r="B66" s="1" t="s">
        <v>195</v>
      </c>
      <c r="C66" s="1">
        <v>3.8141723330000001</v>
      </c>
      <c r="D66" s="1">
        <v>3.5909494980000001</v>
      </c>
      <c r="E66" s="1">
        <v>3.7328561840000001</v>
      </c>
      <c r="F66" s="1">
        <v>3.4799298470000002</v>
      </c>
      <c r="G66" s="1">
        <v>4.1509749520000003</v>
      </c>
      <c r="H66" s="1">
        <v>4.2299254319999999</v>
      </c>
      <c r="I66" s="1">
        <v>4.1915868229999997</v>
      </c>
      <c r="J66" s="1">
        <v>4.3226399830000002</v>
      </c>
      <c r="K66" s="1">
        <v>3.4529498240000001</v>
      </c>
      <c r="L66" s="1">
        <v>3.3703901369999998</v>
      </c>
      <c r="M66" s="1">
        <v>3.1655407580000001</v>
      </c>
      <c r="N66" s="1">
        <v>2.9405449360000002</v>
      </c>
      <c r="O66" s="1">
        <v>3.1841327879999999</v>
      </c>
      <c r="P66" s="1">
        <v>2.8467902939999998</v>
      </c>
      <c r="Q66" s="1">
        <v>2.4521061450000001</v>
      </c>
      <c r="R66" s="1">
        <v>2.9760969620000002</v>
      </c>
      <c r="S66" s="1">
        <v>3.2012716029999999</v>
      </c>
      <c r="T66" s="1">
        <v>3.8128098920000002</v>
      </c>
      <c r="U66" s="1">
        <v>4.0055459229999997</v>
      </c>
      <c r="V66" s="1">
        <v>3.748677276</v>
      </c>
      <c r="W66" s="1">
        <v>3.9123838910000002</v>
      </c>
      <c r="X66" s="1">
        <v>3.9485248039999998</v>
      </c>
      <c r="Y66" s="1">
        <v>2.8805046700000001</v>
      </c>
      <c r="Z66" s="1">
        <v>2.509003592</v>
      </c>
      <c r="AA66" s="1">
        <v>2.8666762389999998</v>
      </c>
      <c r="AB66" s="1">
        <v>2.7071254960000002</v>
      </c>
      <c r="AC66" s="1">
        <v>4.0229837880000003</v>
      </c>
      <c r="AD66" s="1">
        <v>4.1408549270000004</v>
      </c>
      <c r="AE66" s="1">
        <v>3.8836546159999998</v>
      </c>
      <c r="AF66" s="1">
        <v>3.981110111</v>
      </c>
      <c r="AG66" s="1">
        <v>4.0358797539999998</v>
      </c>
      <c r="AH66" s="1">
        <v>3.7765403989999999</v>
      </c>
      <c r="AI66" s="1">
        <v>3.7033219669999999</v>
      </c>
      <c r="AJ66" s="1">
        <v>3.2560597520000001</v>
      </c>
      <c r="AK66" s="1">
        <v>3.7617938350000002</v>
      </c>
      <c r="AL66" s="1">
        <v>4.0118717080000001</v>
      </c>
      <c r="AM66" s="1">
        <v>4.2747212499999998</v>
      </c>
      <c r="AN66" s="1">
        <v>3.7952744709999999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6.6766263869999998</v>
      </c>
      <c r="BA66" s="1">
        <v>6.6362156370000003</v>
      </c>
      <c r="BB66" s="1">
        <v>6.5571826069999997</v>
      </c>
      <c r="BC66" s="1">
        <v>6.6734036850000003</v>
      </c>
      <c r="BD66" s="1">
        <v>6.5936274990000001</v>
      </c>
      <c r="BE66" s="1">
        <v>6.5061002419999996</v>
      </c>
      <c r="BF66" s="1">
        <v>6.6378344629999999</v>
      </c>
      <c r="BG66" s="1">
        <v>6.5074782899999999</v>
      </c>
      <c r="BH66" s="1">
        <v>6.5994670309999997</v>
      </c>
      <c r="BI66" s="1">
        <v>6.4968664479999996</v>
      </c>
      <c r="BJ66" s="1">
        <v>6.6485259250000004</v>
      </c>
      <c r="BK66" s="1">
        <v>6.6108211490000004</v>
      </c>
      <c r="BL66" s="1">
        <v>6.5152593620000001</v>
      </c>
      <c r="BM66" s="1">
        <v>6.7116663929999998</v>
      </c>
      <c r="BN66" s="1">
        <v>6.5813913670000002</v>
      </c>
      <c r="BO66" s="1">
        <v>6.6940369129999997</v>
      </c>
      <c r="BP66" s="1">
        <v>6.8211676050000003</v>
      </c>
      <c r="BQ66" s="1">
        <v>6.7634249329999996</v>
      </c>
      <c r="BR66" s="1">
        <v>6.822296133</v>
      </c>
      <c r="BS66" s="1">
        <v>6.724821961</v>
      </c>
      <c r="BT66" s="1">
        <v>6.9027096610000003</v>
      </c>
      <c r="BU66" s="1">
        <v>6.7793578480000001</v>
      </c>
      <c r="BV66" s="1">
        <v>6.8356821590000001</v>
      </c>
      <c r="BW66" s="1">
        <v>6.7408234399999998</v>
      </c>
      <c r="BX66" s="1">
        <v>6.7916520729999998</v>
      </c>
      <c r="BY66" s="1">
        <v>6.8392154039999999</v>
      </c>
      <c r="BZ66" s="1">
        <v>6.7307794200000002</v>
      </c>
      <c r="CA66" s="1">
        <v>6.7522133029999996</v>
      </c>
      <c r="CB66" s="1">
        <v>6.8270675360000004</v>
      </c>
      <c r="CC66" s="1">
        <v>6.8715199069999997</v>
      </c>
      <c r="CD66" s="1">
        <v>6.6592986740000004</v>
      </c>
      <c r="CE66" s="1">
        <v>6.639987777</v>
      </c>
      <c r="CF66" s="1">
        <v>6.587423609</v>
      </c>
      <c r="CG66" s="1">
        <v>6.6305953779999998</v>
      </c>
      <c r="CH66" s="1">
        <v>6.7436194540000001</v>
      </c>
      <c r="CI66" s="1">
        <v>6.6239986269999998</v>
      </c>
      <c r="CJ66" s="1">
        <v>6.5848065650000001</v>
      </c>
      <c r="CK66" s="1">
        <v>6.6502252889999998</v>
      </c>
      <c r="CL66" s="1">
        <v>6.6954696580000004</v>
      </c>
      <c r="CM66" s="1">
        <v>0</v>
      </c>
      <c r="CN66" s="1">
        <v>0</v>
      </c>
      <c r="CO66" s="1">
        <v>0</v>
      </c>
      <c r="CP66" s="1">
        <v>0</v>
      </c>
      <c r="CQ66" s="1">
        <v>6.3542458049999997</v>
      </c>
      <c r="CR66" s="1">
        <v>6.3367808190000003</v>
      </c>
      <c r="CS66" s="1">
        <v>6.3871077830000003</v>
      </c>
      <c r="CT66" s="1">
        <v>6.2477599970000002</v>
      </c>
      <c r="CU66" s="1">
        <v>6.2621450840000001</v>
      </c>
      <c r="CV66" s="1">
        <v>6.1858527069999996</v>
      </c>
      <c r="CW66" s="1">
        <v>6.2377030419999997</v>
      </c>
      <c r="CX66" s="1">
        <v>6.3259011530000002</v>
      </c>
      <c r="CY66" s="1">
        <v>6.2539079940000004</v>
      </c>
      <c r="CZ66" s="1">
        <v>6.361821376</v>
      </c>
      <c r="DA66" s="1">
        <v>3.0610932179999999</v>
      </c>
      <c r="DB66" s="1">
        <v>2.8472278310000001</v>
      </c>
      <c r="DC66" s="1">
        <v>3.0083046090000001</v>
      </c>
      <c r="DD66" s="1">
        <v>3.3842740619999998</v>
      </c>
      <c r="DE66" s="1">
        <v>2.8271391260000001</v>
      </c>
      <c r="DF66" s="1">
        <v>2.6588107870000002</v>
      </c>
      <c r="DG66" s="1">
        <v>3.1483896499999999</v>
      </c>
      <c r="DH66" s="1">
        <v>2.7770760590000001</v>
      </c>
      <c r="DI66" s="1">
        <v>2.5267500279999999</v>
      </c>
      <c r="DJ66" s="1">
        <v>3.0030464239999999</v>
      </c>
      <c r="DK66" s="1">
        <v>0</v>
      </c>
      <c r="DL66" s="1">
        <v>0</v>
      </c>
      <c r="DM66" s="1">
        <v>0</v>
      </c>
      <c r="DN66" s="1">
        <v>0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0</v>
      </c>
      <c r="DW66" s="1">
        <v>0</v>
      </c>
      <c r="DX66" s="1">
        <v>0</v>
      </c>
      <c r="DY66" s="1">
        <v>0</v>
      </c>
      <c r="DZ66" s="1">
        <v>0</v>
      </c>
      <c r="EA66" s="1">
        <v>0</v>
      </c>
      <c r="EB66" s="1">
        <v>0</v>
      </c>
      <c r="EC66" s="1">
        <v>0</v>
      </c>
      <c r="ED66" s="1">
        <v>7.2648238740000002</v>
      </c>
      <c r="EE66" s="1">
        <v>7.1408352339999999</v>
      </c>
      <c r="EF66" s="1">
        <v>7.2343201160000001</v>
      </c>
      <c r="EG66" s="1">
        <v>7.0639003130000004</v>
      </c>
      <c r="EH66" s="1">
        <v>0</v>
      </c>
      <c r="EI66" s="1">
        <v>0</v>
      </c>
      <c r="EJ66" s="1">
        <v>0</v>
      </c>
      <c r="EK66" s="1">
        <v>0</v>
      </c>
      <c r="EL66" s="1">
        <v>0</v>
      </c>
      <c r="EM66" s="1">
        <v>0</v>
      </c>
      <c r="EN66" s="1">
        <v>0</v>
      </c>
      <c r="EO66" s="1">
        <v>0</v>
      </c>
      <c r="EP66" s="1">
        <v>0</v>
      </c>
      <c r="EQ66" s="1">
        <v>0</v>
      </c>
      <c r="ER66" s="1">
        <v>0</v>
      </c>
      <c r="ES66" s="1">
        <v>0</v>
      </c>
      <c r="EU66" s="1" t="s">
        <v>195</v>
      </c>
      <c r="EV66" s="1">
        <v>3.6544769651728073</v>
      </c>
      <c r="EW66" s="1">
        <v>4.2237817975182255</v>
      </c>
      <c r="EX66" s="1">
        <v>3.2323564138681924</v>
      </c>
      <c r="EY66" s="1">
        <v>3.0788679473664367</v>
      </c>
      <c r="EZ66" s="1">
        <v>3.9037829734411247</v>
      </c>
      <c r="FA66" s="1">
        <v>2.7408274991815125</v>
      </c>
      <c r="FB66" s="1">
        <v>4.0071508603663322</v>
      </c>
      <c r="FC66" s="1">
        <v>3.6929504678876279</v>
      </c>
      <c r="FD66" s="1">
        <v>3.9609153161298298</v>
      </c>
      <c r="FE66" s="1">
        <v>0</v>
      </c>
      <c r="FF66" s="1">
        <v>6.5968310988037979</v>
      </c>
      <c r="FG66" s="1">
        <v>6.784754185613739</v>
      </c>
      <c r="FH66" s="1">
        <v>6.644515794834625</v>
      </c>
      <c r="FI66" s="1">
        <v>0</v>
      </c>
      <c r="FJ66" s="1">
        <v>6.295322576110415</v>
      </c>
      <c r="FK66" s="1">
        <v>2.9242111793774743</v>
      </c>
      <c r="FL66" s="1">
        <v>0</v>
      </c>
      <c r="FM66" s="1">
        <v>0</v>
      </c>
      <c r="FN66" s="1">
        <v>7.1759698842938269</v>
      </c>
      <c r="FO66" s="1">
        <v>0</v>
      </c>
      <c r="FQ66">
        <f t="shared" si="0"/>
        <v>0</v>
      </c>
      <c r="FR66">
        <f t="shared" si="1"/>
        <v>7.1759698842938269</v>
      </c>
    </row>
    <row r="67" spans="1:174" x14ac:dyDescent="0.3">
      <c r="A67" s="1" t="s">
        <v>101</v>
      </c>
      <c r="B67" s="1" t="s">
        <v>199</v>
      </c>
      <c r="C67" s="1">
        <v>1.1307588470000001</v>
      </c>
      <c r="D67" s="1">
        <v>1.001739172</v>
      </c>
      <c r="E67" s="1">
        <v>1.4850767739999999</v>
      </c>
      <c r="F67" s="1">
        <v>1.138553345</v>
      </c>
      <c r="G67" s="1">
        <v>0.843899917</v>
      </c>
      <c r="H67" s="1">
        <v>0.58926229299999999</v>
      </c>
      <c r="I67" s="1">
        <v>0.55837005100000003</v>
      </c>
      <c r="J67" s="1">
        <v>0.49206156600000001</v>
      </c>
      <c r="K67" s="1">
        <v>2.1239867549999998</v>
      </c>
      <c r="L67" s="1">
        <v>2.1305500789999998</v>
      </c>
      <c r="M67" s="1">
        <v>2.073912789</v>
      </c>
      <c r="N67" s="1">
        <v>2.2507443130000002</v>
      </c>
      <c r="O67" s="1">
        <v>0.70312897699999999</v>
      </c>
      <c r="P67" s="1">
        <v>0.657357792</v>
      </c>
      <c r="Q67" s="1">
        <v>0</v>
      </c>
      <c r="R67" s="1">
        <v>0.72234385999999995</v>
      </c>
      <c r="S67" s="1">
        <v>0.631951873</v>
      </c>
      <c r="T67" s="1">
        <v>1.211366218</v>
      </c>
      <c r="U67" s="1">
        <v>2.9734304100000002</v>
      </c>
      <c r="V67" s="1">
        <v>2.927100636</v>
      </c>
      <c r="W67" s="1">
        <v>2.9039789620000001</v>
      </c>
      <c r="X67" s="1">
        <v>2.954129118</v>
      </c>
      <c r="Y67" s="1">
        <v>1.653309948</v>
      </c>
      <c r="Z67" s="1">
        <v>1.4974433030000001</v>
      </c>
      <c r="AA67" s="1">
        <v>1.4534573310000001</v>
      </c>
      <c r="AB67" s="1">
        <v>1.619849621</v>
      </c>
      <c r="AC67" s="1">
        <v>2.7987786680000002</v>
      </c>
      <c r="AD67" s="1">
        <v>2.5997034320000001</v>
      </c>
      <c r="AE67" s="1">
        <v>2.6127199029999999</v>
      </c>
      <c r="AF67" s="1">
        <v>2.806106196</v>
      </c>
      <c r="AG67" s="1">
        <v>2.3199916059999999</v>
      </c>
      <c r="AH67" s="1">
        <v>2.2891679969999998</v>
      </c>
      <c r="AI67" s="1">
        <v>2.274187231</v>
      </c>
      <c r="AJ67" s="1">
        <v>2.1540306120000001</v>
      </c>
      <c r="AK67" s="1">
        <v>2.4081250750000001</v>
      </c>
      <c r="AL67" s="1">
        <v>2.3197935460000001</v>
      </c>
      <c r="AM67" s="1">
        <v>2.5626234050000001</v>
      </c>
      <c r="AN67" s="1">
        <v>2.793739193</v>
      </c>
      <c r="AO67" s="1">
        <v>0.207028565</v>
      </c>
      <c r="AP67" s="1">
        <v>0.47112661900000002</v>
      </c>
      <c r="AQ67" s="1">
        <v>0.40364909300000001</v>
      </c>
      <c r="AR67" s="1">
        <v>0.78520344399999997</v>
      </c>
      <c r="AS67" s="1">
        <v>0.66116406500000002</v>
      </c>
      <c r="AT67" s="1">
        <v>0.78141438200000002</v>
      </c>
      <c r="AU67" s="1">
        <v>0.94548673900000002</v>
      </c>
      <c r="AV67" s="1">
        <v>0.95299865100000003</v>
      </c>
      <c r="AW67" s="1">
        <v>0.79047081699999999</v>
      </c>
      <c r="AX67" s="1">
        <v>0.54283438900000003</v>
      </c>
      <c r="AY67" s="1">
        <v>0.75460380500000002</v>
      </c>
      <c r="AZ67" s="1">
        <v>0.486197463</v>
      </c>
      <c r="BA67" s="1">
        <v>0.55488289800000001</v>
      </c>
      <c r="BB67" s="1">
        <v>0.80132376400000005</v>
      </c>
      <c r="BC67" s="1">
        <v>1.117437671</v>
      </c>
      <c r="BD67" s="1">
        <v>0.94019109599999995</v>
      </c>
      <c r="BE67" s="1">
        <v>0.90822192599999996</v>
      </c>
      <c r="BF67" s="1">
        <v>0.33883744399999999</v>
      </c>
      <c r="BG67" s="1">
        <v>1.0181091069999999</v>
      </c>
      <c r="BH67" s="1">
        <v>0.88541127500000005</v>
      </c>
      <c r="BI67" s="1">
        <v>1.021083271</v>
      </c>
      <c r="BJ67" s="1">
        <v>0.89564230700000003</v>
      </c>
      <c r="BK67" s="1">
        <v>0.98466232899999995</v>
      </c>
      <c r="BL67" s="1">
        <v>0.84874399899999997</v>
      </c>
      <c r="BM67" s="1">
        <v>1.2879208820000001</v>
      </c>
      <c r="BN67" s="1">
        <v>0.86583905999999999</v>
      </c>
      <c r="BO67" s="1">
        <v>0.30275482399999998</v>
      </c>
      <c r="BP67" s="1">
        <v>0</v>
      </c>
      <c r="BQ67" s="1">
        <v>0</v>
      </c>
      <c r="BR67" s="1">
        <v>9.9985276999999997E-2</v>
      </c>
      <c r="BS67" s="1">
        <v>0.30071662900000001</v>
      </c>
      <c r="BT67" s="1">
        <v>0</v>
      </c>
      <c r="BU67" s="1">
        <v>0.111755017</v>
      </c>
      <c r="BV67" s="1">
        <v>0.31736952200000002</v>
      </c>
      <c r="BW67" s="1">
        <v>0.20056352199999999</v>
      </c>
      <c r="BX67" s="1">
        <v>0.24659958900000001</v>
      </c>
      <c r="BY67" s="1">
        <v>0</v>
      </c>
      <c r="BZ67" s="1">
        <v>0.110673619</v>
      </c>
      <c r="CA67" s="1">
        <v>0.594246104</v>
      </c>
      <c r="CB67" s="1">
        <v>0.12960907799999999</v>
      </c>
      <c r="CC67" s="1">
        <v>0.30936582600000001</v>
      </c>
      <c r="CD67" s="1">
        <v>0.47674947499999998</v>
      </c>
      <c r="CE67" s="1">
        <v>0.50077332399999996</v>
      </c>
      <c r="CF67" s="1">
        <v>0.43442697299999999</v>
      </c>
      <c r="CG67" s="1">
        <v>0.25815577099999998</v>
      </c>
      <c r="CH67" s="1">
        <v>0</v>
      </c>
      <c r="CI67" s="1">
        <v>0.63021000299999996</v>
      </c>
      <c r="CJ67" s="1">
        <v>0.35563745099999999</v>
      </c>
      <c r="CK67" s="1">
        <v>0.33093884000000001</v>
      </c>
      <c r="CL67" s="1">
        <v>0</v>
      </c>
      <c r="CM67" s="1">
        <v>3.4184714519999999</v>
      </c>
      <c r="CN67" s="1">
        <v>3.7408326930000002</v>
      </c>
      <c r="CO67" s="1">
        <v>3.3658004930000001</v>
      </c>
      <c r="CP67" s="1">
        <v>3.6122717249999998</v>
      </c>
      <c r="CQ67" s="1">
        <v>0</v>
      </c>
      <c r="CR67" s="1">
        <v>0</v>
      </c>
      <c r="CS67" s="1">
        <v>0.105935533</v>
      </c>
      <c r="CT67" s="1">
        <v>0</v>
      </c>
      <c r="CU67" s="1">
        <v>0.10972433400000001</v>
      </c>
      <c r="CV67" s="1">
        <v>0.10797983899999999</v>
      </c>
      <c r="CW67" s="1">
        <v>0</v>
      </c>
      <c r="CX67" s="1">
        <v>8.8980214000000002E-2</v>
      </c>
      <c r="CY67" s="1">
        <v>0</v>
      </c>
      <c r="CZ67" s="1">
        <v>0</v>
      </c>
      <c r="DA67" s="1">
        <v>0.13035699100000001</v>
      </c>
      <c r="DB67" s="1">
        <v>0</v>
      </c>
      <c r="DC67" s="1">
        <v>0</v>
      </c>
      <c r="DD67" s="1">
        <v>0</v>
      </c>
      <c r="DE67" s="1">
        <v>0</v>
      </c>
      <c r="DF67" s="1">
        <v>0.12449671700000001</v>
      </c>
      <c r="DG67" s="1">
        <v>0</v>
      </c>
      <c r="DH67" s="1">
        <v>0</v>
      </c>
      <c r="DI67" s="1">
        <v>0.13174991699999999</v>
      </c>
      <c r="DJ67" s="1">
        <v>0</v>
      </c>
      <c r="DK67" s="1">
        <v>0</v>
      </c>
      <c r="DL67" s="1">
        <v>0</v>
      </c>
      <c r="DM67" s="1">
        <v>0</v>
      </c>
      <c r="DN67" s="1">
        <v>0</v>
      </c>
      <c r="DO67" s="1">
        <v>0</v>
      </c>
      <c r="DP67" s="1">
        <v>0</v>
      </c>
      <c r="DQ67" s="1">
        <v>0</v>
      </c>
      <c r="DR67" s="1">
        <v>0</v>
      </c>
      <c r="DS67" s="1">
        <v>0</v>
      </c>
      <c r="DT67" s="1">
        <v>0</v>
      </c>
      <c r="DU67" s="1">
        <v>0</v>
      </c>
      <c r="DV67" s="1">
        <v>0</v>
      </c>
      <c r="DW67" s="1">
        <v>0.211231628</v>
      </c>
      <c r="DX67" s="1">
        <v>0</v>
      </c>
      <c r="DY67" s="1">
        <v>0</v>
      </c>
      <c r="DZ67" s="1">
        <v>0</v>
      </c>
      <c r="EA67" s="1">
        <v>0</v>
      </c>
      <c r="EB67" s="1">
        <v>0</v>
      </c>
      <c r="EC67" s="1">
        <v>0</v>
      </c>
      <c r="ED67" s="1">
        <v>2.86109591</v>
      </c>
      <c r="EE67" s="1">
        <v>2.8073990160000002</v>
      </c>
      <c r="EF67" s="1">
        <v>2.5628872060000001</v>
      </c>
      <c r="EG67" s="1">
        <v>2.7195312770000002</v>
      </c>
      <c r="EH67" s="1">
        <v>3.6289711699999998</v>
      </c>
      <c r="EI67" s="1">
        <v>3.5162545249999999</v>
      </c>
      <c r="EJ67" s="1">
        <v>3.6415169449999998</v>
      </c>
      <c r="EK67" s="1">
        <v>3.6482958679999999</v>
      </c>
      <c r="EL67" s="1">
        <v>3.636997617</v>
      </c>
      <c r="EM67" s="1">
        <v>3.5394727669999999</v>
      </c>
      <c r="EN67" s="1">
        <v>3.6136148050000001</v>
      </c>
      <c r="EO67" s="1">
        <v>3.4800220679999998</v>
      </c>
      <c r="EP67" s="1">
        <v>3.6940028260000002</v>
      </c>
      <c r="EQ67" s="1">
        <v>3.6934439210000001</v>
      </c>
      <c r="ER67" s="1">
        <v>3.5255201719999998</v>
      </c>
      <c r="ES67" s="1">
        <v>3.6870526880000001</v>
      </c>
      <c r="EU67" s="1" t="s">
        <v>199</v>
      </c>
      <c r="EV67" s="1">
        <v>1.1890320346733625</v>
      </c>
      <c r="EW67" s="1">
        <v>0.62089845686385692</v>
      </c>
      <c r="EX67" s="1">
        <v>2.1447984838010798</v>
      </c>
      <c r="EY67" s="1">
        <v>0.65435812010063754</v>
      </c>
      <c r="EZ67" s="1">
        <v>2.939659781208265</v>
      </c>
      <c r="FA67" s="1">
        <v>1.5560150506479902</v>
      </c>
      <c r="FB67" s="1">
        <v>2.7043270497618623</v>
      </c>
      <c r="FC67" s="1">
        <v>2.2593443614542545</v>
      </c>
      <c r="FD67" s="1">
        <v>2.5210703048271275</v>
      </c>
      <c r="FE67" s="1">
        <v>0.66327096073074732</v>
      </c>
      <c r="FF67" s="1">
        <v>0.86363363280511674</v>
      </c>
      <c r="FG67" s="1">
        <v>0.20002428011557338</v>
      </c>
      <c r="FH67" s="1">
        <v>0.31376779523356652</v>
      </c>
      <c r="FI67" s="1">
        <v>3.5343440909269801</v>
      </c>
      <c r="FJ67" s="1">
        <v>4.1261991983382831E-2</v>
      </c>
      <c r="FK67" s="1">
        <v>3.8660362519074599E-2</v>
      </c>
      <c r="FL67" s="1">
        <v>0</v>
      </c>
      <c r="FM67" s="1">
        <v>2.3470180894205335E-2</v>
      </c>
      <c r="FN67" s="1">
        <v>2.7377283523073324</v>
      </c>
      <c r="FO67" s="1">
        <v>3.6087637809760054</v>
      </c>
      <c r="FQ67">
        <f t="shared" si="0"/>
        <v>0</v>
      </c>
      <c r="FR67">
        <f t="shared" si="1"/>
        <v>3.6087637809760054</v>
      </c>
    </row>
    <row r="68" spans="1:174" x14ac:dyDescent="0.3">
      <c r="A68" s="1" t="s">
        <v>105</v>
      </c>
      <c r="B68" s="1" t="s">
        <v>201</v>
      </c>
      <c r="C68" s="1">
        <v>1.0898142710000001</v>
      </c>
      <c r="D68" s="1">
        <v>0.83731998399999996</v>
      </c>
      <c r="E68" s="1">
        <v>0.69983399000000002</v>
      </c>
      <c r="F68" s="1">
        <v>0.96076988100000005</v>
      </c>
      <c r="G68" s="1">
        <v>1.598504226</v>
      </c>
      <c r="H68" s="1">
        <v>1.295427331</v>
      </c>
      <c r="I68" s="1">
        <v>0.97178957300000002</v>
      </c>
      <c r="J68" s="1">
        <v>1.492901086</v>
      </c>
      <c r="K68" s="1">
        <v>1.3295962079999999</v>
      </c>
      <c r="L68" s="1">
        <v>0.86307020499999998</v>
      </c>
      <c r="M68" s="1">
        <v>0.53618279599999996</v>
      </c>
      <c r="N68" s="1">
        <v>0.82746312600000005</v>
      </c>
      <c r="O68" s="1">
        <v>0.99736866599999996</v>
      </c>
      <c r="P68" s="1">
        <v>0.94747143499999997</v>
      </c>
      <c r="Q68" s="1">
        <v>1.1951623819999999</v>
      </c>
      <c r="R68" s="1">
        <v>0.89890567799999999</v>
      </c>
      <c r="S68" s="1">
        <v>0.83579545600000005</v>
      </c>
      <c r="T68" s="1">
        <v>0</v>
      </c>
      <c r="U68" s="1">
        <v>0.67931583600000001</v>
      </c>
      <c r="V68" s="1">
        <v>0.424384924</v>
      </c>
      <c r="W68" s="1">
        <v>0.59809522199999998</v>
      </c>
      <c r="X68" s="1">
        <v>0.53200935299999996</v>
      </c>
      <c r="Y68" s="1">
        <v>0</v>
      </c>
      <c r="Z68" s="1">
        <v>0.198984508</v>
      </c>
      <c r="AA68" s="1">
        <v>0.42756515299999998</v>
      </c>
      <c r="AB68" s="1">
        <v>0.38566075599999999</v>
      </c>
      <c r="AC68" s="1">
        <v>0.63309662099999997</v>
      </c>
      <c r="AD68" s="1">
        <v>1.0332896899999999</v>
      </c>
      <c r="AE68" s="1">
        <v>1.036474152</v>
      </c>
      <c r="AF68" s="1">
        <v>1.3018794549999999</v>
      </c>
      <c r="AG68" s="1">
        <v>1.18725437</v>
      </c>
      <c r="AH68" s="1">
        <v>1.1761306920000001</v>
      </c>
      <c r="AI68" s="1">
        <v>1.008552221</v>
      </c>
      <c r="AJ68" s="1">
        <v>1.034729606</v>
      </c>
      <c r="AK68" s="1">
        <v>0.82593514899999998</v>
      </c>
      <c r="AL68" s="1">
        <v>0.62404708200000003</v>
      </c>
      <c r="AM68" s="1">
        <v>0.51802431599999998</v>
      </c>
      <c r="AN68" s="1">
        <v>0.67279506700000002</v>
      </c>
      <c r="AO68" s="1">
        <v>2.9813463420000001</v>
      </c>
      <c r="AP68" s="1">
        <v>2.9559156739999999</v>
      </c>
      <c r="AQ68" s="1">
        <v>2.9036345510000001</v>
      </c>
      <c r="AR68" s="1">
        <v>2.926958854</v>
      </c>
      <c r="AS68" s="1">
        <v>3.0327429389999998</v>
      </c>
      <c r="AT68" s="1">
        <v>3.5277685220000001</v>
      </c>
      <c r="AU68" s="1">
        <v>3.1103546990000002</v>
      </c>
      <c r="AV68" s="1">
        <v>2.9843523300000001</v>
      </c>
      <c r="AW68" s="1">
        <v>3.0141948780000001</v>
      </c>
      <c r="AX68" s="1">
        <v>3.178591763</v>
      </c>
      <c r="AY68" s="1">
        <v>2.8277722779999999</v>
      </c>
      <c r="AZ68" s="1">
        <v>4.2009392510000003</v>
      </c>
      <c r="BA68" s="1">
        <v>4.148293872</v>
      </c>
      <c r="BB68" s="1">
        <v>3.9961293329999998</v>
      </c>
      <c r="BC68" s="1">
        <v>4.2153517369999998</v>
      </c>
      <c r="BD68" s="1">
        <v>4.1912555539999996</v>
      </c>
      <c r="BE68" s="1">
        <v>4.2057007789999998</v>
      </c>
      <c r="BF68" s="1">
        <v>4.0421856460000001</v>
      </c>
      <c r="BG68" s="1">
        <v>4.1713328159999996</v>
      </c>
      <c r="BH68" s="1">
        <v>4.1281420600000001</v>
      </c>
      <c r="BI68" s="1">
        <v>4.0579175090000001</v>
      </c>
      <c r="BJ68" s="1">
        <v>4.1441820829999996</v>
      </c>
      <c r="BK68" s="1">
        <v>4.0520887859999997</v>
      </c>
      <c r="BL68" s="1">
        <v>4.0201346280000001</v>
      </c>
      <c r="BM68" s="1">
        <v>4.1137338940000001</v>
      </c>
      <c r="BN68" s="1">
        <v>4.1534539649999997</v>
      </c>
      <c r="BO68" s="1">
        <v>4.1235201740000003</v>
      </c>
      <c r="BP68" s="1">
        <v>3.8779310200000001</v>
      </c>
      <c r="BQ68" s="1">
        <v>4.0159856500000002</v>
      </c>
      <c r="BR68" s="1">
        <v>3.9326850719999999</v>
      </c>
      <c r="BS68" s="1">
        <v>4.1489284189999998</v>
      </c>
      <c r="BT68" s="1">
        <v>3.9349985479999998</v>
      </c>
      <c r="BU68" s="1">
        <v>4.059686202</v>
      </c>
      <c r="BV68" s="1">
        <v>3.8291568379999998</v>
      </c>
      <c r="BW68" s="1">
        <v>3.967103813</v>
      </c>
      <c r="BX68" s="1">
        <v>4.164936354</v>
      </c>
      <c r="BY68" s="1">
        <v>4.0397808089999998</v>
      </c>
      <c r="BZ68" s="1">
        <v>4.038208515</v>
      </c>
      <c r="CA68" s="1">
        <v>3.9822790330000002</v>
      </c>
      <c r="CB68" s="1">
        <v>3.6937149599999999</v>
      </c>
      <c r="CC68" s="1">
        <v>3.9905971880000002</v>
      </c>
      <c r="CD68" s="1">
        <v>4.1487416780000004</v>
      </c>
      <c r="CE68" s="1">
        <v>3.7564484230000001</v>
      </c>
      <c r="CF68" s="1">
        <v>3.9742314429999999</v>
      </c>
      <c r="CG68" s="1">
        <v>3.9027481669999999</v>
      </c>
      <c r="CH68" s="1">
        <v>4.0216361899999997</v>
      </c>
      <c r="CI68" s="1">
        <v>3.8982379489999999</v>
      </c>
      <c r="CJ68" s="1">
        <v>3.8691058030000001</v>
      </c>
      <c r="CK68" s="1">
        <v>3.7230548809999999</v>
      </c>
      <c r="CL68" s="1">
        <v>3.5979053520000002</v>
      </c>
      <c r="CM68" s="1">
        <v>0</v>
      </c>
      <c r="CN68" s="1">
        <v>0</v>
      </c>
      <c r="CO68" s="1">
        <v>0</v>
      </c>
      <c r="CP68" s="1">
        <v>0</v>
      </c>
      <c r="CQ68" s="1">
        <v>3.175957769</v>
      </c>
      <c r="CR68" s="1">
        <v>3.4563410480000001</v>
      </c>
      <c r="CS68" s="1">
        <v>3.457318661</v>
      </c>
      <c r="CT68" s="1">
        <v>3.3998930920000001</v>
      </c>
      <c r="CU68" s="1">
        <v>3.4230265640000002</v>
      </c>
      <c r="CV68" s="1">
        <v>3.2750686170000001</v>
      </c>
      <c r="CW68" s="1">
        <v>3.3863955849999998</v>
      </c>
      <c r="CX68" s="1">
        <v>3.4056307540000001</v>
      </c>
      <c r="CY68" s="1">
        <v>3.3554417249999999</v>
      </c>
      <c r="CZ68" s="1">
        <v>3.458829154</v>
      </c>
      <c r="DA68" s="1">
        <v>2.0352448879999998</v>
      </c>
      <c r="DB68" s="1">
        <v>1.899822312</v>
      </c>
      <c r="DC68" s="1">
        <v>2.4159297149999999</v>
      </c>
      <c r="DD68" s="1">
        <v>2.0059906390000002</v>
      </c>
      <c r="DE68" s="1">
        <v>2.1975698490000002</v>
      </c>
      <c r="DF68" s="1">
        <v>2.5782044320000002</v>
      </c>
      <c r="DG68" s="1">
        <v>2.5397988360000001</v>
      </c>
      <c r="DH68" s="1">
        <v>2.197737815</v>
      </c>
      <c r="DI68" s="1">
        <v>2.1445539720000002</v>
      </c>
      <c r="DJ68" s="1">
        <v>1.7209686870000001</v>
      </c>
      <c r="DK68" s="1">
        <v>4.1458118309999996</v>
      </c>
      <c r="DL68" s="1">
        <v>3.961234717</v>
      </c>
      <c r="DM68" s="1">
        <v>4.0903725929999997</v>
      </c>
      <c r="DN68" s="1">
        <v>4.0919020159999997</v>
      </c>
      <c r="DO68" s="1">
        <v>4.4577540090000003</v>
      </c>
      <c r="DP68" s="1">
        <v>4.1499932429999999</v>
      </c>
      <c r="DQ68" s="1">
        <v>3.9892863410000001</v>
      </c>
      <c r="DR68" s="1">
        <v>4.1470205939999998</v>
      </c>
      <c r="DS68" s="1">
        <v>4.1310956680000004</v>
      </c>
      <c r="DT68" s="1">
        <v>3.8835962049999999</v>
      </c>
      <c r="DU68" s="1">
        <v>3.7224868629999999</v>
      </c>
      <c r="DV68" s="1">
        <v>3.8345985950000001</v>
      </c>
      <c r="DW68" s="1">
        <v>4.0237750380000001</v>
      </c>
      <c r="DX68" s="1">
        <v>3.7771889120000002</v>
      </c>
      <c r="DY68" s="1">
        <v>3.7262264979999999</v>
      </c>
      <c r="DZ68" s="1">
        <v>3.9077254629999998</v>
      </c>
      <c r="EA68" s="1">
        <v>3.807798161</v>
      </c>
      <c r="EB68" s="1">
        <v>3.665060736</v>
      </c>
      <c r="EC68" s="1">
        <v>3.7952670159999999</v>
      </c>
      <c r="ED68" s="1">
        <v>1.4645856669999999</v>
      </c>
      <c r="EE68" s="1">
        <v>1.1727764190000001</v>
      </c>
      <c r="EF68" s="1">
        <v>1.274372622</v>
      </c>
      <c r="EG68" s="1">
        <v>1.734329569</v>
      </c>
      <c r="EH68" s="1">
        <v>2.8438669089999999</v>
      </c>
      <c r="EI68" s="1">
        <v>2.7752624720000001</v>
      </c>
      <c r="EJ68" s="1">
        <v>2.7736659760000002</v>
      </c>
      <c r="EK68" s="1">
        <v>2.7742297300000001</v>
      </c>
      <c r="EL68" s="1">
        <v>2.7727123150000001</v>
      </c>
      <c r="EM68" s="1">
        <v>2.63490701</v>
      </c>
      <c r="EN68" s="1">
        <v>3.0044503260000002</v>
      </c>
      <c r="EO68" s="1">
        <v>2.96126603</v>
      </c>
      <c r="EP68" s="1">
        <v>2.6703033309999999</v>
      </c>
      <c r="EQ68" s="1">
        <v>2.9205104849999999</v>
      </c>
      <c r="ER68" s="1">
        <v>2.7621731349999998</v>
      </c>
      <c r="ES68" s="1">
        <v>2.7086330680000001</v>
      </c>
      <c r="EU68" s="1" t="s">
        <v>201</v>
      </c>
      <c r="EV68" s="1">
        <v>0.89693453144401492</v>
      </c>
      <c r="EW68" s="1">
        <v>1.3396555538274697</v>
      </c>
      <c r="EX68" s="1">
        <v>0.88907808369690378</v>
      </c>
      <c r="EY68" s="1">
        <v>0.81245060273418301</v>
      </c>
      <c r="EZ68" s="1">
        <v>0.55845133389405877</v>
      </c>
      <c r="FA68" s="1">
        <v>0.25305260431383225</v>
      </c>
      <c r="FB68" s="1">
        <v>1.0011849794637457</v>
      </c>
      <c r="FC68" s="1">
        <v>1.1016667222980425</v>
      </c>
      <c r="FD68" s="1">
        <v>0.66020040336700281</v>
      </c>
      <c r="FE68" s="1">
        <v>3.040330257058653</v>
      </c>
      <c r="FF68" s="1">
        <v>4.1227227942527573</v>
      </c>
      <c r="FG68" s="1">
        <v>3.9967658920196731</v>
      </c>
      <c r="FH68" s="1">
        <v>3.8429210260999476</v>
      </c>
      <c r="FI68" s="1">
        <v>0</v>
      </c>
      <c r="FJ68" s="1">
        <v>3.3793902967358669</v>
      </c>
      <c r="FK68" s="1">
        <v>2.1735821145232408</v>
      </c>
      <c r="FL68" s="1">
        <v>4.1048067215789814</v>
      </c>
      <c r="FM68" s="1">
        <v>3.8066808089942814</v>
      </c>
      <c r="FN68" s="1">
        <v>1.4115160693488076</v>
      </c>
      <c r="FO68" s="1">
        <v>2.8001650655558445</v>
      </c>
      <c r="FQ68">
        <f t="shared" ref="FQ68:FQ118" si="2">MIN(EV68:FO68)</f>
        <v>0</v>
      </c>
      <c r="FR68">
        <f t="shared" ref="FR68:FR118" si="3">MAX(EV68:FO68)</f>
        <v>4.1227227942527573</v>
      </c>
    </row>
    <row r="69" spans="1:174" x14ac:dyDescent="0.3">
      <c r="A69" s="1" t="s">
        <v>107</v>
      </c>
      <c r="B69" s="1" t="s">
        <v>37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0</v>
      </c>
      <c r="BW69" s="1">
        <v>0</v>
      </c>
      <c r="BX69" s="1">
        <v>0</v>
      </c>
      <c r="BY69" s="1">
        <v>0</v>
      </c>
      <c r="BZ69" s="1">
        <v>0</v>
      </c>
      <c r="CA69" s="1">
        <v>0</v>
      </c>
      <c r="CB69" s="1">
        <v>0</v>
      </c>
      <c r="CC69" s="1">
        <v>0</v>
      </c>
      <c r="CD69" s="1">
        <v>0</v>
      </c>
      <c r="CE69" s="1">
        <v>0</v>
      </c>
      <c r="CF69" s="1">
        <v>0</v>
      </c>
      <c r="CG69" s="1">
        <v>0</v>
      </c>
      <c r="CH69" s="1">
        <v>0</v>
      </c>
      <c r="CI69" s="1">
        <v>0</v>
      </c>
      <c r="CJ69" s="1">
        <v>0</v>
      </c>
      <c r="CK69" s="1">
        <v>0</v>
      </c>
      <c r="CL69" s="1">
        <v>0</v>
      </c>
      <c r="CM69" s="1">
        <v>0</v>
      </c>
      <c r="CN69" s="1">
        <v>0</v>
      </c>
      <c r="CO69" s="1">
        <v>0</v>
      </c>
      <c r="CP69" s="1">
        <v>0</v>
      </c>
      <c r="CQ69" s="1">
        <v>1.325903297</v>
      </c>
      <c r="CR69" s="1">
        <v>0.76501867800000001</v>
      </c>
      <c r="CS69" s="1">
        <v>1.0931112080000001</v>
      </c>
      <c r="CT69" s="1">
        <v>0.95032880399999997</v>
      </c>
      <c r="CU69" s="1">
        <v>0.77583269399999999</v>
      </c>
      <c r="CV69" s="1">
        <v>1.015727343</v>
      </c>
      <c r="CW69" s="1">
        <v>1.1029906350000001</v>
      </c>
      <c r="CX69" s="1">
        <v>0.95177129000000005</v>
      </c>
      <c r="CY69" s="1">
        <v>0.51521892300000005</v>
      </c>
      <c r="CZ69" s="1">
        <v>0.94661184700000001</v>
      </c>
      <c r="DA69" s="1">
        <v>0</v>
      </c>
      <c r="DB69" s="1">
        <v>0</v>
      </c>
      <c r="DC69" s="1">
        <v>0</v>
      </c>
      <c r="DD69" s="1">
        <v>0</v>
      </c>
      <c r="DE69" s="1">
        <v>0</v>
      </c>
      <c r="DF69" s="1">
        <v>0</v>
      </c>
      <c r="DG69" s="1">
        <v>0</v>
      </c>
      <c r="DH69" s="1">
        <v>0</v>
      </c>
      <c r="DI69" s="1">
        <v>0</v>
      </c>
      <c r="DJ69" s="1">
        <v>0</v>
      </c>
      <c r="DK69" s="1">
        <v>0</v>
      </c>
      <c r="DL69" s="1">
        <v>0</v>
      </c>
      <c r="DM69" s="1">
        <v>0</v>
      </c>
      <c r="DN69" s="1">
        <v>0</v>
      </c>
      <c r="DO69" s="1">
        <v>0</v>
      </c>
      <c r="DP69" s="1">
        <v>0</v>
      </c>
      <c r="DQ69" s="1">
        <v>0</v>
      </c>
      <c r="DR69" s="1">
        <v>0</v>
      </c>
      <c r="DS69" s="1">
        <v>0</v>
      </c>
      <c r="DT69" s="1">
        <v>0</v>
      </c>
      <c r="DU69" s="1">
        <v>0</v>
      </c>
      <c r="DV69" s="1">
        <v>0</v>
      </c>
      <c r="DW69" s="1">
        <v>0</v>
      </c>
      <c r="DX69" s="1">
        <v>0</v>
      </c>
      <c r="DY69" s="1">
        <v>0</v>
      </c>
      <c r="DZ69" s="1">
        <v>0</v>
      </c>
      <c r="EA69" s="1">
        <v>0</v>
      </c>
      <c r="EB69" s="1">
        <v>0</v>
      </c>
      <c r="EC69" s="1">
        <v>0</v>
      </c>
      <c r="ED69" s="1">
        <v>0</v>
      </c>
      <c r="EE69" s="1">
        <v>0</v>
      </c>
      <c r="EF69" s="1">
        <v>0</v>
      </c>
      <c r="EG69" s="1">
        <v>0</v>
      </c>
      <c r="EH69" s="1">
        <v>0</v>
      </c>
      <c r="EI69" s="1">
        <v>0</v>
      </c>
      <c r="EJ69" s="1">
        <v>0</v>
      </c>
      <c r="EK69" s="1">
        <v>0</v>
      </c>
      <c r="EL69" s="1">
        <v>0</v>
      </c>
      <c r="EM69" s="1">
        <v>0</v>
      </c>
      <c r="EN69" s="1">
        <v>0</v>
      </c>
      <c r="EO69" s="1">
        <v>0</v>
      </c>
      <c r="EP69" s="1">
        <v>0</v>
      </c>
      <c r="EQ69" s="1">
        <v>0</v>
      </c>
      <c r="ER69" s="1">
        <v>0</v>
      </c>
      <c r="ES69" s="1">
        <v>0</v>
      </c>
      <c r="EU69" s="1" t="s">
        <v>370</v>
      </c>
      <c r="EV69" s="1">
        <v>0</v>
      </c>
      <c r="EW69" s="1">
        <v>0</v>
      </c>
      <c r="EX69" s="1">
        <v>0</v>
      </c>
      <c r="EY69" s="1">
        <v>0</v>
      </c>
      <c r="EZ69" s="1">
        <v>0</v>
      </c>
      <c r="FA69" s="1">
        <v>0</v>
      </c>
      <c r="FB69" s="1">
        <v>0</v>
      </c>
      <c r="FC69" s="1">
        <v>0</v>
      </c>
      <c r="FD69" s="1">
        <v>0</v>
      </c>
      <c r="FE69" s="1">
        <v>0</v>
      </c>
      <c r="FF69" s="1">
        <v>0</v>
      </c>
      <c r="FG69" s="1">
        <v>0</v>
      </c>
      <c r="FH69" s="1">
        <v>0</v>
      </c>
      <c r="FI69" s="1">
        <v>0</v>
      </c>
      <c r="FJ69" s="1">
        <v>0.9442514719621613</v>
      </c>
      <c r="FK69" s="1">
        <v>0</v>
      </c>
      <c r="FL69" s="1">
        <v>0</v>
      </c>
      <c r="FM69" s="1">
        <v>0</v>
      </c>
      <c r="FN69" s="1">
        <v>0</v>
      </c>
      <c r="FO69" s="1">
        <v>0</v>
      </c>
      <c r="FQ69" s="2">
        <f t="shared" si="2"/>
        <v>0</v>
      </c>
      <c r="FR69" s="2">
        <f t="shared" si="3"/>
        <v>0.9442514719621613</v>
      </c>
    </row>
    <row r="70" spans="1:174" x14ac:dyDescent="0.3">
      <c r="A70" s="1" t="s">
        <v>74</v>
      </c>
      <c r="B70" s="1" t="s">
        <v>371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0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0</v>
      </c>
      <c r="BV70" s="1">
        <v>0</v>
      </c>
      <c r="BW70" s="1">
        <v>0</v>
      </c>
      <c r="BX70" s="1">
        <v>0</v>
      </c>
      <c r="BY70" s="1">
        <v>0</v>
      </c>
      <c r="BZ70" s="1">
        <v>0</v>
      </c>
      <c r="CA70" s="1">
        <v>0</v>
      </c>
      <c r="CB70" s="1">
        <v>0</v>
      </c>
      <c r="CC70" s="1">
        <v>0</v>
      </c>
      <c r="CD70" s="1">
        <v>0</v>
      </c>
      <c r="CE70" s="1">
        <v>0</v>
      </c>
      <c r="CF70" s="1">
        <v>0</v>
      </c>
      <c r="CG70" s="1">
        <v>0</v>
      </c>
      <c r="CH70" s="1">
        <v>0</v>
      </c>
      <c r="CI70" s="1">
        <v>0</v>
      </c>
      <c r="CJ70" s="1">
        <v>0</v>
      </c>
      <c r="CK70" s="1">
        <v>0</v>
      </c>
      <c r="CL70" s="1">
        <v>0</v>
      </c>
      <c r="CM70" s="1">
        <v>0</v>
      </c>
      <c r="CN70" s="1">
        <v>0</v>
      </c>
      <c r="CO70" s="1">
        <v>0</v>
      </c>
      <c r="CP70" s="1">
        <v>0</v>
      </c>
      <c r="CQ70" s="1">
        <v>0</v>
      </c>
      <c r="CR70" s="1">
        <v>0.94527433199999999</v>
      </c>
      <c r="CS70" s="1">
        <v>0</v>
      </c>
      <c r="CT70" s="1">
        <v>0</v>
      </c>
      <c r="CU70" s="1">
        <v>1.1720458069999999</v>
      </c>
      <c r="CV70" s="1">
        <v>0.69270928200000004</v>
      </c>
      <c r="CW70" s="1">
        <v>1.1387365009999999</v>
      </c>
      <c r="CX70" s="1">
        <v>0.38799881899999999</v>
      </c>
      <c r="CY70" s="1">
        <v>0</v>
      </c>
      <c r="CZ70" s="1">
        <v>0</v>
      </c>
      <c r="DA70" s="1">
        <v>0</v>
      </c>
      <c r="DB70" s="1">
        <v>0</v>
      </c>
      <c r="DC70" s="1">
        <v>0</v>
      </c>
      <c r="DD70" s="1">
        <v>0</v>
      </c>
      <c r="DE70" s="1">
        <v>0</v>
      </c>
      <c r="DF70" s="1">
        <v>0</v>
      </c>
      <c r="DG70" s="1">
        <v>0</v>
      </c>
      <c r="DH70" s="1">
        <v>0</v>
      </c>
      <c r="DI70" s="1">
        <v>0</v>
      </c>
      <c r="DJ70" s="1">
        <v>0</v>
      </c>
      <c r="DK70" s="1">
        <v>0</v>
      </c>
      <c r="DL70" s="1">
        <v>0</v>
      </c>
      <c r="DM70" s="1">
        <v>0</v>
      </c>
      <c r="DN70" s="1">
        <v>0</v>
      </c>
      <c r="DO70" s="1">
        <v>0</v>
      </c>
      <c r="DP70" s="1">
        <v>0</v>
      </c>
      <c r="DQ70" s="1">
        <v>0</v>
      </c>
      <c r="DR70" s="1">
        <v>0</v>
      </c>
      <c r="DS70" s="1">
        <v>0</v>
      </c>
      <c r="DT70" s="1">
        <v>0</v>
      </c>
      <c r="DU70" s="1">
        <v>0</v>
      </c>
      <c r="DV70" s="1">
        <v>0</v>
      </c>
      <c r="DW70" s="1">
        <v>0</v>
      </c>
      <c r="DX70" s="1">
        <v>0</v>
      </c>
      <c r="DY70" s="1">
        <v>0</v>
      </c>
      <c r="DZ70" s="1">
        <v>0</v>
      </c>
      <c r="EA70" s="1">
        <v>0</v>
      </c>
      <c r="EB70" s="1">
        <v>0</v>
      </c>
      <c r="EC70" s="1">
        <v>0</v>
      </c>
      <c r="ED70" s="1">
        <v>0</v>
      </c>
      <c r="EE70" s="1">
        <v>0</v>
      </c>
      <c r="EF70" s="1">
        <v>0</v>
      </c>
      <c r="EG70" s="1">
        <v>0</v>
      </c>
      <c r="EH70" s="1">
        <v>0</v>
      </c>
      <c r="EI70" s="1">
        <v>0</v>
      </c>
      <c r="EJ70" s="1">
        <v>0</v>
      </c>
      <c r="EK70" s="1">
        <v>0</v>
      </c>
      <c r="EL70" s="1">
        <v>0</v>
      </c>
      <c r="EM70" s="1">
        <v>0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U70" s="1" t="s">
        <v>371</v>
      </c>
      <c r="EV70" s="1">
        <v>0</v>
      </c>
      <c r="EW70" s="1">
        <v>0</v>
      </c>
      <c r="EX70" s="1">
        <v>0</v>
      </c>
      <c r="EY70" s="1">
        <v>0</v>
      </c>
      <c r="EZ70" s="1">
        <v>0</v>
      </c>
      <c r="FA70" s="1">
        <v>0</v>
      </c>
      <c r="FB70" s="1">
        <v>0</v>
      </c>
      <c r="FC70" s="1">
        <v>0</v>
      </c>
      <c r="FD70" s="1">
        <v>0</v>
      </c>
      <c r="FE70" s="1">
        <v>0</v>
      </c>
      <c r="FF70" s="1">
        <v>0</v>
      </c>
      <c r="FG70" s="1">
        <v>0</v>
      </c>
      <c r="FH70" s="1">
        <v>0</v>
      </c>
      <c r="FI70" s="1">
        <v>0</v>
      </c>
      <c r="FJ70" s="1">
        <v>0.43367647396473885</v>
      </c>
      <c r="FK70" s="1">
        <v>0</v>
      </c>
      <c r="FL70" s="1">
        <v>0</v>
      </c>
      <c r="FM70" s="1">
        <v>0</v>
      </c>
      <c r="FN70" s="1">
        <v>0</v>
      </c>
      <c r="FO70" s="1">
        <v>0</v>
      </c>
      <c r="FQ70" s="2">
        <f t="shared" si="2"/>
        <v>0</v>
      </c>
      <c r="FR70" s="2">
        <f t="shared" si="3"/>
        <v>0.43367647396473885</v>
      </c>
    </row>
    <row r="71" spans="1:174" x14ac:dyDescent="0.3">
      <c r="A71" s="1" t="s">
        <v>76</v>
      </c>
      <c r="B71" s="1" t="s">
        <v>372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.403798885</v>
      </c>
      <c r="BE71" s="1">
        <v>0</v>
      </c>
      <c r="BF71" s="1">
        <v>0</v>
      </c>
      <c r="BG71" s="1">
        <v>0</v>
      </c>
      <c r="BH71" s="1">
        <v>0</v>
      </c>
      <c r="BI71" s="1">
        <v>0.40132791699999998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.163838756</v>
      </c>
      <c r="BR71" s="1">
        <v>0.92701805699999995</v>
      </c>
      <c r="BS71" s="1">
        <v>0.147653165</v>
      </c>
      <c r="BT71" s="1">
        <v>0.307899437</v>
      </c>
      <c r="BU71" s="1">
        <v>0.403292812</v>
      </c>
      <c r="BV71" s="1">
        <v>0.62272423700000001</v>
      </c>
      <c r="BW71" s="1">
        <v>0</v>
      </c>
      <c r="BX71" s="1">
        <v>1.187656912</v>
      </c>
      <c r="BY71" s="1">
        <v>0.33140254600000002</v>
      </c>
      <c r="BZ71" s="1">
        <v>0.94857767400000004</v>
      </c>
      <c r="CA71" s="1">
        <v>0.70228429999999997</v>
      </c>
      <c r="CB71" s="1">
        <v>0.40295569599999997</v>
      </c>
      <c r="CC71" s="1">
        <v>0.72910287100000004</v>
      </c>
      <c r="CD71" s="1">
        <v>0</v>
      </c>
      <c r="CE71" s="1">
        <v>0</v>
      </c>
      <c r="CF71" s="1">
        <v>0</v>
      </c>
      <c r="CG71" s="1">
        <v>0</v>
      </c>
      <c r="CH71" s="1">
        <v>0</v>
      </c>
      <c r="CI71" s="1">
        <v>0</v>
      </c>
      <c r="CJ71" s="1">
        <v>0.39845325999999998</v>
      </c>
      <c r="CK71" s="1">
        <v>0</v>
      </c>
      <c r="CL71" s="1">
        <v>0</v>
      </c>
      <c r="CM71" s="1">
        <v>0</v>
      </c>
      <c r="CN71" s="1">
        <v>0</v>
      </c>
      <c r="CO71" s="1">
        <v>0</v>
      </c>
      <c r="CP71" s="1">
        <v>0</v>
      </c>
      <c r="CQ71" s="1">
        <v>0.39350406700000001</v>
      </c>
      <c r="CR71" s="1">
        <v>0.39130580799999998</v>
      </c>
      <c r="CS71" s="1">
        <v>0.39097577999999999</v>
      </c>
      <c r="CT71" s="1">
        <v>0</v>
      </c>
      <c r="CU71" s="1">
        <v>0</v>
      </c>
      <c r="CV71" s="1">
        <v>0.39090536399999998</v>
      </c>
      <c r="CW71" s="1">
        <v>0</v>
      </c>
      <c r="CX71" s="1">
        <v>0</v>
      </c>
      <c r="CY71" s="1">
        <v>0.346790137</v>
      </c>
      <c r="CZ71" s="1">
        <v>0</v>
      </c>
      <c r="DA71" s="1">
        <v>0</v>
      </c>
      <c r="DB71" s="1">
        <v>0</v>
      </c>
      <c r="DC71" s="1">
        <v>0</v>
      </c>
      <c r="DD71" s="1">
        <v>0</v>
      </c>
      <c r="DE71" s="1">
        <v>0</v>
      </c>
      <c r="DF71" s="1">
        <v>0</v>
      </c>
      <c r="DG71" s="1">
        <v>0</v>
      </c>
      <c r="DH71" s="1">
        <v>0</v>
      </c>
      <c r="DI71" s="1">
        <v>0</v>
      </c>
      <c r="DJ71" s="1">
        <v>0</v>
      </c>
      <c r="DK71" s="1">
        <v>0</v>
      </c>
      <c r="DL71" s="1">
        <v>0</v>
      </c>
      <c r="DM71" s="1">
        <v>0</v>
      </c>
      <c r="DN71" s="1">
        <v>0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0</v>
      </c>
      <c r="DU71" s="1">
        <v>0</v>
      </c>
      <c r="DV71" s="1">
        <v>0</v>
      </c>
      <c r="DW71" s="1">
        <v>0</v>
      </c>
      <c r="DX71" s="1">
        <v>0</v>
      </c>
      <c r="DY71" s="1">
        <v>0</v>
      </c>
      <c r="DZ71" s="1">
        <v>0</v>
      </c>
      <c r="EA71" s="1">
        <v>0</v>
      </c>
      <c r="EB71" s="1">
        <v>0</v>
      </c>
      <c r="EC71" s="1">
        <v>0</v>
      </c>
      <c r="ED71" s="1">
        <v>0</v>
      </c>
      <c r="EE71" s="1">
        <v>0</v>
      </c>
      <c r="EF71" s="1">
        <v>0</v>
      </c>
      <c r="EG71" s="1">
        <v>0</v>
      </c>
      <c r="EH71" s="1">
        <v>0</v>
      </c>
      <c r="EI71" s="1">
        <v>0</v>
      </c>
      <c r="EJ71" s="1">
        <v>0</v>
      </c>
      <c r="EK71" s="1">
        <v>0</v>
      </c>
      <c r="EL71" s="1">
        <v>0</v>
      </c>
      <c r="EM71" s="1">
        <v>0</v>
      </c>
      <c r="EN71" s="1">
        <v>0</v>
      </c>
      <c r="EO71" s="1">
        <v>0</v>
      </c>
      <c r="EP71" s="1">
        <v>0</v>
      </c>
      <c r="EQ71" s="1">
        <v>0</v>
      </c>
      <c r="ER71" s="1">
        <v>0</v>
      </c>
      <c r="ES71" s="1">
        <v>0</v>
      </c>
      <c r="EU71" s="1" t="s">
        <v>372</v>
      </c>
      <c r="EV71" s="1">
        <v>0</v>
      </c>
      <c r="EW71" s="1">
        <v>0</v>
      </c>
      <c r="EX71" s="1">
        <v>0</v>
      </c>
      <c r="EY71" s="1">
        <v>0</v>
      </c>
      <c r="EZ71" s="1">
        <v>0</v>
      </c>
      <c r="FA71" s="1">
        <v>0</v>
      </c>
      <c r="FB71" s="1">
        <v>0</v>
      </c>
      <c r="FC71" s="1">
        <v>0</v>
      </c>
      <c r="FD71" s="1">
        <v>0</v>
      </c>
      <c r="FE71" s="1">
        <v>0</v>
      </c>
      <c r="FF71" s="1">
        <v>5.3675120138670131E-2</v>
      </c>
      <c r="FG71" s="1">
        <v>0.4296504039682873</v>
      </c>
      <c r="FH71" s="1">
        <v>4.9806657493747249E-2</v>
      </c>
      <c r="FI71" s="1">
        <v>0</v>
      </c>
      <c r="FJ71" s="1">
        <v>0.19134811547853778</v>
      </c>
      <c r="FK71" s="1">
        <v>0</v>
      </c>
      <c r="FL71" s="1">
        <v>0</v>
      </c>
      <c r="FM71" s="1">
        <v>0</v>
      </c>
      <c r="FN71" s="1">
        <v>0</v>
      </c>
      <c r="FO71" s="1">
        <v>0</v>
      </c>
      <c r="FQ71" s="2">
        <f t="shared" si="2"/>
        <v>0</v>
      </c>
      <c r="FR71" s="2">
        <f t="shared" si="3"/>
        <v>0.4296504039682873</v>
      </c>
    </row>
    <row r="72" spans="1:174" x14ac:dyDescent="0.3">
      <c r="A72" s="1" t="s">
        <v>75</v>
      </c>
      <c r="B72" s="1" t="s">
        <v>208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1.3701908970000001</v>
      </c>
      <c r="BA72" s="1">
        <v>1.3835966070000001</v>
      </c>
      <c r="BB72" s="1">
        <v>2.0875798200000002</v>
      </c>
      <c r="BC72" s="1">
        <v>1.5758952390000001</v>
      </c>
      <c r="BD72" s="1">
        <v>1.6789918740000001</v>
      </c>
      <c r="BE72" s="1">
        <v>1.7484446600000001</v>
      </c>
      <c r="BF72" s="1">
        <v>1.9606350749999999</v>
      </c>
      <c r="BG72" s="1">
        <v>1.329021233</v>
      </c>
      <c r="BH72" s="1">
        <v>2.094569479</v>
      </c>
      <c r="BI72" s="1">
        <v>1.7494540409999999</v>
      </c>
      <c r="BJ72" s="1">
        <v>1.5450879319999999</v>
      </c>
      <c r="BK72" s="1">
        <v>1.6456079130000001</v>
      </c>
      <c r="BL72" s="1">
        <v>0.89037854699999996</v>
      </c>
      <c r="BM72" s="1">
        <v>2.2397008199999999</v>
      </c>
      <c r="BN72" s="1">
        <v>1.5202044459999999</v>
      </c>
      <c r="BO72" s="1">
        <v>2.144137051</v>
      </c>
      <c r="BP72" s="1">
        <v>2.4918675239999999</v>
      </c>
      <c r="BQ72" s="1">
        <v>2.2325671050000002</v>
      </c>
      <c r="BR72" s="1">
        <v>2.2597205690000002</v>
      </c>
      <c r="BS72" s="1">
        <v>2.0999516900000001</v>
      </c>
      <c r="BT72" s="1">
        <v>2.1139271659999999</v>
      </c>
      <c r="BU72" s="1">
        <v>2.1440866700000001</v>
      </c>
      <c r="BV72" s="1">
        <v>2.032778054</v>
      </c>
      <c r="BW72" s="1">
        <v>2.2424609740000001</v>
      </c>
      <c r="BX72" s="1">
        <v>2.077239091</v>
      </c>
      <c r="BY72" s="1">
        <v>2.3859768039999998</v>
      </c>
      <c r="BZ72" s="1">
        <v>2.1314447859999999</v>
      </c>
      <c r="CA72" s="1">
        <v>2.3292647739999999</v>
      </c>
      <c r="CB72" s="1">
        <v>2.5480611510000002</v>
      </c>
      <c r="CC72" s="1">
        <v>2.2600358599999999</v>
      </c>
      <c r="CD72" s="1">
        <v>2.1791695529999999</v>
      </c>
      <c r="CE72" s="1">
        <v>2.7086208850000002</v>
      </c>
      <c r="CF72" s="1">
        <v>2.4067515990000001</v>
      </c>
      <c r="CG72" s="1">
        <v>2.5638216599999999</v>
      </c>
      <c r="CH72" s="1">
        <v>2.2884175789999999</v>
      </c>
      <c r="CI72" s="1">
        <v>2.8465834069999998</v>
      </c>
      <c r="CJ72" s="1">
        <v>2.8818367340000002</v>
      </c>
      <c r="CK72" s="1">
        <v>2.5726973360000001</v>
      </c>
      <c r="CL72" s="1">
        <v>2.401806831</v>
      </c>
      <c r="CM72" s="1">
        <v>0</v>
      </c>
      <c r="CN72" s="1">
        <v>0</v>
      </c>
      <c r="CO72" s="1">
        <v>0</v>
      </c>
      <c r="CP72" s="1">
        <v>0</v>
      </c>
      <c r="CQ72" s="1">
        <v>4.2951559420000001</v>
      </c>
      <c r="CR72" s="1">
        <v>4.2170657189999998</v>
      </c>
      <c r="CS72" s="1">
        <v>4.3658831749999996</v>
      </c>
      <c r="CT72" s="1">
        <v>4.2562004609999997</v>
      </c>
      <c r="CU72" s="1">
        <v>4.2259578529999997</v>
      </c>
      <c r="CV72" s="1">
        <v>4.1596675110000003</v>
      </c>
      <c r="CW72" s="1">
        <v>3.9949853439999998</v>
      </c>
      <c r="CX72" s="1">
        <v>4.0900189180000002</v>
      </c>
      <c r="CY72" s="1">
        <v>4.2613158540000002</v>
      </c>
      <c r="CZ72" s="1">
        <v>4.0177194649999999</v>
      </c>
      <c r="DA72" s="1">
        <v>2.1133208040000002</v>
      </c>
      <c r="DB72" s="1">
        <v>2.0363904279999998</v>
      </c>
      <c r="DC72" s="1">
        <v>2.187563167</v>
      </c>
      <c r="DD72" s="1">
        <v>1.770412651</v>
      </c>
      <c r="DE72" s="1">
        <v>1.835431042</v>
      </c>
      <c r="DF72" s="1">
        <v>1.45106859</v>
      </c>
      <c r="DG72" s="1">
        <v>1.7272590139999999</v>
      </c>
      <c r="DH72" s="1">
        <v>1.7964679130000001</v>
      </c>
      <c r="DI72" s="1">
        <v>2.0986516480000001</v>
      </c>
      <c r="DJ72" s="1">
        <v>2.0742189870000001</v>
      </c>
      <c r="DK72" s="1">
        <v>0</v>
      </c>
      <c r="DL72" s="1">
        <v>0</v>
      </c>
      <c r="DM72" s="1">
        <v>0</v>
      </c>
      <c r="DN72" s="1">
        <v>0</v>
      </c>
      <c r="DO72" s="1">
        <v>0</v>
      </c>
      <c r="DP72" s="1">
        <v>0</v>
      </c>
      <c r="DQ72" s="1">
        <v>0</v>
      </c>
      <c r="DR72" s="1">
        <v>0</v>
      </c>
      <c r="DS72" s="1">
        <v>0</v>
      </c>
      <c r="DT72" s="1">
        <v>0</v>
      </c>
      <c r="DU72" s="1">
        <v>0</v>
      </c>
      <c r="DV72" s="1">
        <v>0</v>
      </c>
      <c r="DW72" s="1">
        <v>0</v>
      </c>
      <c r="DX72" s="1">
        <v>0</v>
      </c>
      <c r="DY72" s="1">
        <v>0</v>
      </c>
      <c r="DZ72" s="1">
        <v>0</v>
      </c>
      <c r="EA72" s="1">
        <v>0</v>
      </c>
      <c r="EB72" s="1">
        <v>0</v>
      </c>
      <c r="EC72" s="1">
        <v>0</v>
      </c>
      <c r="ED72" s="1">
        <v>0</v>
      </c>
      <c r="EE72" s="1">
        <v>0</v>
      </c>
      <c r="EF72" s="1">
        <v>0</v>
      </c>
      <c r="EG72" s="1">
        <v>0</v>
      </c>
      <c r="EH72" s="1">
        <v>0</v>
      </c>
      <c r="EI72" s="1">
        <v>0</v>
      </c>
      <c r="EJ72" s="1">
        <v>0</v>
      </c>
      <c r="EK72" s="1">
        <v>0</v>
      </c>
      <c r="EL72" s="1">
        <v>0</v>
      </c>
      <c r="EM72" s="1">
        <v>0</v>
      </c>
      <c r="EN72" s="1">
        <v>0</v>
      </c>
      <c r="EO72" s="1">
        <v>0</v>
      </c>
      <c r="EP72" s="1">
        <v>0</v>
      </c>
      <c r="EQ72" s="1">
        <v>0</v>
      </c>
      <c r="ER72" s="1">
        <v>0</v>
      </c>
      <c r="ES72" s="1">
        <v>0</v>
      </c>
      <c r="EU72" s="1" t="s">
        <v>208</v>
      </c>
      <c r="EV72" s="1">
        <v>0</v>
      </c>
      <c r="EW72" s="1">
        <v>0</v>
      </c>
      <c r="EX72" s="1">
        <v>0</v>
      </c>
      <c r="EY72" s="1">
        <v>0</v>
      </c>
      <c r="EZ72" s="1">
        <v>0</v>
      </c>
      <c r="FA72" s="1">
        <v>0</v>
      </c>
      <c r="FB72" s="1">
        <v>0</v>
      </c>
      <c r="FC72" s="1">
        <v>0</v>
      </c>
      <c r="FD72" s="1">
        <v>0</v>
      </c>
      <c r="FE72" s="1">
        <v>0</v>
      </c>
      <c r="FF72" s="1">
        <v>1.6546239055154395</v>
      </c>
      <c r="FG72" s="1">
        <v>2.2295430513974606</v>
      </c>
      <c r="FH72" s="1">
        <v>2.5838170038412676</v>
      </c>
      <c r="FI72" s="1">
        <v>0</v>
      </c>
      <c r="FJ72" s="1">
        <v>4.1883970240772985</v>
      </c>
      <c r="FK72" s="1">
        <v>1.9090784243405921</v>
      </c>
      <c r="FL72" s="1">
        <v>0</v>
      </c>
      <c r="FM72" s="1">
        <v>0</v>
      </c>
      <c r="FN72" s="1">
        <v>0</v>
      </c>
      <c r="FO72" s="1">
        <v>0</v>
      </c>
      <c r="FQ72">
        <f t="shared" si="2"/>
        <v>0</v>
      </c>
      <c r="FR72">
        <f t="shared" si="3"/>
        <v>4.1883970240772985</v>
      </c>
    </row>
    <row r="73" spans="1:174" x14ac:dyDescent="0.3">
      <c r="A73" s="1" t="s">
        <v>72</v>
      </c>
      <c r="B73" s="1" t="s">
        <v>198</v>
      </c>
      <c r="C73" s="1">
        <v>3.1216783179999998</v>
      </c>
      <c r="D73" s="1">
        <v>2.7638941149999998</v>
      </c>
      <c r="E73" s="1">
        <v>2.776077044</v>
      </c>
      <c r="F73" s="1">
        <v>2.7068848879999998</v>
      </c>
      <c r="G73" s="1">
        <v>3.3598395459999999</v>
      </c>
      <c r="H73" s="1">
        <v>3.1627586299999999</v>
      </c>
      <c r="I73" s="1">
        <v>3.3577405520000001</v>
      </c>
      <c r="J73" s="1">
        <v>3.4297027739999999</v>
      </c>
      <c r="K73" s="1">
        <v>3.3310132910000001</v>
      </c>
      <c r="L73" s="1">
        <v>3.2222201410000002</v>
      </c>
      <c r="M73" s="1">
        <v>3.1885242709999999</v>
      </c>
      <c r="N73" s="1">
        <v>2.7709368030000001</v>
      </c>
      <c r="O73" s="1">
        <v>2.1899598249999999</v>
      </c>
      <c r="P73" s="1">
        <v>1.977551423</v>
      </c>
      <c r="Q73" s="1">
        <v>2.6317101740000002</v>
      </c>
      <c r="R73" s="1">
        <v>2.0490508140000001</v>
      </c>
      <c r="S73" s="1">
        <v>1.74761984</v>
      </c>
      <c r="T73" s="1">
        <v>0</v>
      </c>
      <c r="U73" s="1">
        <v>3.280628272</v>
      </c>
      <c r="V73" s="1">
        <v>3.3782738179999998</v>
      </c>
      <c r="W73" s="1">
        <v>3.1964195659999999</v>
      </c>
      <c r="X73" s="1">
        <v>3.3937807470000001</v>
      </c>
      <c r="Y73" s="1">
        <v>2.0123176730000001</v>
      </c>
      <c r="Z73" s="1">
        <v>2.013021583</v>
      </c>
      <c r="AA73" s="1">
        <v>2.1356015529999999</v>
      </c>
      <c r="AB73" s="1">
        <v>2.095930101</v>
      </c>
      <c r="AC73" s="1">
        <v>3.2845093400000001</v>
      </c>
      <c r="AD73" s="1">
        <v>3.3983127820000001</v>
      </c>
      <c r="AE73" s="1">
        <v>3.3137014140000001</v>
      </c>
      <c r="AF73" s="1">
        <v>2.8481038860000001</v>
      </c>
      <c r="AG73" s="1">
        <v>3.1709748929999999</v>
      </c>
      <c r="AH73" s="1">
        <v>2.8542748250000001</v>
      </c>
      <c r="AI73" s="1">
        <v>3.123490667</v>
      </c>
      <c r="AJ73" s="1">
        <v>3.4893993810000001</v>
      </c>
      <c r="AK73" s="1">
        <v>3.396832318</v>
      </c>
      <c r="AL73" s="1">
        <v>3.4505414409999999</v>
      </c>
      <c r="AM73" s="1">
        <v>3.4082820539999998</v>
      </c>
      <c r="AN73" s="1">
        <v>3.2816797580000001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5.5795165750000004</v>
      </c>
      <c r="BA73" s="1">
        <v>5.3758090730000001</v>
      </c>
      <c r="BB73" s="1">
        <v>5.4825832009999997</v>
      </c>
      <c r="BC73" s="1">
        <v>5.6943653420000002</v>
      </c>
      <c r="BD73" s="1">
        <v>5.4801487050000004</v>
      </c>
      <c r="BE73" s="1">
        <v>5.4631877539999998</v>
      </c>
      <c r="BF73" s="1">
        <v>5.5599653010000001</v>
      </c>
      <c r="BG73" s="1">
        <v>5.558031154</v>
      </c>
      <c r="BH73" s="1">
        <v>5.6176635380000004</v>
      </c>
      <c r="BI73" s="1">
        <v>5.5785098270000004</v>
      </c>
      <c r="BJ73" s="1">
        <v>5.4821265800000001</v>
      </c>
      <c r="BK73" s="1">
        <v>5.7601690269999999</v>
      </c>
      <c r="BL73" s="1">
        <v>5.5212916090000004</v>
      </c>
      <c r="BM73" s="1">
        <v>5.5860486209999998</v>
      </c>
      <c r="BN73" s="1">
        <v>5.533666073</v>
      </c>
      <c r="BO73" s="1">
        <v>5.6005539300000002</v>
      </c>
      <c r="BP73" s="1">
        <v>5.5353559929999996</v>
      </c>
      <c r="BQ73" s="1">
        <v>5.5429939529999999</v>
      </c>
      <c r="BR73" s="1">
        <v>5.6054320190000002</v>
      </c>
      <c r="BS73" s="1">
        <v>5.717007991</v>
      </c>
      <c r="BT73" s="1">
        <v>5.6323388510000001</v>
      </c>
      <c r="BU73" s="1">
        <v>5.6808394499999997</v>
      </c>
      <c r="BV73" s="1">
        <v>5.592108133</v>
      </c>
      <c r="BW73" s="1">
        <v>5.6151743009999997</v>
      </c>
      <c r="BX73" s="1">
        <v>5.6025707239999996</v>
      </c>
      <c r="BY73" s="1">
        <v>5.6148473919999997</v>
      </c>
      <c r="BZ73" s="1">
        <v>5.4903447539999997</v>
      </c>
      <c r="CA73" s="1">
        <v>5.5261884170000002</v>
      </c>
      <c r="CB73" s="1">
        <v>5.5087710149999998</v>
      </c>
      <c r="CC73" s="1">
        <v>5.6502848200000004</v>
      </c>
      <c r="CD73" s="1">
        <v>5.6664047220000002</v>
      </c>
      <c r="CE73" s="1">
        <v>5.3270780259999997</v>
      </c>
      <c r="CF73" s="1">
        <v>5.2310371360000003</v>
      </c>
      <c r="CG73" s="1">
        <v>5.2880330899999999</v>
      </c>
      <c r="CH73" s="1">
        <v>5.3765235379999998</v>
      </c>
      <c r="CI73" s="1">
        <v>5.3881859250000002</v>
      </c>
      <c r="CJ73" s="1">
        <v>5.2714924510000003</v>
      </c>
      <c r="CK73" s="1">
        <v>5.2400137449999997</v>
      </c>
      <c r="CL73" s="1">
        <v>5.6452692710000001</v>
      </c>
      <c r="CM73" s="1">
        <v>0</v>
      </c>
      <c r="CN73" s="1">
        <v>0</v>
      </c>
      <c r="CO73" s="1">
        <v>0</v>
      </c>
      <c r="CP73" s="1">
        <v>0</v>
      </c>
      <c r="CQ73" s="1">
        <v>5.1015200329999999</v>
      </c>
      <c r="CR73" s="1">
        <v>5.2453093339999999</v>
      </c>
      <c r="CS73" s="1">
        <v>5.3793687520000004</v>
      </c>
      <c r="CT73" s="1">
        <v>5.1951675350000004</v>
      </c>
      <c r="CU73" s="1">
        <v>5.1045935709999997</v>
      </c>
      <c r="CV73" s="1">
        <v>5.1941706400000003</v>
      </c>
      <c r="CW73" s="1">
        <v>5.0707790910000003</v>
      </c>
      <c r="CX73" s="1">
        <v>5.1523028809999998</v>
      </c>
      <c r="CY73" s="1">
        <v>5.1474999109999997</v>
      </c>
      <c r="CZ73" s="1">
        <v>5.2718487109999996</v>
      </c>
      <c r="DA73" s="1">
        <v>1.239856402</v>
      </c>
      <c r="DB73" s="1">
        <v>2.0265402849999998</v>
      </c>
      <c r="DC73" s="1">
        <v>0.99481726800000003</v>
      </c>
      <c r="DD73" s="1">
        <v>1.6164292689999999</v>
      </c>
      <c r="DE73" s="1">
        <v>1.65188088</v>
      </c>
      <c r="DF73" s="1">
        <v>1.316099221</v>
      </c>
      <c r="DG73" s="1">
        <v>2.0733963110000002</v>
      </c>
      <c r="DH73" s="1">
        <v>1.637528369</v>
      </c>
      <c r="DI73" s="1">
        <v>1.815308484</v>
      </c>
      <c r="DJ73" s="1">
        <v>1.8325035730000001</v>
      </c>
      <c r="DK73" s="1">
        <v>0</v>
      </c>
      <c r="DL73" s="1">
        <v>0</v>
      </c>
      <c r="DM73" s="1">
        <v>0</v>
      </c>
      <c r="DN73" s="1">
        <v>0</v>
      </c>
      <c r="DO73" s="1">
        <v>0</v>
      </c>
      <c r="DP73" s="1">
        <v>0</v>
      </c>
      <c r="DQ73" s="1">
        <v>0</v>
      </c>
      <c r="DR73" s="1">
        <v>0</v>
      </c>
      <c r="DS73" s="1">
        <v>0</v>
      </c>
      <c r="DT73" s="1">
        <v>0</v>
      </c>
      <c r="DU73" s="1">
        <v>0</v>
      </c>
      <c r="DV73" s="1">
        <v>0</v>
      </c>
      <c r="DW73" s="1">
        <v>0</v>
      </c>
      <c r="DX73" s="1">
        <v>0</v>
      </c>
      <c r="DY73" s="1">
        <v>0</v>
      </c>
      <c r="DZ73" s="1">
        <v>0</v>
      </c>
      <c r="EA73" s="1">
        <v>0</v>
      </c>
      <c r="EB73" s="1">
        <v>0</v>
      </c>
      <c r="EC73" s="1">
        <v>0</v>
      </c>
      <c r="ED73" s="1">
        <v>6.0624937870000002</v>
      </c>
      <c r="EE73" s="1">
        <v>6.1622857350000002</v>
      </c>
      <c r="EF73" s="1">
        <v>6.0124766369999998</v>
      </c>
      <c r="EG73" s="1">
        <v>5.9285813879999996</v>
      </c>
      <c r="EH73" s="1">
        <v>0</v>
      </c>
      <c r="EI73" s="1">
        <v>0</v>
      </c>
      <c r="EJ73" s="1">
        <v>0</v>
      </c>
      <c r="EK73" s="1">
        <v>0</v>
      </c>
      <c r="EL73" s="1">
        <v>0</v>
      </c>
      <c r="EM73" s="1">
        <v>0</v>
      </c>
      <c r="EN73" s="1">
        <v>0</v>
      </c>
      <c r="EO73" s="1">
        <v>0</v>
      </c>
      <c r="EP73" s="1">
        <v>0</v>
      </c>
      <c r="EQ73" s="1">
        <v>0</v>
      </c>
      <c r="ER73" s="1">
        <v>0</v>
      </c>
      <c r="ES73" s="1">
        <v>0</v>
      </c>
      <c r="EU73" s="1" t="s">
        <v>198</v>
      </c>
      <c r="EV73" s="1">
        <v>2.8421335913566002</v>
      </c>
      <c r="EW73" s="1">
        <v>3.3275103754323396</v>
      </c>
      <c r="EX73" s="1">
        <v>3.128173626585145</v>
      </c>
      <c r="EY73" s="1">
        <v>1.7659820125437797</v>
      </c>
      <c r="EZ73" s="1">
        <v>3.3122756005892304</v>
      </c>
      <c r="FA73" s="1">
        <v>2.0642177273070121</v>
      </c>
      <c r="FB73" s="1">
        <v>3.2111568553481553</v>
      </c>
      <c r="FC73" s="1">
        <v>3.1595349413508473</v>
      </c>
      <c r="FD73" s="1">
        <v>3.3843338927386797</v>
      </c>
      <c r="FE73" s="1">
        <v>0</v>
      </c>
      <c r="FF73" s="1">
        <v>5.551538825292206</v>
      </c>
      <c r="FG73" s="1">
        <v>5.5988260289885545</v>
      </c>
      <c r="FH73" s="1">
        <v>5.3459541479395369</v>
      </c>
      <c r="FI73" s="1">
        <v>0</v>
      </c>
      <c r="FJ73" s="1">
        <v>5.1862560459530442</v>
      </c>
      <c r="FK73" s="1">
        <v>1.6204360062269683</v>
      </c>
      <c r="FL73" s="1">
        <v>0</v>
      </c>
      <c r="FM73" s="1">
        <v>0</v>
      </c>
      <c r="FN73" s="1">
        <v>6.041459386836463</v>
      </c>
      <c r="FO73" s="1">
        <v>0</v>
      </c>
      <c r="FQ73">
        <f t="shared" si="2"/>
        <v>0</v>
      </c>
      <c r="FR73">
        <f t="shared" si="3"/>
        <v>6.041459386836463</v>
      </c>
    </row>
    <row r="74" spans="1:174" x14ac:dyDescent="0.3">
      <c r="A74" s="1" t="s">
        <v>89</v>
      </c>
      <c r="B74" s="1" t="s">
        <v>134</v>
      </c>
      <c r="C74" s="1">
        <v>1.182215574</v>
      </c>
      <c r="D74" s="1">
        <v>1.933351276</v>
      </c>
      <c r="E74" s="1">
        <v>1.570651013</v>
      </c>
      <c r="F74" s="1">
        <v>1.840134999</v>
      </c>
      <c r="G74" s="1">
        <v>2.1783201430000001</v>
      </c>
      <c r="H74" s="1">
        <v>1.80688698</v>
      </c>
      <c r="I74" s="1">
        <v>1.82978234</v>
      </c>
      <c r="J74" s="1">
        <v>1.9588337149999999</v>
      </c>
      <c r="K74" s="1">
        <v>1.9149268930000001</v>
      </c>
      <c r="L74" s="1">
        <v>1.9418325750000001</v>
      </c>
      <c r="M74" s="1">
        <v>1.7273419679999999</v>
      </c>
      <c r="N74" s="1">
        <v>0.77517643999999997</v>
      </c>
      <c r="O74" s="1">
        <v>1.2960257589999999</v>
      </c>
      <c r="P74" s="1">
        <v>1.26672118</v>
      </c>
      <c r="Q74" s="1">
        <v>0</v>
      </c>
      <c r="R74" s="1">
        <v>0.94474728399999996</v>
      </c>
      <c r="S74" s="1">
        <v>1.4593264399999999</v>
      </c>
      <c r="T74" s="1">
        <v>0</v>
      </c>
      <c r="U74" s="1">
        <v>2.6022654520000001</v>
      </c>
      <c r="V74" s="1">
        <v>1.9940455340000001</v>
      </c>
      <c r="W74" s="1">
        <v>2.579498718</v>
      </c>
      <c r="X74" s="1">
        <v>2.2654930339999999</v>
      </c>
      <c r="Y74" s="1">
        <v>1.2299733399999999</v>
      </c>
      <c r="Z74" s="1">
        <v>0.94616615400000004</v>
      </c>
      <c r="AA74" s="1">
        <v>1.3552351460000001</v>
      </c>
      <c r="AB74" s="1">
        <v>0.89646375199999995</v>
      </c>
      <c r="AC74" s="1">
        <v>1.0711810749999999</v>
      </c>
      <c r="AD74" s="1">
        <v>1.2607055170000001</v>
      </c>
      <c r="AE74" s="1">
        <v>2.0500856889999999</v>
      </c>
      <c r="AF74" s="1">
        <v>1.9243624340000001</v>
      </c>
      <c r="AG74" s="1">
        <v>2.0655478710000001</v>
      </c>
      <c r="AH74" s="1">
        <v>2.0844914910000001</v>
      </c>
      <c r="AI74" s="1">
        <v>1.784110995</v>
      </c>
      <c r="AJ74" s="1">
        <v>2.2022951169999998</v>
      </c>
      <c r="AK74" s="1">
        <v>1.924991718</v>
      </c>
      <c r="AL74" s="1">
        <v>2.2542275950000001</v>
      </c>
      <c r="AM74" s="1">
        <v>2.122934753</v>
      </c>
      <c r="AN74" s="1">
        <v>1.740012391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5.7911710059999999</v>
      </c>
      <c r="BA74" s="1">
        <v>5.7283124509999999</v>
      </c>
      <c r="BB74" s="1">
        <v>5.9683327000000004</v>
      </c>
      <c r="BC74" s="1">
        <v>6.063400283</v>
      </c>
      <c r="BD74" s="1">
        <v>5.8771179160000004</v>
      </c>
      <c r="BE74" s="1">
        <v>5.8076578620000001</v>
      </c>
      <c r="BF74" s="1">
        <v>5.8453962810000002</v>
      </c>
      <c r="BG74" s="1">
        <v>5.8289168030000003</v>
      </c>
      <c r="BH74" s="1">
        <v>5.7843911759999997</v>
      </c>
      <c r="BI74" s="1">
        <v>5.9327472180000003</v>
      </c>
      <c r="BJ74" s="1">
        <v>5.9361943000000004</v>
      </c>
      <c r="BK74" s="1">
        <v>5.8653064669999999</v>
      </c>
      <c r="BL74" s="1">
        <v>5.7944317400000003</v>
      </c>
      <c r="BM74" s="1">
        <v>5.9296720509999998</v>
      </c>
      <c r="BN74" s="1">
        <v>5.7836499420000003</v>
      </c>
      <c r="BO74" s="1">
        <v>6.3597820580000004</v>
      </c>
      <c r="BP74" s="1">
        <v>6.368300863</v>
      </c>
      <c r="BQ74" s="1">
        <v>6.2961800859999997</v>
      </c>
      <c r="BR74" s="1">
        <v>6.4138584249999999</v>
      </c>
      <c r="BS74" s="1">
        <v>6.3536972799999996</v>
      </c>
      <c r="BT74" s="1">
        <v>6.2336549579999998</v>
      </c>
      <c r="BU74" s="1">
        <v>6.4247132520000001</v>
      </c>
      <c r="BV74" s="1">
        <v>6.3577190740000002</v>
      </c>
      <c r="BW74" s="1">
        <v>6.2508639720000003</v>
      </c>
      <c r="BX74" s="1">
        <v>6.4313420539999999</v>
      </c>
      <c r="BY74" s="1">
        <v>6.2930751249999997</v>
      </c>
      <c r="BZ74" s="1">
        <v>6.2647723380000002</v>
      </c>
      <c r="CA74" s="1">
        <v>6.2997953320000004</v>
      </c>
      <c r="CB74" s="1">
        <v>6.4016584060000001</v>
      </c>
      <c r="CC74" s="1">
        <v>6.3263099450000002</v>
      </c>
      <c r="CD74" s="1">
        <v>6.3865677019999998</v>
      </c>
      <c r="CE74" s="1">
        <v>6.8362184920000004</v>
      </c>
      <c r="CF74" s="1">
        <v>6.8649851279999998</v>
      </c>
      <c r="CG74" s="1">
        <v>6.8498868660000003</v>
      </c>
      <c r="CH74" s="1">
        <v>6.9304292639999998</v>
      </c>
      <c r="CI74" s="1">
        <v>6.7682799659999997</v>
      </c>
      <c r="CJ74" s="1">
        <v>6.9268781290000003</v>
      </c>
      <c r="CK74" s="1">
        <v>6.8576742230000001</v>
      </c>
      <c r="CL74" s="1">
        <v>6.9651607039999996</v>
      </c>
      <c r="CM74" s="1">
        <v>1.0298660820000001</v>
      </c>
      <c r="CN74" s="1">
        <v>0.70403836099999995</v>
      </c>
      <c r="CO74" s="1">
        <v>1.0828530890000001</v>
      </c>
      <c r="CP74" s="1">
        <v>0.52089690600000005</v>
      </c>
      <c r="CQ74" s="1">
        <v>6.8961254749999998</v>
      </c>
      <c r="CR74" s="1">
        <v>6.8905372299999996</v>
      </c>
      <c r="CS74" s="1">
        <v>6.8639631149999998</v>
      </c>
      <c r="CT74" s="1">
        <v>6.78346421</v>
      </c>
      <c r="CU74" s="1">
        <v>6.8530596399999997</v>
      </c>
      <c r="CV74" s="1">
        <v>6.9062526909999997</v>
      </c>
      <c r="CW74" s="1">
        <v>6.8573517859999997</v>
      </c>
      <c r="CX74" s="1">
        <v>6.9309275110000002</v>
      </c>
      <c r="CY74" s="1">
        <v>6.8952688330000003</v>
      </c>
      <c r="CZ74" s="1">
        <v>6.927526855</v>
      </c>
      <c r="DA74" s="1">
        <v>2.937532708</v>
      </c>
      <c r="DB74" s="1">
        <v>2.790452927</v>
      </c>
      <c r="DC74" s="1">
        <v>3.1262652530000001</v>
      </c>
      <c r="DD74" s="1">
        <v>2.9098733170000002</v>
      </c>
      <c r="DE74" s="1">
        <v>2.8617548689999999</v>
      </c>
      <c r="DF74" s="1">
        <v>2.9736815249999999</v>
      </c>
      <c r="DG74" s="1">
        <v>3.4831836639999998</v>
      </c>
      <c r="DH74" s="1">
        <v>2.7432187469999998</v>
      </c>
      <c r="DI74" s="1">
        <v>2.4868857549999999</v>
      </c>
      <c r="DJ74" s="1">
        <v>2.9116313479999998</v>
      </c>
      <c r="DK74" s="1">
        <v>0</v>
      </c>
      <c r="DL74" s="1">
        <v>0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0</v>
      </c>
      <c r="DS74" s="1">
        <v>0</v>
      </c>
      <c r="DT74" s="1">
        <v>0</v>
      </c>
      <c r="DU74" s="1">
        <v>0</v>
      </c>
      <c r="DV74" s="1">
        <v>0</v>
      </c>
      <c r="DW74" s="1">
        <v>0</v>
      </c>
      <c r="DX74" s="1">
        <v>0</v>
      </c>
      <c r="DY74" s="1">
        <v>0</v>
      </c>
      <c r="DZ74" s="1">
        <v>0</v>
      </c>
      <c r="EA74" s="1">
        <v>0</v>
      </c>
      <c r="EB74" s="1">
        <v>0</v>
      </c>
      <c r="EC74" s="1">
        <v>0</v>
      </c>
      <c r="ED74" s="1">
        <v>1.762373266</v>
      </c>
      <c r="EE74" s="1">
        <v>1.3054977080000001</v>
      </c>
      <c r="EF74" s="1">
        <v>1.9995228229999999</v>
      </c>
      <c r="EG74" s="1">
        <v>1.366226825</v>
      </c>
      <c r="EH74" s="1">
        <v>0</v>
      </c>
      <c r="EI74" s="1">
        <v>0</v>
      </c>
      <c r="EJ74" s="1">
        <v>0</v>
      </c>
      <c r="EK74" s="1">
        <v>0</v>
      </c>
      <c r="EL74" s="1">
        <v>0</v>
      </c>
      <c r="EM74" s="1">
        <v>0</v>
      </c>
      <c r="EN74" s="1">
        <v>0</v>
      </c>
      <c r="EO74" s="1">
        <v>0</v>
      </c>
      <c r="EP74" s="1">
        <v>0</v>
      </c>
      <c r="EQ74" s="1">
        <v>0</v>
      </c>
      <c r="ER74" s="1">
        <v>0</v>
      </c>
      <c r="ES74" s="1">
        <v>0</v>
      </c>
      <c r="EU74" s="1" t="s">
        <v>134</v>
      </c>
      <c r="EV74" s="1">
        <v>1.6315882153974424</v>
      </c>
      <c r="EW74" s="1">
        <v>1.9434557944883801</v>
      </c>
      <c r="EX74" s="1">
        <v>1.5898194688403</v>
      </c>
      <c r="EY74" s="1">
        <v>0.82780344375170634</v>
      </c>
      <c r="EZ74" s="1">
        <v>2.3603256844675173</v>
      </c>
      <c r="FA74" s="1">
        <v>1.1069595980913702</v>
      </c>
      <c r="FB74" s="1">
        <v>1.5765836787999477</v>
      </c>
      <c r="FC74" s="1">
        <v>2.0341113686257848</v>
      </c>
      <c r="FD74" s="1">
        <v>2.0105416141006249</v>
      </c>
      <c r="FE74" s="1">
        <v>0</v>
      </c>
      <c r="FF74" s="1">
        <v>5.8624465463226851</v>
      </c>
      <c r="FG74" s="1">
        <v>6.3413931793759479</v>
      </c>
      <c r="FH74" s="1">
        <v>6.8749390965813673</v>
      </c>
      <c r="FI74" s="1">
        <v>0.83441360977600543</v>
      </c>
      <c r="FJ74" s="1">
        <v>6.8804477344301889</v>
      </c>
      <c r="FK74" s="1">
        <v>2.9224480112489051</v>
      </c>
      <c r="FL74" s="1">
        <v>0</v>
      </c>
      <c r="FM74" s="1">
        <v>0</v>
      </c>
      <c r="FN74" s="1">
        <v>1.6084051556512675</v>
      </c>
      <c r="FO74" s="1">
        <v>0</v>
      </c>
      <c r="FQ74">
        <f t="shared" si="2"/>
        <v>0</v>
      </c>
      <c r="FR74">
        <f t="shared" si="3"/>
        <v>6.8804477344301889</v>
      </c>
    </row>
    <row r="75" spans="1:174" x14ac:dyDescent="0.3">
      <c r="A75" s="1" t="s">
        <v>71</v>
      </c>
      <c r="B75" s="1" t="s">
        <v>200</v>
      </c>
      <c r="C75" s="1">
        <v>0.296991016</v>
      </c>
      <c r="D75" s="1">
        <v>0.162123451</v>
      </c>
      <c r="E75" s="1">
        <v>0.37394144200000001</v>
      </c>
      <c r="F75" s="1">
        <v>0.48953957300000001</v>
      </c>
      <c r="G75" s="1">
        <v>0.24631892</v>
      </c>
      <c r="H75" s="1">
        <v>0.16713475</v>
      </c>
      <c r="I75" s="1">
        <v>0.20543204000000001</v>
      </c>
      <c r="J75" s="1">
        <v>0.42578027200000002</v>
      </c>
      <c r="K75" s="1">
        <v>0.94784208700000006</v>
      </c>
      <c r="L75" s="1">
        <v>0.65545171000000002</v>
      </c>
      <c r="M75" s="1">
        <v>0.86427654099999995</v>
      </c>
      <c r="N75" s="1">
        <v>0.46350124300000001</v>
      </c>
      <c r="O75" s="1">
        <v>0.128851668</v>
      </c>
      <c r="P75" s="1">
        <v>0.106180512</v>
      </c>
      <c r="Q75" s="1">
        <v>0</v>
      </c>
      <c r="R75" s="1">
        <v>0</v>
      </c>
      <c r="S75" s="1">
        <v>0.258161313</v>
      </c>
      <c r="T75" s="1">
        <v>0.46310857900000002</v>
      </c>
      <c r="U75" s="1">
        <v>1.245440034</v>
      </c>
      <c r="V75" s="1">
        <v>1.1514101839999999</v>
      </c>
      <c r="W75" s="1">
        <v>1.4121885649999999</v>
      </c>
      <c r="X75" s="1">
        <v>1.3506584699999999</v>
      </c>
      <c r="Y75" s="1">
        <v>0.63992631300000002</v>
      </c>
      <c r="Z75" s="1">
        <v>0.47142523200000003</v>
      </c>
      <c r="AA75" s="1">
        <v>0.80410054200000003</v>
      </c>
      <c r="AB75" s="1">
        <v>0.440950491</v>
      </c>
      <c r="AC75" s="1">
        <v>0.94022488000000004</v>
      </c>
      <c r="AD75" s="1">
        <v>1.226258954</v>
      </c>
      <c r="AE75" s="1">
        <v>1.016810596</v>
      </c>
      <c r="AF75" s="1">
        <v>0.61629755500000005</v>
      </c>
      <c r="AG75" s="1">
        <v>0.83396430200000005</v>
      </c>
      <c r="AH75" s="1">
        <v>0.580952154</v>
      </c>
      <c r="AI75" s="1">
        <v>0.59901183099999999</v>
      </c>
      <c r="AJ75" s="1">
        <v>0.60227538300000005</v>
      </c>
      <c r="AK75" s="1">
        <v>1.0729434579999999</v>
      </c>
      <c r="AL75" s="1">
        <v>0.74535600300000004</v>
      </c>
      <c r="AM75" s="1">
        <v>0.86412994499999995</v>
      </c>
      <c r="AN75" s="1">
        <v>1.312991885</v>
      </c>
      <c r="AO75" s="1">
        <v>0.78564499499999996</v>
      </c>
      <c r="AP75" s="1">
        <v>0.90259180100000003</v>
      </c>
      <c r="AQ75" s="1">
        <v>1.219876271</v>
      </c>
      <c r="AR75" s="1">
        <v>1.315831354</v>
      </c>
      <c r="AS75" s="1">
        <v>1.1918772179999999</v>
      </c>
      <c r="AT75" s="1">
        <v>0.53405597500000002</v>
      </c>
      <c r="AU75" s="1">
        <v>1.149617406</v>
      </c>
      <c r="AV75" s="1">
        <v>0.84580526899999997</v>
      </c>
      <c r="AW75" s="1">
        <v>1.204173575</v>
      </c>
      <c r="AX75" s="1">
        <v>1.0162694569999999</v>
      </c>
      <c r="AY75" s="1">
        <v>0.81945427999999998</v>
      </c>
      <c r="AZ75" s="1">
        <v>1.2992399189999999</v>
      </c>
      <c r="BA75" s="1">
        <v>0.93011696099999996</v>
      </c>
      <c r="BB75" s="1">
        <v>1.507507224</v>
      </c>
      <c r="BC75" s="1">
        <v>1.16022582</v>
      </c>
      <c r="BD75" s="1">
        <v>1.1383507260000001</v>
      </c>
      <c r="BE75" s="1">
        <v>1.3229998810000001</v>
      </c>
      <c r="BF75" s="1">
        <v>1.3750274490000001</v>
      </c>
      <c r="BG75" s="1">
        <v>1.1638786059999999</v>
      </c>
      <c r="BH75" s="1">
        <v>1.2283979309999999</v>
      </c>
      <c r="BI75" s="1">
        <v>1.31287303</v>
      </c>
      <c r="BJ75" s="1">
        <v>1.3732950850000001</v>
      </c>
      <c r="BK75" s="1">
        <v>0.92539348200000004</v>
      </c>
      <c r="BL75" s="1">
        <v>1.05865813</v>
      </c>
      <c r="BM75" s="1">
        <v>1.2361816889999999</v>
      </c>
      <c r="BN75" s="1">
        <v>1.1676166189999999</v>
      </c>
      <c r="BO75" s="1">
        <v>0.53649653500000005</v>
      </c>
      <c r="BP75" s="1">
        <v>0.72751344399999995</v>
      </c>
      <c r="BQ75" s="1">
        <v>0.34183060700000001</v>
      </c>
      <c r="BR75" s="1">
        <v>0.69224725300000001</v>
      </c>
      <c r="BS75" s="1">
        <v>0.80287297599999996</v>
      </c>
      <c r="BT75" s="1">
        <v>0.71246744399999995</v>
      </c>
      <c r="BU75" s="1">
        <v>0.51485681999999999</v>
      </c>
      <c r="BV75" s="1">
        <v>0.47515147200000002</v>
      </c>
      <c r="BW75" s="1">
        <v>0.64791302200000001</v>
      </c>
      <c r="BX75" s="1">
        <v>0.70853288699999994</v>
      </c>
      <c r="BY75" s="1">
        <v>0.76813109599999996</v>
      </c>
      <c r="BZ75" s="1">
        <v>0.877945859</v>
      </c>
      <c r="CA75" s="1">
        <v>0.620560899</v>
      </c>
      <c r="CB75" s="1">
        <v>0.82883467499999997</v>
      </c>
      <c r="CC75" s="1">
        <v>0.52412599599999998</v>
      </c>
      <c r="CD75" s="1">
        <v>1.0534371039999999</v>
      </c>
      <c r="CE75" s="1">
        <v>0.76560513799999996</v>
      </c>
      <c r="CF75" s="1">
        <v>0.68177423400000003</v>
      </c>
      <c r="CG75" s="1">
        <v>0.37438191599999998</v>
      </c>
      <c r="CH75" s="1">
        <v>0.54534939999999998</v>
      </c>
      <c r="CI75" s="1">
        <v>0.70622075299999998</v>
      </c>
      <c r="CJ75" s="1">
        <v>0.55728068500000005</v>
      </c>
      <c r="CK75" s="1">
        <v>0.66677974100000004</v>
      </c>
      <c r="CL75" s="1">
        <v>0.31436214099999998</v>
      </c>
      <c r="CM75" s="1">
        <v>0.76872454700000004</v>
      </c>
      <c r="CN75" s="1">
        <v>0.52678837300000003</v>
      </c>
      <c r="CO75" s="1">
        <v>0.62804001099999995</v>
      </c>
      <c r="CP75" s="1">
        <v>0.43965102900000003</v>
      </c>
      <c r="CQ75" s="1">
        <v>0</v>
      </c>
      <c r="CR75" s="1">
        <v>0</v>
      </c>
      <c r="CS75" s="1">
        <v>6.5233161999999997E-2</v>
      </c>
      <c r="CT75" s="1">
        <v>6.7927035999999996E-2</v>
      </c>
      <c r="CU75" s="1">
        <v>0.13374145000000001</v>
      </c>
      <c r="CV75" s="1">
        <v>6.7579554E-2</v>
      </c>
      <c r="CW75" s="1">
        <v>0.13199202600000001</v>
      </c>
      <c r="CX75" s="1">
        <v>6.6618064000000005E-2</v>
      </c>
      <c r="CY75" s="1">
        <v>0</v>
      </c>
      <c r="CZ75" s="1">
        <v>0</v>
      </c>
      <c r="DA75" s="1">
        <v>0.119783236</v>
      </c>
      <c r="DB75" s="1">
        <v>8.1925532999999995E-2</v>
      </c>
      <c r="DC75" s="1">
        <v>0</v>
      </c>
      <c r="DD75" s="1">
        <v>0.129904515</v>
      </c>
      <c r="DE75" s="1">
        <v>0.146608871</v>
      </c>
      <c r="DF75" s="1">
        <v>0.159057949</v>
      </c>
      <c r="DG75" s="1">
        <v>0</v>
      </c>
      <c r="DH75" s="1">
        <v>0.230136706</v>
      </c>
      <c r="DI75" s="1">
        <v>8.2708554000000004E-2</v>
      </c>
      <c r="DJ75" s="1">
        <v>0</v>
      </c>
      <c r="DK75" s="1">
        <v>0</v>
      </c>
      <c r="DL75" s="1">
        <v>0</v>
      </c>
      <c r="DM75" s="1">
        <v>0</v>
      </c>
      <c r="DN75" s="1">
        <v>0</v>
      </c>
      <c r="DO75" s="1">
        <v>0.234077268</v>
      </c>
      <c r="DP75" s="1">
        <v>0</v>
      </c>
      <c r="DQ75" s="1">
        <v>0</v>
      </c>
      <c r="DR75" s="1">
        <v>0</v>
      </c>
      <c r="DS75" s="1">
        <v>0</v>
      </c>
      <c r="DT75" s="1">
        <v>0</v>
      </c>
      <c r="DU75" s="1">
        <v>0.41203462099999999</v>
      </c>
      <c r="DV75" s="1">
        <v>0.369381136</v>
      </c>
      <c r="DW75" s="1">
        <v>0.188492152</v>
      </c>
      <c r="DX75" s="1">
        <v>0.174186009</v>
      </c>
      <c r="DY75" s="1">
        <v>0.42807519900000002</v>
      </c>
      <c r="DZ75" s="1">
        <v>0.37071648600000001</v>
      </c>
      <c r="EA75" s="1">
        <v>0.36354204299999998</v>
      </c>
      <c r="EB75" s="1">
        <v>0.19072943000000001</v>
      </c>
      <c r="EC75" s="1">
        <v>0.48975377199999998</v>
      </c>
      <c r="ED75" s="1">
        <v>0.336729367</v>
      </c>
      <c r="EE75" s="1">
        <v>0.54218193199999998</v>
      </c>
      <c r="EF75" s="1">
        <v>0.59540649899999998</v>
      </c>
      <c r="EG75" s="1">
        <v>0.352749435</v>
      </c>
      <c r="EH75" s="1">
        <v>3.588378412</v>
      </c>
      <c r="EI75" s="1">
        <v>3.706680671</v>
      </c>
      <c r="EJ75" s="1">
        <v>3.4270602349999999</v>
      </c>
      <c r="EK75" s="1">
        <v>3.196255061</v>
      </c>
      <c r="EL75" s="1">
        <v>3.473403222</v>
      </c>
      <c r="EM75" s="1">
        <v>3.5936485060000001</v>
      </c>
      <c r="EN75" s="1">
        <v>3.6569179950000001</v>
      </c>
      <c r="EO75" s="1">
        <v>3.5554264940000002</v>
      </c>
      <c r="EP75" s="1">
        <v>3.2656424789999998</v>
      </c>
      <c r="EQ75" s="1">
        <v>3.6267085849999998</v>
      </c>
      <c r="ER75" s="1">
        <v>3.5547447810000001</v>
      </c>
      <c r="ES75" s="1">
        <v>3.67358721</v>
      </c>
      <c r="EU75" s="1" t="s">
        <v>200</v>
      </c>
      <c r="EV75" s="1">
        <v>0.33064887038396473</v>
      </c>
      <c r="EW75" s="1">
        <v>0.26116649548682075</v>
      </c>
      <c r="EX75" s="1">
        <v>0.73276789496722472</v>
      </c>
      <c r="EY75" s="1">
        <v>0.15938367878177231</v>
      </c>
      <c r="EZ75" s="1">
        <v>1.2899243134880849</v>
      </c>
      <c r="FA75" s="1">
        <v>0.58910064444712795</v>
      </c>
      <c r="FB75" s="1">
        <v>0.94989799621658322</v>
      </c>
      <c r="FC75" s="1">
        <v>0.65405091759674772</v>
      </c>
      <c r="FD75" s="1">
        <v>0.99885532272948496</v>
      </c>
      <c r="FE75" s="1">
        <v>0.99865432732909598</v>
      </c>
      <c r="FF75" s="1">
        <v>1.2133175034846775</v>
      </c>
      <c r="FG75" s="1">
        <v>0.67705738060426723</v>
      </c>
      <c r="FH75" s="1">
        <v>0.57646925096808033</v>
      </c>
      <c r="FI75" s="1">
        <v>0.59080098981645968</v>
      </c>
      <c r="FJ75" s="1">
        <v>5.3309129378249588E-2</v>
      </c>
      <c r="FK75" s="1">
        <v>9.5012536447687729E-2</v>
      </c>
      <c r="FL75" s="1">
        <v>2.3407726807867801E-2</v>
      </c>
      <c r="FM75" s="1">
        <v>0.33187898320323145</v>
      </c>
      <c r="FN75" s="1">
        <v>0.45676680831229843</v>
      </c>
      <c r="FO75" s="1">
        <v>3.5265378043481834</v>
      </c>
      <c r="FQ75">
        <f t="shared" si="2"/>
        <v>2.3407726807867801E-2</v>
      </c>
      <c r="FR75">
        <f t="shared" si="3"/>
        <v>3.5265378043481834</v>
      </c>
    </row>
    <row r="76" spans="1:174" x14ac:dyDescent="0.3">
      <c r="A76" s="1" t="s">
        <v>77</v>
      </c>
      <c r="B76" s="1" t="s">
        <v>238</v>
      </c>
      <c r="C76" s="1">
        <v>1.958691459</v>
      </c>
      <c r="D76" s="1">
        <v>1.2297948329999999</v>
      </c>
      <c r="E76" s="1">
        <v>1.323995348</v>
      </c>
      <c r="F76" s="1">
        <v>0.93392404699999998</v>
      </c>
      <c r="G76" s="1">
        <v>1.9540493640000001</v>
      </c>
      <c r="H76" s="1">
        <v>1.9301352220000001</v>
      </c>
      <c r="I76" s="1">
        <v>1.9480302030000001</v>
      </c>
      <c r="J76" s="1">
        <v>1.8656167079999999</v>
      </c>
      <c r="K76" s="1">
        <v>1.4031710040000001</v>
      </c>
      <c r="L76" s="1">
        <v>1.7342867070000001</v>
      </c>
      <c r="M76" s="1">
        <v>1.4719273799999999</v>
      </c>
      <c r="N76" s="1">
        <v>1.3440101200000001</v>
      </c>
      <c r="O76" s="1">
        <v>1.3521942090000001</v>
      </c>
      <c r="P76" s="1">
        <v>1.1898028140000001</v>
      </c>
      <c r="Q76" s="1">
        <v>1.7515961259999999</v>
      </c>
      <c r="R76" s="1">
        <v>1.07507325</v>
      </c>
      <c r="S76" s="1">
        <v>0.83950548300000005</v>
      </c>
      <c r="T76" s="1">
        <v>0</v>
      </c>
      <c r="U76" s="1">
        <v>0.46488998799999998</v>
      </c>
      <c r="V76" s="1">
        <v>0.92068059700000004</v>
      </c>
      <c r="W76" s="1">
        <v>0.85172207799999999</v>
      </c>
      <c r="X76" s="1">
        <v>0.70258391200000003</v>
      </c>
      <c r="Y76" s="1">
        <v>0.57764944500000004</v>
      </c>
      <c r="Z76" s="1">
        <v>0.774825439</v>
      </c>
      <c r="AA76" s="1">
        <v>0.58189046099999997</v>
      </c>
      <c r="AB76" s="1">
        <v>0.62062647199999998</v>
      </c>
      <c r="AC76" s="1">
        <v>1.2184790679999999</v>
      </c>
      <c r="AD76" s="1">
        <v>1.240134992</v>
      </c>
      <c r="AE76" s="1">
        <v>1.1603746530000001</v>
      </c>
      <c r="AF76" s="1">
        <v>1.5664668960000001</v>
      </c>
      <c r="AG76" s="1">
        <v>0.45035143799999999</v>
      </c>
      <c r="AH76" s="1">
        <v>1.2388816869999999</v>
      </c>
      <c r="AI76" s="1">
        <v>1.0516986340000001</v>
      </c>
      <c r="AJ76" s="1">
        <v>0.63479390099999999</v>
      </c>
      <c r="AK76" s="1">
        <v>1.0180057870000001</v>
      </c>
      <c r="AL76" s="1">
        <v>1.418469472</v>
      </c>
      <c r="AM76" s="1">
        <v>1.4173213579999999</v>
      </c>
      <c r="AN76" s="1">
        <v>1.1798094729999999</v>
      </c>
      <c r="AO76" s="1">
        <v>3.7409685220000002</v>
      </c>
      <c r="AP76" s="1">
        <v>3.4133473830000001</v>
      </c>
      <c r="AQ76" s="1">
        <v>3.6323734019999998</v>
      </c>
      <c r="AR76" s="1">
        <v>3.522561284</v>
      </c>
      <c r="AS76" s="1">
        <v>3.5389938270000001</v>
      </c>
      <c r="AT76" s="1">
        <v>3.7436913039999999</v>
      </c>
      <c r="AU76" s="1">
        <v>3.4357838140000001</v>
      </c>
      <c r="AV76" s="1">
        <v>3.4997093459999999</v>
      </c>
      <c r="AW76" s="1">
        <v>3.4278380259999999</v>
      </c>
      <c r="AX76" s="1">
        <v>3.5139563649999999</v>
      </c>
      <c r="AY76" s="1">
        <v>3.7608193230000002</v>
      </c>
      <c r="AZ76" s="1">
        <v>4.6926623410000001</v>
      </c>
      <c r="BA76" s="1">
        <v>4.8795553979999999</v>
      </c>
      <c r="BB76" s="1">
        <v>4.7904110559999999</v>
      </c>
      <c r="BC76" s="1">
        <v>4.6456898899999999</v>
      </c>
      <c r="BD76" s="1">
        <v>4.7358026049999999</v>
      </c>
      <c r="BE76" s="1">
        <v>4.7266059199999999</v>
      </c>
      <c r="BF76" s="1">
        <v>4.7423151990000001</v>
      </c>
      <c r="BG76" s="1">
        <v>4.8538540460000004</v>
      </c>
      <c r="BH76" s="1">
        <v>4.752827065</v>
      </c>
      <c r="BI76" s="1">
        <v>4.7312283739999996</v>
      </c>
      <c r="BJ76" s="1">
        <v>4.7474481119999998</v>
      </c>
      <c r="BK76" s="1">
        <v>4.833949477</v>
      </c>
      <c r="BL76" s="1">
        <v>4.6926033839999999</v>
      </c>
      <c r="BM76" s="1">
        <v>4.7306382380000001</v>
      </c>
      <c r="BN76" s="1">
        <v>4.7782461740000004</v>
      </c>
      <c r="BO76" s="1">
        <v>4.5994828009999997</v>
      </c>
      <c r="BP76" s="1">
        <v>4.6225054529999996</v>
      </c>
      <c r="BQ76" s="1">
        <v>4.6310718639999999</v>
      </c>
      <c r="BR76" s="1">
        <v>4.6723506329999998</v>
      </c>
      <c r="BS76" s="1">
        <v>4.6026448780000004</v>
      </c>
      <c r="BT76" s="1">
        <v>4.716331469</v>
      </c>
      <c r="BU76" s="1">
        <v>4.5726085730000001</v>
      </c>
      <c r="BV76" s="1">
        <v>4.5276445379999997</v>
      </c>
      <c r="BW76" s="1">
        <v>4.6384453329999999</v>
      </c>
      <c r="BX76" s="1">
        <v>4.655045415</v>
      </c>
      <c r="BY76" s="1">
        <v>4.7530233339999999</v>
      </c>
      <c r="BZ76" s="1">
        <v>4.7012983779999997</v>
      </c>
      <c r="CA76" s="1">
        <v>4.6425219110000002</v>
      </c>
      <c r="CB76" s="1">
        <v>4.6413617450000002</v>
      </c>
      <c r="CC76" s="1">
        <v>4.6796621549999999</v>
      </c>
      <c r="CD76" s="1">
        <v>4.6457749039999996</v>
      </c>
      <c r="CE76" s="1">
        <v>4.1904716869999996</v>
      </c>
      <c r="CF76" s="1">
        <v>4.2671116319999998</v>
      </c>
      <c r="CG76" s="1">
        <v>4.2473991079999998</v>
      </c>
      <c r="CH76" s="1">
        <v>3.847888497</v>
      </c>
      <c r="CI76" s="1">
        <v>4.2525371449999998</v>
      </c>
      <c r="CJ76" s="1">
        <v>4.3953404100000002</v>
      </c>
      <c r="CK76" s="1">
        <v>4.0494302360000001</v>
      </c>
      <c r="CL76" s="1">
        <v>4.1853594989999996</v>
      </c>
      <c r="CM76" s="1">
        <v>0.122482619</v>
      </c>
      <c r="CN76" s="1">
        <v>0</v>
      </c>
      <c r="CO76" s="1">
        <v>0</v>
      </c>
      <c r="CP76" s="1">
        <v>0</v>
      </c>
      <c r="CQ76" s="1">
        <v>3.8765985930000002</v>
      </c>
      <c r="CR76" s="1">
        <v>3.8606500690000001</v>
      </c>
      <c r="CS76" s="1">
        <v>3.9331092679999999</v>
      </c>
      <c r="CT76" s="1">
        <v>4.0096891140000004</v>
      </c>
      <c r="CU76" s="1">
        <v>3.8732462929999998</v>
      </c>
      <c r="CV76" s="1">
        <v>3.7285847950000002</v>
      </c>
      <c r="CW76" s="1">
        <v>3.7882830219999999</v>
      </c>
      <c r="CX76" s="1">
        <v>3.9895444590000002</v>
      </c>
      <c r="CY76" s="1">
        <v>3.8709556460000001</v>
      </c>
      <c r="CZ76" s="1">
        <v>4.0116156480000003</v>
      </c>
      <c r="DA76" s="1">
        <v>2.2905860969999998</v>
      </c>
      <c r="DB76" s="1">
        <v>2.5515479449999998</v>
      </c>
      <c r="DC76" s="1">
        <v>2.374859211</v>
      </c>
      <c r="DD76" s="1">
        <v>2.835435275</v>
      </c>
      <c r="DE76" s="1">
        <v>2.5389192120000001</v>
      </c>
      <c r="DF76" s="1">
        <v>2.5685485400000001</v>
      </c>
      <c r="DG76" s="1">
        <v>2.546103692</v>
      </c>
      <c r="DH76" s="1">
        <v>2.5618508109999998</v>
      </c>
      <c r="DI76" s="1">
        <v>2.320153538</v>
      </c>
      <c r="DJ76" s="1">
        <v>2.521925102</v>
      </c>
      <c r="DK76" s="1">
        <v>4.768811607</v>
      </c>
      <c r="DL76" s="1">
        <v>4.5828581860000002</v>
      </c>
      <c r="DM76" s="1">
        <v>4.5743870190000004</v>
      </c>
      <c r="DN76" s="1">
        <v>4.7359417109999997</v>
      </c>
      <c r="DO76" s="1">
        <v>4.7828027090000003</v>
      </c>
      <c r="DP76" s="1">
        <v>4.5608247469999998</v>
      </c>
      <c r="DQ76" s="1">
        <v>4.6276416820000001</v>
      </c>
      <c r="DR76" s="1">
        <v>4.7017966979999999</v>
      </c>
      <c r="DS76" s="1">
        <v>4.5463605679999999</v>
      </c>
      <c r="DT76" s="1">
        <v>4.5197817420000002</v>
      </c>
      <c r="DU76" s="1">
        <v>3.936597398</v>
      </c>
      <c r="DV76" s="1">
        <v>3.9964816910000001</v>
      </c>
      <c r="DW76" s="1">
        <v>3.8129039549999999</v>
      </c>
      <c r="DX76" s="1">
        <v>4.0537915409999998</v>
      </c>
      <c r="DY76" s="1">
        <v>3.9250904690000001</v>
      </c>
      <c r="DZ76" s="1">
        <v>4.1743072730000002</v>
      </c>
      <c r="EA76" s="1">
        <v>3.8600454270000002</v>
      </c>
      <c r="EB76" s="1">
        <v>4.1629811910000001</v>
      </c>
      <c r="EC76" s="1">
        <v>3.803339577</v>
      </c>
      <c r="ED76" s="1">
        <v>1.538650158</v>
      </c>
      <c r="EE76" s="1">
        <v>1.8214197240000001</v>
      </c>
      <c r="EF76" s="1">
        <v>1.379131348</v>
      </c>
      <c r="EG76" s="1">
        <v>1.031078873</v>
      </c>
      <c r="EH76" s="1">
        <v>2.5207624270000002</v>
      </c>
      <c r="EI76" s="1">
        <v>2.8107846059999999</v>
      </c>
      <c r="EJ76" s="1">
        <v>2.749451117</v>
      </c>
      <c r="EK76" s="1">
        <v>2.5187950959999998</v>
      </c>
      <c r="EL76" s="1">
        <v>2.6813576860000001</v>
      </c>
      <c r="EM76" s="1">
        <v>3.1657806819999998</v>
      </c>
      <c r="EN76" s="1">
        <v>3.0014690719999999</v>
      </c>
      <c r="EO76" s="1">
        <v>2.7160412869999999</v>
      </c>
      <c r="EP76" s="1">
        <v>2.6115887469999999</v>
      </c>
      <c r="EQ76" s="1">
        <v>2.8867013419999998</v>
      </c>
      <c r="ER76" s="1">
        <v>2.8674295719999998</v>
      </c>
      <c r="ES76" s="1">
        <v>2.7362835510000001</v>
      </c>
      <c r="EU76" s="1" t="s">
        <v>238</v>
      </c>
      <c r="EV76" s="1">
        <v>1.3616014215755998</v>
      </c>
      <c r="EW76" s="1">
        <v>1.924457874228765</v>
      </c>
      <c r="EX76" s="1">
        <v>1.4883488024638651</v>
      </c>
      <c r="EY76" s="1">
        <v>1.0346953137596666</v>
      </c>
      <c r="EZ76" s="1">
        <v>0.73496914368850297</v>
      </c>
      <c r="FA76" s="1">
        <v>0.63874795423670339</v>
      </c>
      <c r="FB76" s="1">
        <v>1.296363902313505</v>
      </c>
      <c r="FC76" s="1">
        <v>0.84393141461505083</v>
      </c>
      <c r="FD76" s="1">
        <v>1.2584015228582799</v>
      </c>
      <c r="FE76" s="1">
        <v>3.5663675087255893</v>
      </c>
      <c r="FF76" s="1">
        <v>4.7555891518595237</v>
      </c>
      <c r="FG76" s="1">
        <v>4.6438608365703713</v>
      </c>
      <c r="FH76" s="1">
        <v>4.179442276588599</v>
      </c>
      <c r="FI76" s="1">
        <v>3.0620654661324499E-2</v>
      </c>
      <c r="FJ76" s="1">
        <v>3.8942276906896196</v>
      </c>
      <c r="FK76" s="1">
        <v>2.5109929423741599</v>
      </c>
      <c r="FL76" s="1">
        <v>4.6401206667532193</v>
      </c>
      <c r="FM76" s="1">
        <v>3.9695042799231093</v>
      </c>
      <c r="FN76" s="1">
        <v>1.4425700256821026</v>
      </c>
      <c r="FO76" s="1">
        <v>2.7722037654834608</v>
      </c>
      <c r="FQ76">
        <f t="shared" si="2"/>
        <v>3.0620654661324499E-2</v>
      </c>
      <c r="FR76">
        <f t="shared" si="3"/>
        <v>4.7555891518595237</v>
      </c>
    </row>
    <row r="77" spans="1:174" x14ac:dyDescent="0.3">
      <c r="A77" s="1" t="s">
        <v>78</v>
      </c>
      <c r="B77" s="1" t="s">
        <v>373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0</v>
      </c>
      <c r="BV77" s="1">
        <v>0</v>
      </c>
      <c r="BW77" s="1">
        <v>0</v>
      </c>
      <c r="BX77" s="1">
        <v>0</v>
      </c>
      <c r="BY77" s="1">
        <v>0</v>
      </c>
      <c r="BZ77" s="1">
        <v>0</v>
      </c>
      <c r="CA77" s="1">
        <v>0</v>
      </c>
      <c r="CB77" s="1">
        <v>0</v>
      </c>
      <c r="CC77" s="1">
        <v>0</v>
      </c>
      <c r="CD77" s="1">
        <v>0</v>
      </c>
      <c r="CE77" s="1">
        <v>0</v>
      </c>
      <c r="CF77" s="1">
        <v>0</v>
      </c>
      <c r="CG77" s="1">
        <v>0</v>
      </c>
      <c r="CH77" s="1">
        <v>0</v>
      </c>
      <c r="CI77" s="1">
        <v>0</v>
      </c>
      <c r="CJ77" s="1">
        <v>0</v>
      </c>
      <c r="CK77" s="1">
        <v>0</v>
      </c>
      <c r="CL77" s="1">
        <v>0</v>
      </c>
      <c r="CM77" s="1">
        <v>0</v>
      </c>
      <c r="CN77" s="1">
        <v>0</v>
      </c>
      <c r="CO77" s="1">
        <v>0</v>
      </c>
      <c r="CP77" s="1">
        <v>0</v>
      </c>
      <c r="CQ77" s="1">
        <v>0.72434030999999999</v>
      </c>
      <c r="CR77" s="1">
        <v>0.538204393</v>
      </c>
      <c r="CS77" s="1">
        <v>0.537773159</v>
      </c>
      <c r="CT77" s="1">
        <v>0.93140924000000003</v>
      </c>
      <c r="CU77" s="1">
        <v>1.023772004</v>
      </c>
      <c r="CV77" s="1">
        <v>0.53589767799999999</v>
      </c>
      <c r="CW77" s="1">
        <v>0.92499373699999998</v>
      </c>
      <c r="CX77" s="1">
        <v>1.091276694</v>
      </c>
      <c r="CY77" s="1">
        <v>0.93482897300000001</v>
      </c>
      <c r="CZ77" s="1">
        <v>0.54630034800000005</v>
      </c>
      <c r="DA77" s="1">
        <v>0</v>
      </c>
      <c r="DB77" s="1">
        <v>0</v>
      </c>
      <c r="DC77" s="1">
        <v>0</v>
      </c>
      <c r="DD77" s="1">
        <v>0</v>
      </c>
      <c r="DE77" s="1">
        <v>0</v>
      </c>
      <c r="DF77" s="1">
        <v>0</v>
      </c>
      <c r="DG77" s="1">
        <v>0</v>
      </c>
      <c r="DH77" s="1">
        <v>0</v>
      </c>
      <c r="DI77" s="1">
        <v>0</v>
      </c>
      <c r="DJ77" s="1">
        <v>0</v>
      </c>
      <c r="DK77" s="1">
        <v>0</v>
      </c>
      <c r="DL77" s="1">
        <v>0</v>
      </c>
      <c r="DM77" s="1">
        <v>0</v>
      </c>
      <c r="DN77" s="1">
        <v>0</v>
      </c>
      <c r="DO77" s="1">
        <v>0</v>
      </c>
      <c r="DP77" s="1">
        <v>0</v>
      </c>
      <c r="DQ77" s="1">
        <v>0</v>
      </c>
      <c r="DR77" s="1">
        <v>0</v>
      </c>
      <c r="DS77" s="1">
        <v>0</v>
      </c>
      <c r="DT77" s="1">
        <v>0</v>
      </c>
      <c r="DU77" s="1">
        <v>0</v>
      </c>
      <c r="DV77" s="1">
        <v>0</v>
      </c>
      <c r="DW77" s="1">
        <v>0</v>
      </c>
      <c r="DX77" s="1">
        <v>0</v>
      </c>
      <c r="DY77" s="1">
        <v>0</v>
      </c>
      <c r="DZ77" s="1">
        <v>0</v>
      </c>
      <c r="EA77" s="1">
        <v>0</v>
      </c>
      <c r="EB77" s="1">
        <v>0</v>
      </c>
      <c r="EC77" s="1">
        <v>0</v>
      </c>
      <c r="ED77" s="1">
        <v>0</v>
      </c>
      <c r="EE77" s="1">
        <v>0</v>
      </c>
      <c r="EF77" s="1">
        <v>0</v>
      </c>
      <c r="EG77" s="1">
        <v>0</v>
      </c>
      <c r="EH77" s="1">
        <v>0</v>
      </c>
      <c r="EI77" s="1">
        <v>0</v>
      </c>
      <c r="EJ77" s="1">
        <v>0</v>
      </c>
      <c r="EK77" s="1">
        <v>0</v>
      </c>
      <c r="EL77" s="1">
        <v>0</v>
      </c>
      <c r="EM77" s="1">
        <v>0</v>
      </c>
      <c r="EN77" s="1">
        <v>0</v>
      </c>
      <c r="EO77" s="1">
        <v>0</v>
      </c>
      <c r="EP77" s="1">
        <v>0</v>
      </c>
      <c r="EQ77" s="1">
        <v>0</v>
      </c>
      <c r="ER77" s="1">
        <v>0</v>
      </c>
      <c r="ES77" s="1">
        <v>0</v>
      </c>
      <c r="EU77" s="1" t="s">
        <v>373</v>
      </c>
      <c r="EV77" s="1">
        <v>0</v>
      </c>
      <c r="EW77" s="1">
        <v>0</v>
      </c>
      <c r="EX77" s="1">
        <v>0</v>
      </c>
      <c r="EY77" s="1">
        <v>0</v>
      </c>
      <c r="EZ77" s="1">
        <v>0</v>
      </c>
      <c r="FA77" s="1">
        <v>0</v>
      </c>
      <c r="FB77" s="1">
        <v>0</v>
      </c>
      <c r="FC77" s="1">
        <v>0</v>
      </c>
      <c r="FD77" s="1">
        <v>0</v>
      </c>
      <c r="FE77" s="1">
        <v>0</v>
      </c>
      <c r="FF77" s="1">
        <v>0</v>
      </c>
      <c r="FG77" s="1">
        <v>0</v>
      </c>
      <c r="FH77" s="1">
        <v>0</v>
      </c>
      <c r="FI77" s="1">
        <v>0</v>
      </c>
      <c r="FJ77" s="1">
        <v>0.7788796537023579</v>
      </c>
      <c r="FK77" s="1">
        <v>0</v>
      </c>
      <c r="FL77" s="1">
        <v>0</v>
      </c>
      <c r="FM77" s="1">
        <v>0</v>
      </c>
      <c r="FN77" s="1">
        <v>0</v>
      </c>
      <c r="FO77" s="1">
        <v>0</v>
      </c>
      <c r="FQ77" s="2">
        <f t="shared" si="2"/>
        <v>0</v>
      </c>
      <c r="FR77" s="2">
        <f t="shared" si="3"/>
        <v>0.7788796537023579</v>
      </c>
    </row>
    <row r="78" spans="1:174" x14ac:dyDescent="0.3">
      <c r="A78" s="1" t="s">
        <v>43</v>
      </c>
      <c r="B78" s="1" t="s">
        <v>38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0</v>
      </c>
      <c r="BV78" s="1">
        <v>0</v>
      </c>
      <c r="BW78" s="1">
        <v>0</v>
      </c>
      <c r="BX78" s="1">
        <v>0</v>
      </c>
      <c r="BY78" s="1">
        <v>0</v>
      </c>
      <c r="BZ78" s="1">
        <v>0</v>
      </c>
      <c r="CA78" s="1">
        <v>0</v>
      </c>
      <c r="CB78" s="1">
        <v>0</v>
      </c>
      <c r="CC78" s="1">
        <v>0</v>
      </c>
      <c r="CD78" s="1">
        <v>0</v>
      </c>
      <c r="CE78" s="1">
        <v>0</v>
      </c>
      <c r="CF78" s="1">
        <v>0</v>
      </c>
      <c r="CG78" s="1">
        <v>0</v>
      </c>
      <c r="CH78" s="1">
        <v>0</v>
      </c>
      <c r="CI78" s="1">
        <v>0</v>
      </c>
      <c r="CJ78" s="1">
        <v>0</v>
      </c>
      <c r="CK78" s="1">
        <v>0</v>
      </c>
      <c r="CL78" s="1">
        <v>0</v>
      </c>
      <c r="CM78" s="1">
        <v>0</v>
      </c>
      <c r="CN78" s="1">
        <v>0</v>
      </c>
      <c r="CO78" s="1">
        <v>0</v>
      </c>
      <c r="CP78" s="1">
        <v>0</v>
      </c>
      <c r="CQ78" s="1">
        <v>0.627368704</v>
      </c>
      <c r="CR78" s="1">
        <v>0</v>
      </c>
      <c r="CS78" s="1">
        <v>1.0635595449999999</v>
      </c>
      <c r="CT78" s="1">
        <v>0</v>
      </c>
      <c r="CU78" s="1">
        <v>0.63605056000000004</v>
      </c>
      <c r="CV78" s="1">
        <v>2.262191987</v>
      </c>
      <c r="CW78" s="1">
        <v>0</v>
      </c>
      <c r="CX78" s="1">
        <v>1.0372845159999999</v>
      </c>
      <c r="CY78" s="1">
        <v>0.63225890799999995</v>
      </c>
      <c r="CZ78" s="1">
        <v>0.59583111799999999</v>
      </c>
      <c r="DA78" s="1">
        <v>0</v>
      </c>
      <c r="DB78" s="1">
        <v>0</v>
      </c>
      <c r="DC78" s="1">
        <v>0</v>
      </c>
      <c r="DD78" s="1">
        <v>0</v>
      </c>
      <c r="DE78" s="1">
        <v>0</v>
      </c>
      <c r="DF78" s="1">
        <v>0</v>
      </c>
      <c r="DG78" s="1">
        <v>0</v>
      </c>
      <c r="DH78" s="1">
        <v>0</v>
      </c>
      <c r="DI78" s="1">
        <v>0</v>
      </c>
      <c r="DJ78" s="1">
        <v>0</v>
      </c>
      <c r="DK78" s="1">
        <v>0</v>
      </c>
      <c r="DL78" s="1">
        <v>0</v>
      </c>
      <c r="DM78" s="1">
        <v>0</v>
      </c>
      <c r="DN78" s="1">
        <v>0</v>
      </c>
      <c r="DO78" s="1">
        <v>0</v>
      </c>
      <c r="DP78" s="1">
        <v>0</v>
      </c>
      <c r="DQ78" s="1">
        <v>0</v>
      </c>
      <c r="DR78" s="1">
        <v>0</v>
      </c>
      <c r="DS78" s="1">
        <v>0</v>
      </c>
      <c r="DT78" s="1">
        <v>0</v>
      </c>
      <c r="DU78" s="1">
        <v>0</v>
      </c>
      <c r="DV78" s="1">
        <v>0</v>
      </c>
      <c r="DW78" s="1">
        <v>0</v>
      </c>
      <c r="DX78" s="1">
        <v>0</v>
      </c>
      <c r="DY78" s="1">
        <v>0</v>
      </c>
      <c r="DZ78" s="1">
        <v>0</v>
      </c>
      <c r="EA78" s="1">
        <v>0</v>
      </c>
      <c r="EB78" s="1">
        <v>0</v>
      </c>
      <c r="EC78" s="1">
        <v>0</v>
      </c>
      <c r="ED78" s="1">
        <v>0</v>
      </c>
      <c r="EE78" s="1">
        <v>0</v>
      </c>
      <c r="EF78" s="1">
        <v>0</v>
      </c>
      <c r="EG78" s="1">
        <v>0</v>
      </c>
      <c r="EH78" s="1">
        <v>0</v>
      </c>
      <c r="EI78" s="1">
        <v>0</v>
      </c>
      <c r="EJ78" s="1">
        <v>0</v>
      </c>
      <c r="EK78" s="1">
        <v>0</v>
      </c>
      <c r="EL78" s="1">
        <v>0</v>
      </c>
      <c r="EM78" s="1">
        <v>0</v>
      </c>
      <c r="EN78" s="1">
        <v>0</v>
      </c>
      <c r="EO78" s="1">
        <v>0</v>
      </c>
      <c r="EP78" s="1">
        <v>0</v>
      </c>
      <c r="EQ78" s="1">
        <v>0</v>
      </c>
      <c r="ER78" s="1">
        <v>0</v>
      </c>
      <c r="ES78" s="1">
        <v>0</v>
      </c>
      <c r="EU78" s="1" t="s">
        <v>380</v>
      </c>
      <c r="EV78" s="1">
        <v>0</v>
      </c>
      <c r="EW78" s="1">
        <v>0</v>
      </c>
      <c r="EX78" s="1">
        <v>0</v>
      </c>
      <c r="EY78" s="1">
        <v>0</v>
      </c>
      <c r="EZ78" s="1">
        <v>0</v>
      </c>
      <c r="FA78" s="1">
        <v>0</v>
      </c>
      <c r="FB78" s="1">
        <v>0</v>
      </c>
      <c r="FC78" s="1">
        <v>0</v>
      </c>
      <c r="FD78" s="1">
        <v>0</v>
      </c>
      <c r="FE78" s="1">
        <v>0</v>
      </c>
      <c r="FF78" s="1">
        <v>0</v>
      </c>
      <c r="FG78" s="1">
        <v>0</v>
      </c>
      <c r="FH78" s="1">
        <v>0</v>
      </c>
      <c r="FI78" s="1">
        <v>0</v>
      </c>
      <c r="FJ78" s="1">
        <v>0.68545453370321963</v>
      </c>
      <c r="FK78" s="1">
        <v>0</v>
      </c>
      <c r="FL78" s="1">
        <v>0</v>
      </c>
      <c r="FM78" s="1">
        <v>0</v>
      </c>
      <c r="FN78" s="1">
        <v>0</v>
      </c>
      <c r="FO78" s="1">
        <v>0</v>
      </c>
      <c r="FQ78" s="2">
        <f t="shared" si="2"/>
        <v>0</v>
      </c>
      <c r="FR78" s="2">
        <f t="shared" si="3"/>
        <v>0.68545453370321963</v>
      </c>
    </row>
    <row r="79" spans="1:174" x14ac:dyDescent="0.3">
      <c r="A79" s="1" t="s">
        <v>44</v>
      </c>
      <c r="B79" s="1" t="s">
        <v>381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">
        <v>0</v>
      </c>
      <c r="BT79" s="1">
        <v>0</v>
      </c>
      <c r="BU79" s="1">
        <v>0</v>
      </c>
      <c r="BV79" s="1">
        <v>0</v>
      </c>
      <c r="BW79" s="1">
        <v>0</v>
      </c>
      <c r="BX79" s="1">
        <v>0</v>
      </c>
      <c r="BY79" s="1">
        <v>0</v>
      </c>
      <c r="BZ79" s="1">
        <v>0</v>
      </c>
      <c r="CA79" s="1">
        <v>0</v>
      </c>
      <c r="CB79" s="1">
        <v>0</v>
      </c>
      <c r="CC79" s="1">
        <v>0</v>
      </c>
      <c r="CD79" s="1">
        <v>0</v>
      </c>
      <c r="CE79" s="1">
        <v>0</v>
      </c>
      <c r="CF79" s="1">
        <v>0</v>
      </c>
      <c r="CG79" s="1">
        <v>0</v>
      </c>
      <c r="CH79" s="1">
        <v>0</v>
      </c>
      <c r="CI79" s="1">
        <v>0</v>
      </c>
      <c r="CJ79" s="1">
        <v>0</v>
      </c>
      <c r="CK79" s="1">
        <v>0</v>
      </c>
      <c r="CL79" s="1">
        <v>0</v>
      </c>
      <c r="CM79" s="1">
        <v>0</v>
      </c>
      <c r="CN79" s="1">
        <v>0</v>
      </c>
      <c r="CO79" s="1">
        <v>0</v>
      </c>
      <c r="CP79" s="1">
        <v>0</v>
      </c>
      <c r="CQ79" s="1">
        <v>0.99284020100000003</v>
      </c>
      <c r="CR79" s="1">
        <v>0.99249363999999995</v>
      </c>
      <c r="CS79" s="1">
        <v>1.313800181</v>
      </c>
      <c r="CT79" s="1">
        <v>1.98884426</v>
      </c>
      <c r="CU79" s="1">
        <v>1.005073683</v>
      </c>
      <c r="CV79" s="1">
        <v>1.790920469</v>
      </c>
      <c r="CW79" s="1">
        <v>1.292526163</v>
      </c>
      <c r="CX79" s="1">
        <v>0.77763222399999998</v>
      </c>
      <c r="CY79" s="1">
        <v>0.58478455699999998</v>
      </c>
      <c r="CZ79" s="1">
        <v>1.817120171</v>
      </c>
      <c r="DA79" s="1">
        <v>0</v>
      </c>
      <c r="DB79" s="1">
        <v>0</v>
      </c>
      <c r="DC79" s="1">
        <v>0</v>
      </c>
      <c r="DD79" s="1">
        <v>0</v>
      </c>
      <c r="DE79" s="1">
        <v>0</v>
      </c>
      <c r="DF79" s="1">
        <v>0</v>
      </c>
      <c r="DG79" s="1">
        <v>0</v>
      </c>
      <c r="DH79" s="1">
        <v>0</v>
      </c>
      <c r="DI79" s="1">
        <v>0</v>
      </c>
      <c r="DJ79" s="1">
        <v>0</v>
      </c>
      <c r="DK79" s="1">
        <v>0</v>
      </c>
      <c r="DL79" s="1">
        <v>0</v>
      </c>
      <c r="DM79" s="1">
        <v>0</v>
      </c>
      <c r="DN79" s="1">
        <v>0</v>
      </c>
      <c r="DO79" s="1">
        <v>0</v>
      </c>
      <c r="DP79" s="1">
        <v>0</v>
      </c>
      <c r="DQ79" s="1">
        <v>0</v>
      </c>
      <c r="DR79" s="1">
        <v>0</v>
      </c>
      <c r="DS79" s="1">
        <v>0</v>
      </c>
      <c r="DT79" s="1">
        <v>0</v>
      </c>
      <c r="DU79" s="1">
        <v>0</v>
      </c>
      <c r="DV79" s="1">
        <v>0</v>
      </c>
      <c r="DW79" s="1">
        <v>0</v>
      </c>
      <c r="DX79" s="1">
        <v>0</v>
      </c>
      <c r="DY79" s="1">
        <v>0</v>
      </c>
      <c r="DZ79" s="1">
        <v>0</v>
      </c>
      <c r="EA79" s="1">
        <v>0</v>
      </c>
      <c r="EB79" s="1">
        <v>0</v>
      </c>
      <c r="EC79" s="1">
        <v>0</v>
      </c>
      <c r="ED79" s="1">
        <v>0</v>
      </c>
      <c r="EE79" s="1">
        <v>0</v>
      </c>
      <c r="EF79" s="1">
        <v>0</v>
      </c>
      <c r="EG79" s="1">
        <v>0</v>
      </c>
      <c r="EH79" s="1">
        <v>0</v>
      </c>
      <c r="EI79" s="1">
        <v>0</v>
      </c>
      <c r="EJ79" s="1">
        <v>0</v>
      </c>
      <c r="EK79" s="1">
        <v>0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0</v>
      </c>
      <c r="ER79" s="1">
        <v>0</v>
      </c>
      <c r="ES79" s="1">
        <v>0</v>
      </c>
      <c r="EU79" s="1" t="s">
        <v>381</v>
      </c>
      <c r="EV79" s="1">
        <v>0</v>
      </c>
      <c r="EW79" s="1">
        <v>0</v>
      </c>
      <c r="EX79" s="1">
        <v>0</v>
      </c>
      <c r="EY79" s="1">
        <v>0</v>
      </c>
      <c r="EZ79" s="1">
        <v>0</v>
      </c>
      <c r="FA79" s="1">
        <v>0</v>
      </c>
      <c r="FB79" s="1">
        <v>0</v>
      </c>
      <c r="FC79" s="1">
        <v>0</v>
      </c>
      <c r="FD79" s="1">
        <v>0</v>
      </c>
      <c r="FE79" s="1">
        <v>0</v>
      </c>
      <c r="FF79" s="1">
        <v>0</v>
      </c>
      <c r="FG79" s="1">
        <v>0</v>
      </c>
      <c r="FH79" s="1">
        <v>0</v>
      </c>
      <c r="FI79" s="1">
        <v>0</v>
      </c>
      <c r="FJ79" s="1">
        <v>1.2556035551047402</v>
      </c>
      <c r="FK79" s="1">
        <v>0</v>
      </c>
      <c r="FL79" s="1">
        <v>0</v>
      </c>
      <c r="FM79" s="1">
        <v>0</v>
      </c>
      <c r="FN79" s="1">
        <v>0</v>
      </c>
      <c r="FO79" s="1">
        <v>0</v>
      </c>
      <c r="FQ79">
        <f t="shared" si="2"/>
        <v>0</v>
      </c>
      <c r="FR79">
        <f t="shared" si="3"/>
        <v>1.2556035551047402</v>
      </c>
    </row>
    <row r="80" spans="1:174" x14ac:dyDescent="0.3">
      <c r="A80" s="1" t="s">
        <v>53</v>
      </c>
      <c r="B80" s="1" t="s">
        <v>364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0</v>
      </c>
      <c r="BZ80" s="1">
        <v>0</v>
      </c>
      <c r="CA80" s="1">
        <v>0</v>
      </c>
      <c r="CB80" s="1">
        <v>0</v>
      </c>
      <c r="CC80" s="1">
        <v>0</v>
      </c>
      <c r="CD80" s="1">
        <v>0</v>
      </c>
      <c r="CE80" s="1">
        <v>0</v>
      </c>
      <c r="CF80" s="1">
        <v>0</v>
      </c>
      <c r="CG80" s="1">
        <v>0</v>
      </c>
      <c r="CH80" s="1">
        <v>0</v>
      </c>
      <c r="CI80" s="1">
        <v>0</v>
      </c>
      <c r="CJ80" s="1">
        <v>0</v>
      </c>
      <c r="CK80" s="1">
        <v>0</v>
      </c>
      <c r="CL80" s="1">
        <v>0</v>
      </c>
      <c r="CM80" s="1">
        <v>0</v>
      </c>
      <c r="CN80" s="1">
        <v>0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</v>
      </c>
      <c r="CV80" s="1">
        <v>0</v>
      </c>
      <c r="CW80" s="1">
        <v>0</v>
      </c>
      <c r="CX80" s="1">
        <v>0</v>
      </c>
      <c r="CY80" s="1">
        <v>0</v>
      </c>
      <c r="CZ80" s="1">
        <v>0</v>
      </c>
      <c r="DA80" s="1">
        <v>0</v>
      </c>
      <c r="DB80" s="1">
        <v>0</v>
      </c>
      <c r="DC80" s="1">
        <v>0</v>
      </c>
      <c r="DD80" s="1">
        <v>1.1743884570000001</v>
      </c>
      <c r="DE80" s="1">
        <v>1.588706765</v>
      </c>
      <c r="DF80" s="1">
        <v>0</v>
      </c>
      <c r="DG80" s="1">
        <v>1.20948883</v>
      </c>
      <c r="DH80" s="1">
        <v>0</v>
      </c>
      <c r="DI80" s="1">
        <v>0</v>
      </c>
      <c r="DJ80" s="1">
        <v>0</v>
      </c>
      <c r="DK80" s="1">
        <v>0</v>
      </c>
      <c r="DL80" s="1">
        <v>0</v>
      </c>
      <c r="DM80" s="1">
        <v>0</v>
      </c>
      <c r="DN80" s="1">
        <v>0</v>
      </c>
      <c r="DO80" s="1">
        <v>0</v>
      </c>
      <c r="DP80" s="1">
        <v>0</v>
      </c>
      <c r="DQ80" s="1">
        <v>0</v>
      </c>
      <c r="DR80" s="1">
        <v>0</v>
      </c>
      <c r="DS80" s="1">
        <v>0</v>
      </c>
      <c r="DT80" s="1">
        <v>0</v>
      </c>
      <c r="DU80" s="1">
        <v>0</v>
      </c>
      <c r="DV80" s="1">
        <v>0</v>
      </c>
      <c r="DW80" s="1">
        <v>0</v>
      </c>
      <c r="DX80" s="1">
        <v>0</v>
      </c>
      <c r="DY80" s="1">
        <v>0</v>
      </c>
      <c r="DZ80" s="1">
        <v>0</v>
      </c>
      <c r="EA80" s="1">
        <v>0</v>
      </c>
      <c r="EB80" s="1">
        <v>0</v>
      </c>
      <c r="EC80" s="1">
        <v>0</v>
      </c>
      <c r="ED80" s="1">
        <v>0</v>
      </c>
      <c r="EE80" s="1">
        <v>0</v>
      </c>
      <c r="EF80" s="1">
        <v>0</v>
      </c>
      <c r="EG80" s="1">
        <v>0</v>
      </c>
      <c r="EH80" s="1">
        <v>0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0</v>
      </c>
      <c r="EO80" s="1">
        <v>0</v>
      </c>
      <c r="EP80" s="1">
        <v>0</v>
      </c>
      <c r="EQ80" s="1">
        <v>0</v>
      </c>
      <c r="ER80" s="1">
        <v>0</v>
      </c>
      <c r="ES80" s="1">
        <v>0</v>
      </c>
      <c r="EU80" s="1" t="s">
        <v>364</v>
      </c>
      <c r="EV80" s="1">
        <v>0</v>
      </c>
      <c r="EW80" s="1">
        <v>0</v>
      </c>
      <c r="EX80" s="1">
        <v>0</v>
      </c>
      <c r="EY80" s="1">
        <v>0</v>
      </c>
      <c r="EZ80" s="1">
        <v>0</v>
      </c>
      <c r="FA80" s="1">
        <v>0</v>
      </c>
      <c r="FB80" s="1">
        <v>0</v>
      </c>
      <c r="FC80" s="1">
        <v>0</v>
      </c>
      <c r="FD80" s="1">
        <v>0</v>
      </c>
      <c r="FE80" s="1">
        <v>0</v>
      </c>
      <c r="FF80" s="1">
        <v>0</v>
      </c>
      <c r="FG80" s="1">
        <v>0</v>
      </c>
      <c r="FH80" s="1">
        <v>0</v>
      </c>
      <c r="FI80" s="1">
        <v>0</v>
      </c>
      <c r="FJ80" s="1">
        <v>0</v>
      </c>
      <c r="FK80" s="1">
        <v>0.39725840519208899</v>
      </c>
      <c r="FL80" s="1">
        <v>0</v>
      </c>
      <c r="FM80" s="1">
        <v>0</v>
      </c>
      <c r="FN80" s="1">
        <v>0</v>
      </c>
      <c r="FO80" s="1">
        <v>0</v>
      </c>
      <c r="FQ80" s="2">
        <f t="shared" si="2"/>
        <v>0</v>
      </c>
      <c r="FR80" s="2">
        <f t="shared" si="3"/>
        <v>0.39725840519208899</v>
      </c>
    </row>
    <row r="81" spans="1:174" x14ac:dyDescent="0.3">
      <c r="A81" s="1" t="s">
        <v>52</v>
      </c>
      <c r="B81" s="1" t="s">
        <v>214</v>
      </c>
      <c r="C81" s="1">
        <v>3.3114648099999999</v>
      </c>
      <c r="D81" s="1">
        <v>3.1998496780000001</v>
      </c>
      <c r="E81" s="1">
        <v>3.1570205250000001</v>
      </c>
      <c r="F81" s="1">
        <v>3.3180126699999999</v>
      </c>
      <c r="G81" s="1">
        <v>3.4164514549999998</v>
      </c>
      <c r="H81" s="1">
        <v>3.3305926559999999</v>
      </c>
      <c r="I81" s="1">
        <v>3.5724102389999999</v>
      </c>
      <c r="J81" s="1">
        <v>3.4158047499999999</v>
      </c>
      <c r="K81" s="1">
        <v>2.830937526</v>
      </c>
      <c r="L81" s="1">
        <v>2.9838960019999998</v>
      </c>
      <c r="M81" s="1">
        <v>2.607154875</v>
      </c>
      <c r="N81" s="1">
        <v>2.5723019969999998</v>
      </c>
      <c r="O81" s="1">
        <v>3.303598101</v>
      </c>
      <c r="P81" s="1">
        <v>3.3492700009999998</v>
      </c>
      <c r="Q81" s="1">
        <v>3.1583672200000001</v>
      </c>
      <c r="R81" s="1">
        <v>3.2548699079999999</v>
      </c>
      <c r="S81" s="1">
        <v>3.2767895569999999</v>
      </c>
      <c r="T81" s="1">
        <v>3.3829895720000001</v>
      </c>
      <c r="U81" s="1">
        <v>3.9110425819999999</v>
      </c>
      <c r="V81" s="1">
        <v>3.6541094730000001</v>
      </c>
      <c r="W81" s="1">
        <v>3.6313508030000001</v>
      </c>
      <c r="X81" s="1">
        <v>4.0227060740000002</v>
      </c>
      <c r="Y81" s="1">
        <v>3.3082680830000002</v>
      </c>
      <c r="Z81" s="1">
        <v>3.2580313529999998</v>
      </c>
      <c r="AA81" s="1">
        <v>3.4018694200000001</v>
      </c>
      <c r="AB81" s="1">
        <v>3.0846702079999999</v>
      </c>
      <c r="AC81" s="1">
        <v>3.5090035190000002</v>
      </c>
      <c r="AD81" s="1">
        <v>3.2340108289999998</v>
      </c>
      <c r="AE81" s="1">
        <v>3.4563014500000002</v>
      </c>
      <c r="AF81" s="1">
        <v>3.4225882630000002</v>
      </c>
      <c r="AG81" s="1">
        <v>3.4818642190000002</v>
      </c>
      <c r="AH81" s="1">
        <v>3.6037106250000002</v>
      </c>
      <c r="AI81" s="1">
        <v>3.6139769039999998</v>
      </c>
      <c r="AJ81" s="1">
        <v>3.7245513209999999</v>
      </c>
      <c r="AK81" s="1">
        <v>3.5693334239999999</v>
      </c>
      <c r="AL81" s="1">
        <v>3.627638079</v>
      </c>
      <c r="AM81" s="1">
        <v>3.69180704</v>
      </c>
      <c r="AN81" s="1">
        <v>3.6895786209999999</v>
      </c>
      <c r="AO81" s="1">
        <v>0.47410043600000001</v>
      </c>
      <c r="AP81" s="1">
        <v>0.17979384800000001</v>
      </c>
      <c r="AQ81" s="1">
        <v>0.54354019499999995</v>
      </c>
      <c r="AR81" s="1">
        <v>0.54705543599999995</v>
      </c>
      <c r="AS81" s="1">
        <v>0.39292153699999999</v>
      </c>
      <c r="AT81" s="1">
        <v>0</v>
      </c>
      <c r="AU81" s="1">
        <v>0.37453029799999998</v>
      </c>
      <c r="AV81" s="1">
        <v>0.178862507</v>
      </c>
      <c r="AW81" s="1">
        <v>0.44754823900000001</v>
      </c>
      <c r="AX81" s="1">
        <v>0.17394441599999999</v>
      </c>
      <c r="AY81" s="1">
        <v>0</v>
      </c>
      <c r="AZ81" s="1">
        <v>1.925358302</v>
      </c>
      <c r="BA81" s="1">
        <v>1.513900443</v>
      </c>
      <c r="BB81" s="1">
        <v>1.5605111</v>
      </c>
      <c r="BC81" s="1">
        <v>1.407935183</v>
      </c>
      <c r="BD81" s="1">
        <v>1.2459570250000001</v>
      </c>
      <c r="BE81" s="1">
        <v>1.7305638619999999</v>
      </c>
      <c r="BF81" s="1">
        <v>1.378339529</v>
      </c>
      <c r="BG81" s="1">
        <v>1.5874783880000001</v>
      </c>
      <c r="BH81" s="1">
        <v>1.3035754150000001</v>
      </c>
      <c r="BI81" s="1">
        <v>1.6744624029999999</v>
      </c>
      <c r="BJ81" s="1">
        <v>1.346358841</v>
      </c>
      <c r="BK81" s="1">
        <v>1.257157549</v>
      </c>
      <c r="BL81" s="1">
        <v>1.675021527</v>
      </c>
      <c r="BM81" s="1">
        <v>1.4114189340000001</v>
      </c>
      <c r="BN81" s="1">
        <v>1.3332281479999999</v>
      </c>
      <c r="BO81" s="1">
        <v>1.660221403</v>
      </c>
      <c r="BP81" s="1">
        <v>1.7974395569999999</v>
      </c>
      <c r="BQ81" s="1">
        <v>1.6290902140000001</v>
      </c>
      <c r="BR81" s="1">
        <v>1.5353665430000001</v>
      </c>
      <c r="BS81" s="1">
        <v>1.933500354</v>
      </c>
      <c r="BT81" s="1">
        <v>1.8497543000000001</v>
      </c>
      <c r="BU81" s="1">
        <v>2.0427907670000001</v>
      </c>
      <c r="BV81" s="1">
        <v>2.149418914</v>
      </c>
      <c r="BW81" s="1">
        <v>1.8541319460000001</v>
      </c>
      <c r="BX81" s="1">
        <v>2.0030978300000002</v>
      </c>
      <c r="BY81" s="1">
        <v>1.86053413</v>
      </c>
      <c r="BZ81" s="1">
        <v>1.9968051309999999</v>
      </c>
      <c r="CA81" s="1">
        <v>1.757524536</v>
      </c>
      <c r="CB81" s="1">
        <v>1.7156224499999999</v>
      </c>
      <c r="CC81" s="1">
        <v>1.9008667450000001</v>
      </c>
      <c r="CD81" s="1">
        <v>1.8756708390000001</v>
      </c>
      <c r="CE81" s="1">
        <v>3.1150334270000002</v>
      </c>
      <c r="CF81" s="1">
        <v>3.2487424050000002</v>
      </c>
      <c r="CG81" s="1">
        <v>3.2555541880000001</v>
      </c>
      <c r="CH81" s="1">
        <v>3.5114806989999998</v>
      </c>
      <c r="CI81" s="1">
        <v>3.2344876770000002</v>
      </c>
      <c r="CJ81" s="1">
        <v>3.175160698</v>
      </c>
      <c r="CK81" s="1">
        <v>3.0801715239999998</v>
      </c>
      <c r="CL81" s="1">
        <v>3.181159955</v>
      </c>
      <c r="CM81" s="1">
        <v>4.7467086350000001</v>
      </c>
      <c r="CN81" s="1">
        <v>4.7778099730000001</v>
      </c>
      <c r="CO81" s="1">
        <v>4.7410414679999997</v>
      </c>
      <c r="CP81" s="1">
        <v>4.593568436</v>
      </c>
      <c r="CQ81" s="1">
        <v>1.4224450930000001</v>
      </c>
      <c r="CR81" s="1">
        <v>1.2728877940000001</v>
      </c>
      <c r="CS81" s="1">
        <v>0.870979367</v>
      </c>
      <c r="CT81" s="1">
        <v>1.0640131100000001</v>
      </c>
      <c r="CU81" s="1">
        <v>1.0212277169999999</v>
      </c>
      <c r="CV81" s="1">
        <v>1.3433761550000001</v>
      </c>
      <c r="CW81" s="1">
        <v>1.278552769</v>
      </c>
      <c r="CX81" s="1">
        <v>1.3221219</v>
      </c>
      <c r="CY81" s="1">
        <v>1.347547598</v>
      </c>
      <c r="CZ81" s="1">
        <v>1.175693036</v>
      </c>
      <c r="DA81" s="1">
        <v>0</v>
      </c>
      <c r="DB81" s="1">
        <v>0</v>
      </c>
      <c r="DC81" s="1">
        <v>0</v>
      </c>
      <c r="DD81" s="1">
        <v>0</v>
      </c>
      <c r="DE81" s="1">
        <v>0.117170842</v>
      </c>
      <c r="DF81" s="1">
        <v>0</v>
      </c>
      <c r="DG81" s="1">
        <v>0</v>
      </c>
      <c r="DH81" s="1">
        <v>0</v>
      </c>
      <c r="DI81" s="1">
        <v>0</v>
      </c>
      <c r="DJ81" s="1">
        <v>0.38139203399999999</v>
      </c>
      <c r="DK81" s="1">
        <v>0</v>
      </c>
      <c r="DL81" s="1">
        <v>0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0</v>
      </c>
      <c r="DT81" s="1">
        <v>0</v>
      </c>
      <c r="DU81" s="1">
        <v>0</v>
      </c>
      <c r="DV81" s="1">
        <v>0</v>
      </c>
      <c r="DW81" s="1">
        <v>0</v>
      </c>
      <c r="DX81" s="1">
        <v>0</v>
      </c>
      <c r="DY81" s="1">
        <v>0</v>
      </c>
      <c r="DZ81" s="1">
        <v>0.128689527</v>
      </c>
      <c r="EA81" s="1">
        <v>9.0539782999999999E-2</v>
      </c>
      <c r="EB81" s="1">
        <v>0</v>
      </c>
      <c r="EC81" s="1">
        <v>0</v>
      </c>
      <c r="ED81" s="1">
        <v>3.8495396999999998</v>
      </c>
      <c r="EE81" s="1">
        <v>3.90750748</v>
      </c>
      <c r="EF81" s="1">
        <v>3.899728579</v>
      </c>
      <c r="EG81" s="1">
        <v>3.6810280679999998</v>
      </c>
      <c r="EH81" s="1">
        <v>0</v>
      </c>
      <c r="EI81" s="1">
        <v>0</v>
      </c>
      <c r="EJ81" s="1">
        <v>0</v>
      </c>
      <c r="EK81" s="1">
        <v>0</v>
      </c>
      <c r="EL81" s="1">
        <v>0</v>
      </c>
      <c r="EM81" s="1">
        <v>0</v>
      </c>
      <c r="EN81" s="1">
        <v>0</v>
      </c>
      <c r="EO81" s="1">
        <v>0</v>
      </c>
      <c r="EP81" s="1">
        <v>0</v>
      </c>
      <c r="EQ81" s="1">
        <v>0</v>
      </c>
      <c r="ER81" s="1">
        <v>0</v>
      </c>
      <c r="ES81" s="1">
        <v>0</v>
      </c>
      <c r="EU81" s="1" t="s">
        <v>214</v>
      </c>
      <c r="EV81" s="1">
        <v>3.2465869204619855</v>
      </c>
      <c r="EW81" s="1">
        <v>3.4338147749908829</v>
      </c>
      <c r="EX81" s="1">
        <v>2.7485725999102</v>
      </c>
      <c r="EY81" s="1">
        <v>3.2876473932750319</v>
      </c>
      <c r="EZ81" s="1">
        <v>3.8048022330353923</v>
      </c>
      <c r="FA81" s="1">
        <v>3.263209765807805</v>
      </c>
      <c r="FB81" s="1">
        <v>3.4054760150995951</v>
      </c>
      <c r="FC81" s="1">
        <v>3.6060257672566722</v>
      </c>
      <c r="FD81" s="1">
        <v>3.6445892912828226</v>
      </c>
      <c r="FE81" s="1">
        <v>0.30111790092549123</v>
      </c>
      <c r="FF81" s="1">
        <v>1.490084443223527</v>
      </c>
      <c r="FG81" s="1">
        <v>1.8476147286362468</v>
      </c>
      <c r="FH81" s="1">
        <v>3.2252238215436915</v>
      </c>
      <c r="FI81" s="1">
        <v>4.7147821279684177</v>
      </c>
      <c r="FJ81" s="1">
        <v>1.2118844538189042</v>
      </c>
      <c r="FK81" s="1">
        <v>4.9856287692038107E-2</v>
      </c>
      <c r="FL81" s="1">
        <v>0</v>
      </c>
      <c r="FM81" s="1">
        <v>2.4358812144117392E-2</v>
      </c>
      <c r="FN81" s="1">
        <v>3.8344509565939751</v>
      </c>
      <c r="FO81" s="1">
        <v>0</v>
      </c>
      <c r="FQ81">
        <f t="shared" si="2"/>
        <v>0</v>
      </c>
      <c r="FR81">
        <f t="shared" si="3"/>
        <v>4.7147821279684177</v>
      </c>
    </row>
    <row r="82" spans="1:174" x14ac:dyDescent="0.3">
      <c r="A82" s="1" t="s">
        <v>46</v>
      </c>
      <c r="B82" s="1" t="s">
        <v>382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">
        <v>0</v>
      </c>
      <c r="BT82" s="1">
        <v>0</v>
      </c>
      <c r="BU82" s="1">
        <v>0</v>
      </c>
      <c r="BV82" s="1">
        <v>0</v>
      </c>
      <c r="BW82" s="1">
        <v>0</v>
      </c>
      <c r="BX82" s="1">
        <v>0</v>
      </c>
      <c r="BY82" s="1">
        <v>0</v>
      </c>
      <c r="BZ82" s="1">
        <v>0</v>
      </c>
      <c r="CA82" s="1">
        <v>0</v>
      </c>
      <c r="CB82" s="1">
        <v>0</v>
      </c>
      <c r="CC82" s="1">
        <v>0</v>
      </c>
      <c r="CD82" s="1">
        <v>0</v>
      </c>
      <c r="CE82" s="1">
        <v>0</v>
      </c>
      <c r="CF82" s="1">
        <v>0</v>
      </c>
      <c r="CG82" s="1">
        <v>0</v>
      </c>
      <c r="CH82" s="1">
        <v>0</v>
      </c>
      <c r="CI82" s="1">
        <v>0</v>
      </c>
      <c r="CJ82" s="1">
        <v>0</v>
      </c>
      <c r="CK82" s="1">
        <v>0</v>
      </c>
      <c r="CL82" s="1">
        <v>0</v>
      </c>
      <c r="CM82" s="1">
        <v>0</v>
      </c>
      <c r="CN82" s="1">
        <v>0</v>
      </c>
      <c r="CO82" s="1">
        <v>0</v>
      </c>
      <c r="CP82" s="1">
        <v>0</v>
      </c>
      <c r="CQ82" s="1">
        <v>0.53538413100000004</v>
      </c>
      <c r="CR82" s="1">
        <v>0.53516910299999998</v>
      </c>
      <c r="CS82" s="1">
        <v>0.92331502899999995</v>
      </c>
      <c r="CT82" s="1">
        <v>1.0906000899999999</v>
      </c>
      <c r="CU82" s="1">
        <v>0.69297346199999998</v>
      </c>
      <c r="CV82" s="1">
        <v>0.28510269900000001</v>
      </c>
      <c r="CW82" s="1">
        <v>1.087240819</v>
      </c>
      <c r="CX82" s="1">
        <v>1.005287155</v>
      </c>
      <c r="CY82" s="1">
        <v>0.29387307400000001</v>
      </c>
      <c r="CZ82" s="1">
        <v>0.917624993</v>
      </c>
      <c r="DA82" s="1">
        <v>0</v>
      </c>
      <c r="DB82" s="1">
        <v>0</v>
      </c>
      <c r="DC82" s="1">
        <v>0</v>
      </c>
      <c r="DD82" s="1">
        <v>0</v>
      </c>
      <c r="DE82" s="1">
        <v>0</v>
      </c>
      <c r="DF82" s="1">
        <v>0</v>
      </c>
      <c r="DG82" s="1">
        <v>0</v>
      </c>
      <c r="DH82" s="1">
        <v>0</v>
      </c>
      <c r="DI82" s="1">
        <v>0</v>
      </c>
      <c r="DJ82" s="1">
        <v>0</v>
      </c>
      <c r="DK82" s="1">
        <v>0</v>
      </c>
      <c r="DL82" s="1">
        <v>0</v>
      </c>
      <c r="DM82" s="1">
        <v>0</v>
      </c>
      <c r="DN82" s="1">
        <v>0</v>
      </c>
      <c r="DO82" s="1">
        <v>0</v>
      </c>
      <c r="DP82" s="1">
        <v>0</v>
      </c>
      <c r="DQ82" s="1">
        <v>0</v>
      </c>
      <c r="DR82" s="1">
        <v>0</v>
      </c>
      <c r="DS82" s="1">
        <v>0</v>
      </c>
      <c r="DT82" s="1">
        <v>0</v>
      </c>
      <c r="DU82" s="1">
        <v>0</v>
      </c>
      <c r="DV82" s="1">
        <v>0</v>
      </c>
      <c r="DW82" s="1">
        <v>0</v>
      </c>
      <c r="DX82" s="1">
        <v>0</v>
      </c>
      <c r="DY82" s="1">
        <v>0</v>
      </c>
      <c r="DZ82" s="1">
        <v>0</v>
      </c>
      <c r="EA82" s="1">
        <v>0</v>
      </c>
      <c r="EB82" s="1">
        <v>0</v>
      </c>
      <c r="EC82" s="1">
        <v>0</v>
      </c>
      <c r="ED82" s="1">
        <v>0</v>
      </c>
      <c r="EE82" s="1">
        <v>0</v>
      </c>
      <c r="EF82" s="1">
        <v>0</v>
      </c>
      <c r="EG82" s="1">
        <v>0</v>
      </c>
      <c r="EH82" s="1">
        <v>0</v>
      </c>
      <c r="EI82" s="1">
        <v>0</v>
      </c>
      <c r="EJ82" s="1">
        <v>0</v>
      </c>
      <c r="EK82" s="1">
        <v>0</v>
      </c>
      <c r="EL82" s="1">
        <v>0</v>
      </c>
      <c r="EM82" s="1">
        <v>0</v>
      </c>
      <c r="EN82" s="1">
        <v>0</v>
      </c>
      <c r="EO82" s="1">
        <v>0</v>
      </c>
      <c r="EP82" s="1">
        <v>0</v>
      </c>
      <c r="EQ82" s="1">
        <v>0</v>
      </c>
      <c r="ER82" s="1">
        <v>0</v>
      </c>
      <c r="ES82" s="1">
        <v>0</v>
      </c>
      <c r="EU82" s="1" t="s">
        <v>382</v>
      </c>
      <c r="EV82" s="1">
        <v>0</v>
      </c>
      <c r="EW82" s="1">
        <v>0</v>
      </c>
      <c r="EX82" s="1">
        <v>0</v>
      </c>
      <c r="EY82" s="1">
        <v>0</v>
      </c>
      <c r="EZ82" s="1">
        <v>0</v>
      </c>
      <c r="FA82" s="1">
        <v>0</v>
      </c>
      <c r="FB82" s="1">
        <v>0</v>
      </c>
      <c r="FC82" s="1">
        <v>0</v>
      </c>
      <c r="FD82" s="1">
        <v>0</v>
      </c>
      <c r="FE82" s="1">
        <v>0</v>
      </c>
      <c r="FF82" s="1">
        <v>0</v>
      </c>
      <c r="FG82" s="1">
        <v>0</v>
      </c>
      <c r="FH82" s="1">
        <v>0</v>
      </c>
      <c r="FI82" s="1">
        <v>0</v>
      </c>
      <c r="FJ82" s="1">
        <v>0.73665705537934656</v>
      </c>
      <c r="FK82" s="1">
        <v>0</v>
      </c>
      <c r="FL82" s="1">
        <v>0</v>
      </c>
      <c r="FM82" s="1">
        <v>0</v>
      </c>
      <c r="FN82" s="1">
        <v>0</v>
      </c>
      <c r="FO82" s="1">
        <v>0</v>
      </c>
      <c r="FQ82" s="2">
        <f t="shared" si="2"/>
        <v>0</v>
      </c>
      <c r="FR82" s="2">
        <f t="shared" si="3"/>
        <v>0.73665705537934656</v>
      </c>
    </row>
    <row r="83" spans="1:174" x14ac:dyDescent="0.3">
      <c r="A83" s="1" t="s">
        <v>48</v>
      </c>
      <c r="B83" s="1" t="s">
        <v>383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">
        <v>0</v>
      </c>
      <c r="BT83" s="1">
        <v>0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0</v>
      </c>
      <c r="CC83" s="1">
        <v>0</v>
      </c>
      <c r="CD83" s="1">
        <v>0</v>
      </c>
      <c r="CE83" s="1">
        <v>0</v>
      </c>
      <c r="CF83" s="1">
        <v>0</v>
      </c>
      <c r="CG83" s="1">
        <v>0</v>
      </c>
      <c r="CH83" s="1">
        <v>0</v>
      </c>
      <c r="CI83" s="1">
        <v>0</v>
      </c>
      <c r="CJ83" s="1">
        <v>0</v>
      </c>
      <c r="CK83" s="1">
        <v>0</v>
      </c>
      <c r="CL83" s="1">
        <v>0</v>
      </c>
      <c r="CM83" s="1">
        <v>0</v>
      </c>
      <c r="CN83" s="1">
        <v>0</v>
      </c>
      <c r="CO83" s="1">
        <v>0</v>
      </c>
      <c r="CP83" s="1">
        <v>0</v>
      </c>
      <c r="CQ83" s="1">
        <v>0.26805106099999998</v>
      </c>
      <c r="CR83" s="1">
        <v>1.1312029139999999</v>
      </c>
      <c r="CS83" s="1">
        <v>0.490921263</v>
      </c>
      <c r="CT83" s="1">
        <v>1.0144388529999999</v>
      </c>
      <c r="CU83" s="1">
        <v>0.69868699999999995</v>
      </c>
      <c r="CV83" s="1">
        <v>0.48583278600000002</v>
      </c>
      <c r="CW83" s="1">
        <v>0.86212046099999995</v>
      </c>
      <c r="CX83" s="1">
        <v>0.86179342400000003</v>
      </c>
      <c r="CY83" s="1">
        <v>0.268447569</v>
      </c>
      <c r="CZ83" s="1">
        <v>0.50219615399999995</v>
      </c>
      <c r="DA83" s="1">
        <v>0</v>
      </c>
      <c r="DB83" s="1">
        <v>0</v>
      </c>
      <c r="DC83" s="1">
        <v>0</v>
      </c>
      <c r="DD83" s="1">
        <v>0</v>
      </c>
      <c r="DE83" s="1">
        <v>0</v>
      </c>
      <c r="DF83" s="1">
        <v>0</v>
      </c>
      <c r="DG83" s="1">
        <v>0</v>
      </c>
      <c r="DH83" s="1">
        <v>0</v>
      </c>
      <c r="DI83" s="1">
        <v>0</v>
      </c>
      <c r="DJ83" s="1">
        <v>0</v>
      </c>
      <c r="DK83" s="1">
        <v>0</v>
      </c>
      <c r="DL83" s="1">
        <v>0</v>
      </c>
      <c r="DM83" s="1">
        <v>0</v>
      </c>
      <c r="DN83" s="1">
        <v>0</v>
      </c>
      <c r="DO83" s="1">
        <v>0</v>
      </c>
      <c r="DP83" s="1">
        <v>0</v>
      </c>
      <c r="DQ83" s="1">
        <v>0</v>
      </c>
      <c r="DR83" s="1">
        <v>0</v>
      </c>
      <c r="DS83" s="1">
        <v>0</v>
      </c>
      <c r="DT83" s="1">
        <v>0</v>
      </c>
      <c r="DU83" s="1">
        <v>0</v>
      </c>
      <c r="DV83" s="1">
        <v>0</v>
      </c>
      <c r="DW83" s="1">
        <v>0</v>
      </c>
      <c r="DX83" s="1">
        <v>0</v>
      </c>
      <c r="DY83" s="1">
        <v>0</v>
      </c>
      <c r="DZ83" s="1">
        <v>0</v>
      </c>
      <c r="EA83" s="1">
        <v>0</v>
      </c>
      <c r="EB83" s="1">
        <v>0</v>
      </c>
      <c r="EC83" s="1">
        <v>0</v>
      </c>
      <c r="ED83" s="1">
        <v>0</v>
      </c>
      <c r="EE83" s="1">
        <v>0</v>
      </c>
      <c r="EF83" s="1">
        <v>0</v>
      </c>
      <c r="EG83" s="1">
        <v>0</v>
      </c>
      <c r="EH83" s="1">
        <v>0</v>
      </c>
      <c r="EI83" s="1">
        <v>0</v>
      </c>
      <c r="EJ83" s="1">
        <v>0</v>
      </c>
      <c r="EK83" s="1">
        <v>0</v>
      </c>
      <c r="EL83" s="1">
        <v>0</v>
      </c>
      <c r="EM83" s="1">
        <v>0</v>
      </c>
      <c r="EN83" s="1">
        <v>0</v>
      </c>
      <c r="EO83" s="1">
        <v>0</v>
      </c>
      <c r="EP83" s="1">
        <v>0</v>
      </c>
      <c r="EQ83" s="1">
        <v>0</v>
      </c>
      <c r="ER83" s="1">
        <v>0</v>
      </c>
      <c r="ES83" s="1">
        <v>0</v>
      </c>
      <c r="EU83" s="1" t="s">
        <v>383</v>
      </c>
      <c r="EV83" s="1">
        <v>0</v>
      </c>
      <c r="EW83" s="1">
        <v>0</v>
      </c>
      <c r="EX83" s="1">
        <v>0</v>
      </c>
      <c r="EY83" s="1">
        <v>0</v>
      </c>
      <c r="EZ83" s="1">
        <v>0</v>
      </c>
      <c r="FA83" s="1">
        <v>0</v>
      </c>
      <c r="FB83" s="1">
        <v>0</v>
      </c>
      <c r="FC83" s="1">
        <v>0</v>
      </c>
      <c r="FD83" s="1">
        <v>0</v>
      </c>
      <c r="FE83" s="1">
        <v>0</v>
      </c>
      <c r="FF83" s="1">
        <v>0</v>
      </c>
      <c r="FG83" s="1">
        <v>0</v>
      </c>
      <c r="FH83" s="1">
        <v>0</v>
      </c>
      <c r="FI83" s="1">
        <v>0</v>
      </c>
      <c r="FJ83" s="1">
        <v>0.65836914851447292</v>
      </c>
      <c r="FK83" s="1">
        <v>0</v>
      </c>
      <c r="FL83" s="1">
        <v>0</v>
      </c>
      <c r="FM83" s="1">
        <v>0</v>
      </c>
      <c r="FN83" s="1">
        <v>0</v>
      </c>
      <c r="FO83" s="1">
        <v>0</v>
      </c>
      <c r="FQ83" s="2">
        <f t="shared" si="2"/>
        <v>0</v>
      </c>
      <c r="FR83" s="2">
        <f t="shared" si="3"/>
        <v>0.65836914851447292</v>
      </c>
    </row>
    <row r="84" spans="1:174" x14ac:dyDescent="0.3">
      <c r="A84" s="1" t="s">
        <v>47</v>
      </c>
      <c r="B84" s="1" t="s">
        <v>219</v>
      </c>
      <c r="C84" s="1">
        <v>0</v>
      </c>
      <c r="D84" s="1">
        <v>0</v>
      </c>
      <c r="E84" s="1">
        <v>0.51273928599999996</v>
      </c>
      <c r="F84" s="1">
        <v>0</v>
      </c>
      <c r="G84" s="1">
        <v>0.42218855900000002</v>
      </c>
      <c r="H84" s="1">
        <v>0</v>
      </c>
      <c r="I84" s="1">
        <v>0</v>
      </c>
      <c r="J84" s="1">
        <v>1.2562084650000001</v>
      </c>
      <c r="K84" s="1">
        <v>0</v>
      </c>
      <c r="L84" s="1">
        <v>0</v>
      </c>
      <c r="M84" s="1">
        <v>0.94501407900000001</v>
      </c>
      <c r="N84" s="1">
        <v>1.310370681</v>
      </c>
      <c r="O84" s="1">
        <v>1.3406799970000001</v>
      </c>
      <c r="P84" s="1">
        <v>0.79026768999999997</v>
      </c>
      <c r="Q84" s="1">
        <v>0</v>
      </c>
      <c r="R84" s="1">
        <v>1.03513984</v>
      </c>
      <c r="S84" s="1">
        <v>1.274456697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.58261692300000001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.90182794799999999</v>
      </c>
      <c r="AH84" s="1">
        <v>0</v>
      </c>
      <c r="AI84" s="1">
        <v>0</v>
      </c>
      <c r="AJ84" s="1">
        <v>0</v>
      </c>
      <c r="AK84" s="1">
        <v>0</v>
      </c>
      <c r="AL84" s="1">
        <v>0.63528072999999996</v>
      </c>
      <c r="AM84" s="1">
        <v>0</v>
      </c>
      <c r="AN84" s="1">
        <v>0</v>
      </c>
      <c r="AO84" s="1">
        <v>3.8211370589999998</v>
      </c>
      <c r="AP84" s="1">
        <v>3.8612764670000002</v>
      </c>
      <c r="AQ84" s="1">
        <v>3.780440478</v>
      </c>
      <c r="AR84" s="1">
        <v>3.8920186550000002</v>
      </c>
      <c r="AS84" s="1">
        <v>3.3209814049999999</v>
      </c>
      <c r="AT84" s="1">
        <v>4.1749747360000002</v>
      </c>
      <c r="AU84" s="1">
        <v>4.0890367029999997</v>
      </c>
      <c r="AV84" s="1">
        <v>3.9492841030000001</v>
      </c>
      <c r="AW84" s="1">
        <v>3.9452059410000002</v>
      </c>
      <c r="AX84" s="1">
        <v>3.903950338</v>
      </c>
      <c r="AY84" s="1">
        <v>3.8950828710000001</v>
      </c>
      <c r="AZ84" s="1">
        <v>0</v>
      </c>
      <c r="BA84" s="1">
        <v>0.24587134799999999</v>
      </c>
      <c r="BB84" s="1">
        <v>0.23793014400000001</v>
      </c>
      <c r="BC84" s="1">
        <v>0.44980319499999999</v>
      </c>
      <c r="BD84" s="1">
        <v>0</v>
      </c>
      <c r="BE84" s="1">
        <v>0.46125543299999999</v>
      </c>
      <c r="BF84" s="1">
        <v>0</v>
      </c>
      <c r="BG84" s="1">
        <v>0</v>
      </c>
      <c r="BH84" s="1">
        <v>0</v>
      </c>
      <c r="BI84" s="1">
        <v>0.43963577999999998</v>
      </c>
      <c r="BJ84" s="1">
        <v>0</v>
      </c>
      <c r="BK84" s="1">
        <v>0</v>
      </c>
      <c r="BL84" s="1">
        <v>0</v>
      </c>
      <c r="BM84" s="1">
        <v>0</v>
      </c>
      <c r="BN84" s="1">
        <v>1.0753858080000001</v>
      </c>
      <c r="BO84" s="1">
        <v>0.24462720199999999</v>
      </c>
      <c r="BP84" s="1">
        <v>0.60100436800000001</v>
      </c>
      <c r="BQ84" s="1">
        <v>0</v>
      </c>
      <c r="BR84" s="1">
        <v>0.78033632399999997</v>
      </c>
      <c r="BS84" s="1">
        <v>0</v>
      </c>
      <c r="BT84" s="1">
        <v>0</v>
      </c>
      <c r="BU84" s="1">
        <v>0.60825336600000002</v>
      </c>
      <c r="BV84" s="1">
        <v>0</v>
      </c>
      <c r="BW84" s="1">
        <v>0</v>
      </c>
      <c r="BX84" s="1">
        <v>0.23878553499999999</v>
      </c>
      <c r="BY84" s="1">
        <v>0.71345769400000003</v>
      </c>
      <c r="BZ84" s="1">
        <v>0</v>
      </c>
      <c r="CA84" s="1">
        <v>0.63253548599999998</v>
      </c>
      <c r="CB84" s="1">
        <v>0</v>
      </c>
      <c r="CC84" s="1">
        <v>0</v>
      </c>
      <c r="CD84" s="1">
        <v>0</v>
      </c>
      <c r="CE84" s="1">
        <v>2.5254443520000001</v>
      </c>
      <c r="CF84" s="1">
        <v>2.557136292</v>
      </c>
      <c r="CG84" s="1">
        <v>2.333778535</v>
      </c>
      <c r="CH84" s="1">
        <v>2.328010844</v>
      </c>
      <c r="CI84" s="1">
        <v>2.25244702</v>
      </c>
      <c r="CJ84" s="1">
        <v>2.3289218960000002</v>
      </c>
      <c r="CK84" s="1">
        <v>2.1593275059999999</v>
      </c>
      <c r="CL84" s="1">
        <v>1.8522119079999999</v>
      </c>
      <c r="CM84" s="1">
        <v>1.018536066</v>
      </c>
      <c r="CN84" s="1">
        <v>1.415171704</v>
      </c>
      <c r="CO84" s="1">
        <v>1.5634941389999999</v>
      </c>
      <c r="CP84" s="1">
        <v>1.74088643</v>
      </c>
      <c r="CQ84" s="1">
        <v>0.83410881800000003</v>
      </c>
      <c r="CR84" s="1">
        <v>0</v>
      </c>
      <c r="CS84" s="1">
        <v>0.78196046600000002</v>
      </c>
      <c r="CT84" s="1">
        <v>0.61650829100000004</v>
      </c>
      <c r="CU84" s="1">
        <v>0</v>
      </c>
      <c r="CV84" s="1">
        <v>0.87430112800000004</v>
      </c>
      <c r="CW84" s="1">
        <v>0.85157733800000002</v>
      </c>
      <c r="CX84" s="1">
        <v>0.61184794899999995</v>
      </c>
      <c r="CY84" s="1">
        <v>0.78016787799999998</v>
      </c>
      <c r="CZ84" s="1">
        <v>0.74211111600000002</v>
      </c>
      <c r="DA84" s="1">
        <v>0</v>
      </c>
      <c r="DB84" s="1">
        <v>0.28659079599999998</v>
      </c>
      <c r="DC84" s="1">
        <v>0.67035752599999998</v>
      </c>
      <c r="DD84" s="1">
        <v>0</v>
      </c>
      <c r="DE84" s="1">
        <v>0</v>
      </c>
      <c r="DF84" s="1">
        <v>0.26880288400000002</v>
      </c>
      <c r="DG84" s="1">
        <v>0</v>
      </c>
      <c r="DH84" s="1">
        <v>0</v>
      </c>
      <c r="DI84" s="1">
        <v>0</v>
      </c>
      <c r="DJ84" s="1">
        <v>0</v>
      </c>
      <c r="DK84" s="1">
        <v>5.2641683800000001</v>
      </c>
      <c r="DL84" s="1">
        <v>5.2347685439999996</v>
      </c>
      <c r="DM84" s="1">
        <v>5.2450908829999996</v>
      </c>
      <c r="DN84" s="1">
        <v>5.4491199010000004</v>
      </c>
      <c r="DO84" s="1">
        <v>5.4418296870000002</v>
      </c>
      <c r="DP84" s="1">
        <v>5.3718266080000001</v>
      </c>
      <c r="DQ84" s="1">
        <v>5.3931895860000001</v>
      </c>
      <c r="DR84" s="1">
        <v>5.2852524110000001</v>
      </c>
      <c r="DS84" s="1">
        <v>5.3052741550000002</v>
      </c>
      <c r="DT84" s="1">
        <v>5.2409094720000002</v>
      </c>
      <c r="DU84" s="1">
        <v>5.0471393750000004</v>
      </c>
      <c r="DV84" s="1">
        <v>4.8639527070000002</v>
      </c>
      <c r="DW84" s="1">
        <v>5.0581783339999999</v>
      </c>
      <c r="DX84" s="1">
        <v>5.0193749719999996</v>
      </c>
      <c r="DY84" s="1">
        <v>5.0395209599999999</v>
      </c>
      <c r="DZ84" s="1">
        <v>5.0515179220000004</v>
      </c>
      <c r="EA84" s="1">
        <v>5.2505548959999997</v>
      </c>
      <c r="EB84" s="1">
        <v>5.0721859479999996</v>
      </c>
      <c r="EC84" s="1">
        <v>5.0099456949999999</v>
      </c>
      <c r="ED84" s="1">
        <v>0</v>
      </c>
      <c r="EE84" s="1">
        <v>1.151862036</v>
      </c>
      <c r="EF84" s="1">
        <v>1.042812056</v>
      </c>
      <c r="EG84" s="1">
        <v>0</v>
      </c>
      <c r="EH84" s="1">
        <v>2.3526706480000001</v>
      </c>
      <c r="EI84" s="1">
        <v>2.0840788520000002</v>
      </c>
      <c r="EJ84" s="1">
        <v>2.185061439</v>
      </c>
      <c r="EK84" s="1">
        <v>2.2581510009999999</v>
      </c>
      <c r="EL84" s="1">
        <v>2.0172603250000001</v>
      </c>
      <c r="EM84" s="1">
        <v>1.76773483</v>
      </c>
      <c r="EN84" s="1">
        <v>2.224478613</v>
      </c>
      <c r="EO84" s="1">
        <v>2.3827575529999998</v>
      </c>
      <c r="EP84" s="1">
        <v>2.3035074629999999</v>
      </c>
      <c r="EQ84" s="1">
        <v>2.389160494</v>
      </c>
      <c r="ER84" s="1">
        <v>2.0976752410000001</v>
      </c>
      <c r="ES84" s="1">
        <v>1.95490969</v>
      </c>
      <c r="EU84" s="1" t="s">
        <v>219</v>
      </c>
      <c r="EV84" s="1">
        <v>0.12818482146596349</v>
      </c>
      <c r="EW84" s="1">
        <v>0.41959925587781877</v>
      </c>
      <c r="EX84" s="1">
        <v>0.56384618997964175</v>
      </c>
      <c r="EY84" s="1">
        <v>0.74009070406999422</v>
      </c>
      <c r="EZ84" s="1">
        <v>0</v>
      </c>
      <c r="FA84" s="1">
        <v>0.145654230807609</v>
      </c>
      <c r="FB84" s="1">
        <v>0</v>
      </c>
      <c r="FC84" s="1">
        <v>0.22545698699981051</v>
      </c>
      <c r="FD84" s="1">
        <v>0.158820182601249</v>
      </c>
      <c r="FE84" s="1">
        <v>3.8757626140582802</v>
      </c>
      <c r="FF84" s="1">
        <v>0.19399211391564244</v>
      </c>
      <c r="FG84" s="1">
        <v>0.23868749836884456</v>
      </c>
      <c r="FH84" s="1">
        <v>2.2921597940502312</v>
      </c>
      <c r="FI84" s="1">
        <v>1.4345220847875524</v>
      </c>
      <c r="FJ84" s="1">
        <v>0.60925829833988521</v>
      </c>
      <c r="FK84" s="1">
        <v>0.12257512059465381</v>
      </c>
      <c r="FL84" s="1">
        <v>5.3231429628006497</v>
      </c>
      <c r="FM84" s="1">
        <v>5.0458189787732017</v>
      </c>
      <c r="FN84" s="1">
        <v>0.54866852292562496</v>
      </c>
      <c r="FO84" s="1">
        <v>2.1681205123522171</v>
      </c>
      <c r="FQ84">
        <f t="shared" si="2"/>
        <v>0</v>
      </c>
      <c r="FR84">
        <f t="shared" si="3"/>
        <v>5.3231429628006497</v>
      </c>
    </row>
    <row r="85" spans="1:174" x14ac:dyDescent="0.3">
      <c r="A85" s="1" t="s">
        <v>50</v>
      </c>
      <c r="B85" s="1" t="s">
        <v>239</v>
      </c>
      <c r="C85" s="1">
        <v>1.8013916000000001</v>
      </c>
      <c r="D85" s="1">
        <v>1.381881852</v>
      </c>
      <c r="E85" s="1">
        <v>1.373606761</v>
      </c>
      <c r="F85" s="1">
        <v>1.3393701600000001</v>
      </c>
      <c r="G85" s="1">
        <v>1.4805273809999999</v>
      </c>
      <c r="H85" s="1">
        <v>1.2584468419999999</v>
      </c>
      <c r="I85" s="1">
        <v>1.8310632710000001</v>
      </c>
      <c r="J85" s="1">
        <v>1.403356485</v>
      </c>
      <c r="K85" s="1">
        <v>0.249061637</v>
      </c>
      <c r="L85" s="1">
        <v>0</v>
      </c>
      <c r="M85" s="1">
        <v>0.24927070400000001</v>
      </c>
      <c r="N85" s="1">
        <v>0</v>
      </c>
      <c r="O85" s="1">
        <v>1.673720155</v>
      </c>
      <c r="P85" s="1">
        <v>1.2580087550000001</v>
      </c>
      <c r="Q85" s="1">
        <v>0</v>
      </c>
      <c r="R85" s="1">
        <v>1.8538416559999999</v>
      </c>
      <c r="S85" s="1">
        <v>1.27225191</v>
      </c>
      <c r="T85" s="1">
        <v>2.425406417</v>
      </c>
      <c r="U85" s="1">
        <v>1.560706124</v>
      </c>
      <c r="V85" s="1">
        <v>1.0676468939999999</v>
      </c>
      <c r="W85" s="1">
        <v>1.2983157999999999</v>
      </c>
      <c r="X85" s="1">
        <v>0.87326184100000004</v>
      </c>
      <c r="Y85" s="1">
        <v>1.297351819</v>
      </c>
      <c r="Z85" s="1">
        <v>1.3851741120000001</v>
      </c>
      <c r="AA85" s="1">
        <v>1.7268500440000001</v>
      </c>
      <c r="AB85" s="1">
        <v>1.832907742</v>
      </c>
      <c r="AC85" s="1">
        <v>0.96829575599999995</v>
      </c>
      <c r="AD85" s="1">
        <v>0.33754919900000002</v>
      </c>
      <c r="AE85" s="1">
        <v>0.90868816699999999</v>
      </c>
      <c r="AF85" s="1">
        <v>0.45975106599999999</v>
      </c>
      <c r="AG85" s="1">
        <v>1.1693615319999999</v>
      </c>
      <c r="AH85" s="1">
        <v>0.97016321100000003</v>
      </c>
      <c r="AI85" s="1">
        <v>1.3179035779999999</v>
      </c>
      <c r="AJ85" s="1">
        <v>0.71311229499999995</v>
      </c>
      <c r="AK85" s="1">
        <v>1.4024532590000001</v>
      </c>
      <c r="AL85" s="1">
        <v>1.3723008569999999</v>
      </c>
      <c r="AM85" s="1">
        <v>1.299560643</v>
      </c>
      <c r="AN85" s="1">
        <v>1.8600191509999999</v>
      </c>
      <c r="AO85" s="1">
        <v>0.86371129700000004</v>
      </c>
      <c r="AP85" s="1">
        <v>1.32023454</v>
      </c>
      <c r="AQ85" s="1">
        <v>1.091595737</v>
      </c>
      <c r="AR85" s="1">
        <v>1.1146088009999999</v>
      </c>
      <c r="AS85" s="1">
        <v>0.92720813700000004</v>
      </c>
      <c r="AT85" s="1">
        <v>0</v>
      </c>
      <c r="AU85" s="1">
        <v>0.94229488400000005</v>
      </c>
      <c r="AV85" s="1">
        <v>0.93213896299999999</v>
      </c>
      <c r="AW85" s="1">
        <v>1.4275925380000001</v>
      </c>
      <c r="AX85" s="1">
        <v>1.757952274</v>
      </c>
      <c r="AY85" s="1">
        <v>1.251590151</v>
      </c>
      <c r="AZ85" s="1">
        <v>0</v>
      </c>
      <c r="BA85" s="1">
        <v>0</v>
      </c>
      <c r="BB85" s="1">
        <v>0</v>
      </c>
      <c r="BC85" s="1">
        <v>0.24902714300000001</v>
      </c>
      <c r="BD85" s="1">
        <v>0.46411180099999999</v>
      </c>
      <c r="BE85" s="1">
        <v>0</v>
      </c>
      <c r="BF85" s="1">
        <v>0</v>
      </c>
      <c r="BG85" s="1">
        <v>0</v>
      </c>
      <c r="BH85" s="1">
        <v>0.249372802</v>
      </c>
      <c r="BI85" s="1">
        <v>0</v>
      </c>
      <c r="BJ85" s="1">
        <v>0</v>
      </c>
      <c r="BK85" s="1">
        <v>0</v>
      </c>
      <c r="BL85" s="1">
        <v>0.251652655</v>
      </c>
      <c r="BM85" s="1">
        <v>0</v>
      </c>
      <c r="BN85" s="1">
        <v>0.306133461</v>
      </c>
      <c r="BO85" s="1">
        <v>0.584449844</v>
      </c>
      <c r="BP85" s="1">
        <v>0.62726455400000003</v>
      </c>
      <c r="BQ85" s="1">
        <v>0.43799863100000003</v>
      </c>
      <c r="BR85" s="1">
        <v>0.24780608100000001</v>
      </c>
      <c r="BS85" s="1">
        <v>0</v>
      </c>
      <c r="BT85" s="1">
        <v>0.46117371800000001</v>
      </c>
      <c r="BU85" s="1">
        <v>0.82487364399999996</v>
      </c>
      <c r="BV85" s="1">
        <v>0.36388536599999999</v>
      </c>
      <c r="BW85" s="1">
        <v>0</v>
      </c>
      <c r="BX85" s="1">
        <v>0.117553592</v>
      </c>
      <c r="BY85" s="1">
        <v>0.12921074299999999</v>
      </c>
      <c r="BZ85" s="1">
        <v>0.24799623800000001</v>
      </c>
      <c r="CA85" s="1">
        <v>0.63741083300000001</v>
      </c>
      <c r="CB85" s="1">
        <v>0.61238210999999998</v>
      </c>
      <c r="CC85" s="1">
        <v>0</v>
      </c>
      <c r="CD85" s="1">
        <v>0</v>
      </c>
      <c r="CE85" s="1">
        <v>0.24684434399999999</v>
      </c>
      <c r="CF85" s="1">
        <v>0</v>
      </c>
      <c r="CG85" s="1">
        <v>0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.226728295</v>
      </c>
      <c r="CN85" s="1">
        <v>0.40623180800000003</v>
      </c>
      <c r="CO85" s="1">
        <v>0.64613889800000002</v>
      </c>
      <c r="CP85" s="1">
        <v>0</v>
      </c>
      <c r="CQ85" s="1">
        <v>0.44944586800000003</v>
      </c>
      <c r="CR85" s="1">
        <v>0.22645765700000001</v>
      </c>
      <c r="CS85" s="1">
        <v>0.67815341399999995</v>
      </c>
      <c r="CT85" s="1">
        <v>0.57398700300000005</v>
      </c>
      <c r="CU85" s="1">
        <v>0.62219607899999996</v>
      </c>
      <c r="CV85" s="1">
        <v>0.870079928</v>
      </c>
      <c r="CW85" s="1">
        <v>0.40076855900000002</v>
      </c>
      <c r="CX85" s="1">
        <v>0</v>
      </c>
      <c r="CY85" s="1">
        <v>0.239833937</v>
      </c>
      <c r="CZ85" s="1">
        <v>0</v>
      </c>
      <c r="DA85" s="1">
        <v>4.5132378000000001E-2</v>
      </c>
      <c r="DB85" s="1">
        <v>0</v>
      </c>
      <c r="DC85" s="1">
        <v>0</v>
      </c>
      <c r="DD85" s="1">
        <v>0</v>
      </c>
      <c r="DE85" s="1">
        <v>0</v>
      </c>
      <c r="DF85" s="1">
        <v>0</v>
      </c>
      <c r="DG85" s="1">
        <v>0</v>
      </c>
      <c r="DH85" s="1">
        <v>0</v>
      </c>
      <c r="DI85" s="1">
        <v>0</v>
      </c>
      <c r="DJ85" s="1">
        <v>0</v>
      </c>
      <c r="DK85" s="1">
        <v>2.7841158469999998</v>
      </c>
      <c r="DL85" s="1">
        <v>3.0819406539999998</v>
      </c>
      <c r="DM85" s="1">
        <v>2.596765123</v>
      </c>
      <c r="DN85" s="1">
        <v>2.8749264939999999</v>
      </c>
      <c r="DO85" s="1">
        <v>2.825340443</v>
      </c>
      <c r="DP85" s="1">
        <v>2.7520780999999999</v>
      </c>
      <c r="DQ85" s="1">
        <v>2.7755626069999999</v>
      </c>
      <c r="DR85" s="1">
        <v>2.885835938</v>
      </c>
      <c r="DS85" s="1">
        <v>3.1278207760000001</v>
      </c>
      <c r="DT85" s="1">
        <v>2.7371781359999998</v>
      </c>
      <c r="DU85" s="1">
        <v>4.5670407590000002</v>
      </c>
      <c r="DV85" s="1">
        <v>4.3727904620000002</v>
      </c>
      <c r="DW85" s="1">
        <v>4.3799173930000004</v>
      </c>
      <c r="DX85" s="1">
        <v>4.4788138069999999</v>
      </c>
      <c r="DY85" s="1">
        <v>4.7558988050000002</v>
      </c>
      <c r="DZ85" s="1">
        <v>4.0157353210000002</v>
      </c>
      <c r="EA85" s="1">
        <v>4.4843650159999999</v>
      </c>
      <c r="EB85" s="1">
        <v>4.373296217</v>
      </c>
      <c r="EC85" s="1">
        <v>3.9707776510000001</v>
      </c>
      <c r="ED85" s="1">
        <v>0</v>
      </c>
      <c r="EE85" s="1">
        <v>0</v>
      </c>
      <c r="EF85" s="1">
        <v>0.24845606100000001</v>
      </c>
      <c r="EG85" s="1">
        <v>0</v>
      </c>
      <c r="EH85" s="1">
        <v>0.246141682</v>
      </c>
      <c r="EI85" s="1">
        <v>0</v>
      </c>
      <c r="EJ85" s="1">
        <v>0.246225004</v>
      </c>
      <c r="EK85" s="1">
        <v>0.24748895500000001</v>
      </c>
      <c r="EL85" s="1">
        <v>0</v>
      </c>
      <c r="EM85" s="1">
        <v>0</v>
      </c>
      <c r="EN85" s="1">
        <v>0.246130289</v>
      </c>
      <c r="EO85" s="1">
        <v>0</v>
      </c>
      <c r="EP85" s="1">
        <v>0</v>
      </c>
      <c r="EQ85" s="1">
        <v>0</v>
      </c>
      <c r="ER85" s="1">
        <v>0.25223431299999999</v>
      </c>
      <c r="ES85" s="1">
        <v>0.40631453200000001</v>
      </c>
      <c r="EU85" s="1" t="s">
        <v>239</v>
      </c>
      <c r="EV85" s="1">
        <v>1.4740625932956148</v>
      </c>
      <c r="EW85" s="1">
        <v>1.4933484947974098</v>
      </c>
      <c r="EX85" s="1">
        <v>0.1245830852885185</v>
      </c>
      <c r="EY85" s="1">
        <v>1.4138714822048932</v>
      </c>
      <c r="EZ85" s="1">
        <v>1.1999826645371778</v>
      </c>
      <c r="FA85" s="1">
        <v>1.5605709292311474</v>
      </c>
      <c r="FB85" s="1">
        <v>0.66857104693816072</v>
      </c>
      <c r="FC85" s="1">
        <v>1.0426351538692347</v>
      </c>
      <c r="FD85" s="1">
        <v>1.4835834776629624</v>
      </c>
      <c r="FE85" s="1">
        <v>1.0571752111451256</v>
      </c>
      <c r="FF85" s="1">
        <v>0.10135319083723661</v>
      </c>
      <c r="FG85" s="1">
        <v>0.33075033466602799</v>
      </c>
      <c r="FH85" s="1">
        <v>3.085554295530275E-2</v>
      </c>
      <c r="FI85" s="1">
        <v>0.31977475055249399</v>
      </c>
      <c r="FJ85" s="1">
        <v>0.40609224440415392</v>
      </c>
      <c r="FK85" s="1">
        <v>4.5132378274341297E-3</v>
      </c>
      <c r="FL85" s="1">
        <v>2.8441564118027989</v>
      </c>
      <c r="FM85" s="1">
        <v>4.3776261590350654</v>
      </c>
      <c r="FN85" s="1">
        <v>6.2114015169201502E-2</v>
      </c>
      <c r="FO85" s="1">
        <v>0.13704456465520143</v>
      </c>
      <c r="FQ85">
        <f t="shared" si="2"/>
        <v>4.5132378274341297E-3</v>
      </c>
      <c r="FR85">
        <f t="shared" si="3"/>
        <v>4.3776261590350654</v>
      </c>
    </row>
    <row r="86" spans="1:174" x14ac:dyDescent="0.3">
      <c r="A86" s="1" t="s">
        <v>49</v>
      </c>
      <c r="B86" s="1" t="s">
        <v>221</v>
      </c>
      <c r="C86" s="1">
        <v>3.5858338650000001</v>
      </c>
      <c r="D86" s="1">
        <v>3.3862205240000001</v>
      </c>
      <c r="E86" s="1">
        <v>3.3146865920000002</v>
      </c>
      <c r="F86" s="1">
        <v>3.6936617479999998</v>
      </c>
      <c r="G86" s="1">
        <v>4.0857990849999997</v>
      </c>
      <c r="H86" s="1">
        <v>3.9573807159999999</v>
      </c>
      <c r="I86" s="1">
        <v>4.0522100910000001</v>
      </c>
      <c r="J86" s="1">
        <v>3.9072611269999999</v>
      </c>
      <c r="K86" s="1">
        <v>2.9849983930000001</v>
      </c>
      <c r="L86" s="1">
        <v>2.8721931839999999</v>
      </c>
      <c r="M86" s="1">
        <v>2.9899565460000002</v>
      </c>
      <c r="N86" s="1">
        <v>2.8844247969999999</v>
      </c>
      <c r="O86" s="1">
        <v>2.6653906479999998</v>
      </c>
      <c r="P86" s="1">
        <v>2.6789121229999999</v>
      </c>
      <c r="Q86" s="1">
        <v>2.873661072</v>
      </c>
      <c r="R86" s="1">
        <v>2.5932874410000002</v>
      </c>
      <c r="S86" s="1">
        <v>2.649597736</v>
      </c>
      <c r="T86" s="1">
        <v>2.9957617760000002</v>
      </c>
      <c r="U86" s="1">
        <v>3.647174395</v>
      </c>
      <c r="V86" s="1">
        <v>3.8045768959999999</v>
      </c>
      <c r="W86" s="1">
        <v>3.513504266</v>
      </c>
      <c r="X86" s="1">
        <v>3.7195831429999999</v>
      </c>
      <c r="Y86" s="1">
        <v>2.5363117650000002</v>
      </c>
      <c r="Z86" s="1">
        <v>2.6091663029999999</v>
      </c>
      <c r="AA86" s="1">
        <v>2.4309778080000002</v>
      </c>
      <c r="AB86" s="1">
        <v>2.251792155</v>
      </c>
      <c r="AC86" s="1">
        <v>4.0202536359999996</v>
      </c>
      <c r="AD86" s="1">
        <v>4.0343806190000002</v>
      </c>
      <c r="AE86" s="1">
        <v>4.0859919490000003</v>
      </c>
      <c r="AF86" s="1">
        <v>4.051363222</v>
      </c>
      <c r="AG86" s="1">
        <v>3.563023759</v>
      </c>
      <c r="AH86" s="1">
        <v>3.2933355629999999</v>
      </c>
      <c r="AI86" s="1">
        <v>3.7890406649999999</v>
      </c>
      <c r="AJ86" s="1">
        <v>3.7029643870000002</v>
      </c>
      <c r="AK86" s="1">
        <v>4.0082037379999997</v>
      </c>
      <c r="AL86" s="1">
        <v>4.0744988290000004</v>
      </c>
      <c r="AM86" s="1">
        <v>4.1840260789999997</v>
      </c>
      <c r="AN86" s="1">
        <v>3.9026289049999998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7.9947807879999999</v>
      </c>
      <c r="BA86" s="1">
        <v>7.9624008509999999</v>
      </c>
      <c r="BB86" s="1">
        <v>7.973491879</v>
      </c>
      <c r="BC86" s="1">
        <v>7.9919043749999998</v>
      </c>
      <c r="BD86" s="1">
        <v>8.0252379969999996</v>
      </c>
      <c r="BE86" s="1">
        <v>7.9887537609999999</v>
      </c>
      <c r="BF86" s="1">
        <v>7.9516156059999998</v>
      </c>
      <c r="BG86" s="1">
        <v>7.9625904399999996</v>
      </c>
      <c r="BH86" s="1">
        <v>7.9480989869999998</v>
      </c>
      <c r="BI86" s="1">
        <v>7.934008607</v>
      </c>
      <c r="BJ86" s="1">
        <v>8.0474365720000005</v>
      </c>
      <c r="BK86" s="1">
        <v>7.954393735</v>
      </c>
      <c r="BL86" s="1">
        <v>7.9801972579999996</v>
      </c>
      <c r="BM86" s="1">
        <v>7.9980770909999999</v>
      </c>
      <c r="BN86" s="1">
        <v>7.9167277900000004</v>
      </c>
      <c r="BO86" s="1">
        <v>7.9700100389999999</v>
      </c>
      <c r="BP86" s="1">
        <v>8.0003151270000004</v>
      </c>
      <c r="BQ86" s="1">
        <v>7.920431808</v>
      </c>
      <c r="BR86" s="1">
        <v>7.9483874649999997</v>
      </c>
      <c r="BS86" s="1">
        <v>7.977972448</v>
      </c>
      <c r="BT86" s="1">
        <v>7.9824007200000002</v>
      </c>
      <c r="BU86" s="1">
        <v>7.9319709989999998</v>
      </c>
      <c r="BV86" s="1">
        <v>7.9669566649999997</v>
      </c>
      <c r="BW86" s="1">
        <v>8.0142483819999999</v>
      </c>
      <c r="BX86" s="1">
        <v>7.911864081</v>
      </c>
      <c r="BY86" s="1">
        <v>7.970678371</v>
      </c>
      <c r="BZ86" s="1">
        <v>8.0086741529999994</v>
      </c>
      <c r="CA86" s="1">
        <v>7.972917807</v>
      </c>
      <c r="CB86" s="1">
        <v>7.9800664240000003</v>
      </c>
      <c r="CC86" s="1">
        <v>8.0101189470000005</v>
      </c>
      <c r="CD86" s="1">
        <v>7.9616168109999998</v>
      </c>
      <c r="CE86" s="1">
        <v>7.8628138820000002</v>
      </c>
      <c r="CF86" s="1">
        <v>7.8190621309999999</v>
      </c>
      <c r="CG86" s="1">
        <v>7.7991662430000002</v>
      </c>
      <c r="CH86" s="1">
        <v>7.7305673260000001</v>
      </c>
      <c r="CI86" s="1">
        <v>7.7852111959999997</v>
      </c>
      <c r="CJ86" s="1">
        <v>7.7790628359999996</v>
      </c>
      <c r="CK86" s="1">
        <v>7.7181399900000001</v>
      </c>
      <c r="CL86" s="1">
        <v>7.8407181929999998</v>
      </c>
      <c r="CM86" s="1">
        <v>0.23059413000000001</v>
      </c>
      <c r="CN86" s="1">
        <v>0</v>
      </c>
      <c r="CO86" s="1">
        <v>0.230768052</v>
      </c>
      <c r="CP86" s="1">
        <v>0</v>
      </c>
      <c r="CQ86" s="1">
        <v>7.9913721019999997</v>
      </c>
      <c r="CR86" s="1">
        <v>7.9306910640000003</v>
      </c>
      <c r="CS86" s="1">
        <v>7.9919207200000004</v>
      </c>
      <c r="CT86" s="1">
        <v>7.9996523579999996</v>
      </c>
      <c r="CU86" s="1">
        <v>7.9758313909999998</v>
      </c>
      <c r="CV86" s="1">
        <v>8.0283769659999997</v>
      </c>
      <c r="CW86" s="1">
        <v>8.0094499240000001</v>
      </c>
      <c r="CX86" s="1">
        <v>7.94213331</v>
      </c>
      <c r="CY86" s="1">
        <v>7.9069480670000001</v>
      </c>
      <c r="CZ86" s="1">
        <v>7.9415781020000002</v>
      </c>
      <c r="DA86" s="1">
        <v>5.0189684730000002</v>
      </c>
      <c r="DB86" s="1">
        <v>4.6413393190000001</v>
      </c>
      <c r="DC86" s="1">
        <v>4.6512581160000002</v>
      </c>
      <c r="DD86" s="1">
        <v>4.6189458109999997</v>
      </c>
      <c r="DE86" s="1">
        <v>4.5374403250000004</v>
      </c>
      <c r="DF86" s="1">
        <v>4.6681358020000001</v>
      </c>
      <c r="DG86" s="1">
        <v>4.5821428190000004</v>
      </c>
      <c r="DH86" s="1">
        <v>4.6930323490000001</v>
      </c>
      <c r="DI86" s="1">
        <v>4.6650648480000001</v>
      </c>
      <c r="DJ86" s="1">
        <v>4.6214146029999998</v>
      </c>
      <c r="DK86" s="1">
        <v>0</v>
      </c>
      <c r="DL86" s="1">
        <v>0.41913480199999997</v>
      </c>
      <c r="DM86" s="1">
        <v>0</v>
      </c>
      <c r="DN86" s="1">
        <v>0</v>
      </c>
      <c r="DO86" s="1">
        <v>0</v>
      </c>
      <c r="DP86" s="1">
        <v>0</v>
      </c>
      <c r="DQ86" s="1">
        <v>0</v>
      </c>
      <c r="DR86" s="1">
        <v>0.119998332</v>
      </c>
      <c r="DS86" s="1">
        <v>0</v>
      </c>
      <c r="DT86" s="1">
        <v>0</v>
      </c>
      <c r="DU86" s="1">
        <v>0</v>
      </c>
      <c r="DV86" s="1">
        <v>0</v>
      </c>
      <c r="DW86" s="1">
        <v>0</v>
      </c>
      <c r="DX86" s="1">
        <v>0</v>
      </c>
      <c r="DY86" s="1">
        <v>0</v>
      </c>
      <c r="DZ86" s="1">
        <v>0</v>
      </c>
      <c r="EA86" s="1">
        <v>0</v>
      </c>
      <c r="EB86" s="1">
        <v>0</v>
      </c>
      <c r="EC86" s="1">
        <v>0</v>
      </c>
      <c r="ED86" s="1">
        <v>5.3828776459999998</v>
      </c>
      <c r="EE86" s="1">
        <v>5.5732380260000003</v>
      </c>
      <c r="EF86" s="1">
        <v>5.2585170190000001</v>
      </c>
      <c r="EG86" s="1">
        <v>5.4371215749999999</v>
      </c>
      <c r="EH86" s="1">
        <v>2.2862693379999999</v>
      </c>
      <c r="EI86" s="1">
        <v>2.2124314219999999</v>
      </c>
      <c r="EJ86" s="1">
        <v>2.1839607160000001</v>
      </c>
      <c r="EK86" s="1">
        <v>2.6903493890000001</v>
      </c>
      <c r="EL86" s="1">
        <v>2.2886666240000002</v>
      </c>
      <c r="EM86" s="1">
        <v>2.303192433</v>
      </c>
      <c r="EN86" s="1">
        <v>2.3746767590000002</v>
      </c>
      <c r="EO86" s="1">
        <v>2.6580626789999999</v>
      </c>
      <c r="EP86" s="1">
        <v>2.3401728460000002</v>
      </c>
      <c r="EQ86" s="1">
        <v>2.6565875289999998</v>
      </c>
      <c r="ER86" s="1">
        <v>2.235273104</v>
      </c>
      <c r="ES86" s="1">
        <v>2.1856065739999999</v>
      </c>
      <c r="EU86" s="1" t="s">
        <v>221</v>
      </c>
      <c r="EV86" s="1">
        <v>3.4951006823379176</v>
      </c>
      <c r="EW86" s="1">
        <v>4.0006627546509197</v>
      </c>
      <c r="EX86" s="1">
        <v>2.9328932301237201</v>
      </c>
      <c r="EY86" s="1">
        <v>2.7427684659131653</v>
      </c>
      <c r="EZ86" s="1">
        <v>3.6712096747036647</v>
      </c>
      <c r="FA86" s="1">
        <v>2.4570620079243324</v>
      </c>
      <c r="FB86" s="1">
        <v>4.0479973564235294</v>
      </c>
      <c r="FC86" s="1">
        <v>3.5870910935686875</v>
      </c>
      <c r="FD86" s="1">
        <v>4.0423393876625004</v>
      </c>
      <c r="FE86" s="1">
        <v>0</v>
      </c>
      <c r="FF86" s="1">
        <v>7.9753143825300192</v>
      </c>
      <c r="FG86" s="1">
        <v>7.9705393903984749</v>
      </c>
      <c r="FH86" s="1">
        <v>7.791842724694126</v>
      </c>
      <c r="FI86" s="1">
        <v>0.1153405454354815</v>
      </c>
      <c r="FJ86" s="1">
        <v>7.9717954003007661</v>
      </c>
      <c r="FK86" s="1">
        <v>4.6697742464668064</v>
      </c>
      <c r="FL86" s="1">
        <v>5.3913313442395305E-2</v>
      </c>
      <c r="FM86" s="1">
        <v>0</v>
      </c>
      <c r="FN86" s="1">
        <v>5.4129385666109053</v>
      </c>
      <c r="FO86" s="1">
        <v>2.3679374510698614</v>
      </c>
      <c r="FQ86">
        <f t="shared" si="2"/>
        <v>0</v>
      </c>
      <c r="FR86">
        <f t="shared" si="3"/>
        <v>7.9753143825300192</v>
      </c>
    </row>
    <row r="87" spans="1:174" x14ac:dyDescent="0.3">
      <c r="A87" s="1" t="s">
        <v>45</v>
      </c>
      <c r="B87" s="1" t="s">
        <v>223</v>
      </c>
      <c r="C87" s="1">
        <v>0.42676817099999997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.64223395999999999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.415880578</v>
      </c>
      <c r="AM87" s="1">
        <v>0</v>
      </c>
      <c r="AN87" s="1">
        <v>0</v>
      </c>
      <c r="AO87" s="1">
        <v>0.94854413500000001</v>
      </c>
      <c r="AP87" s="1">
        <v>1.1167683900000001</v>
      </c>
      <c r="AQ87" s="1">
        <v>0.93923763400000004</v>
      </c>
      <c r="AR87" s="1">
        <v>0</v>
      </c>
      <c r="AS87" s="1">
        <v>0.96149547999999996</v>
      </c>
      <c r="AT87" s="1">
        <v>2.2107887769999999</v>
      </c>
      <c r="AU87" s="1">
        <v>0.82322606499999995</v>
      </c>
      <c r="AV87" s="1">
        <v>0</v>
      </c>
      <c r="AW87" s="1">
        <v>0.55960310099999999</v>
      </c>
      <c r="AX87" s="1">
        <v>0.85021043699999999</v>
      </c>
      <c r="AY87" s="1">
        <v>1.745684201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.287787391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0</v>
      </c>
      <c r="BS87" s="1">
        <v>0</v>
      </c>
      <c r="BT87" s="1">
        <v>0</v>
      </c>
      <c r="BU87" s="1">
        <v>0</v>
      </c>
      <c r="BV87" s="1">
        <v>0</v>
      </c>
      <c r="BW87" s="1">
        <v>0</v>
      </c>
      <c r="BX87" s="1">
        <v>0</v>
      </c>
      <c r="BY87" s="1">
        <v>0</v>
      </c>
      <c r="BZ87" s="1">
        <v>0</v>
      </c>
      <c r="CA87" s="1">
        <v>0</v>
      </c>
      <c r="CB87" s="1">
        <v>0</v>
      </c>
      <c r="CC87" s="1">
        <v>0</v>
      </c>
      <c r="CD87" s="1">
        <v>0</v>
      </c>
      <c r="CE87" s="1">
        <v>0</v>
      </c>
      <c r="CF87" s="1">
        <v>0</v>
      </c>
      <c r="CG87" s="1">
        <v>0.16041319600000001</v>
      </c>
      <c r="CH87" s="1">
        <v>0</v>
      </c>
      <c r="CI87" s="1">
        <v>0</v>
      </c>
      <c r="CJ87" s="1">
        <v>0</v>
      </c>
      <c r="CK87" s="1">
        <v>0</v>
      </c>
      <c r="CL87" s="1">
        <v>0</v>
      </c>
      <c r="CM87" s="1">
        <v>2.2655440630000001</v>
      </c>
      <c r="CN87" s="1">
        <v>2.2152532229999999</v>
      </c>
      <c r="CO87" s="1">
        <v>2.3860787210000001</v>
      </c>
      <c r="CP87" s="1">
        <v>1.8614775560000001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0</v>
      </c>
      <c r="CX87" s="1">
        <v>0</v>
      </c>
      <c r="CY87" s="1">
        <v>0</v>
      </c>
      <c r="CZ87" s="1">
        <v>0</v>
      </c>
      <c r="DA87" s="1">
        <v>0</v>
      </c>
      <c r="DB87" s="1">
        <v>0</v>
      </c>
      <c r="DC87" s="1">
        <v>0</v>
      </c>
      <c r="DD87" s="1">
        <v>0</v>
      </c>
      <c r="DE87" s="1">
        <v>0</v>
      </c>
      <c r="DF87" s="1">
        <v>0</v>
      </c>
      <c r="DG87" s="1">
        <v>0</v>
      </c>
      <c r="DH87" s="1">
        <v>0</v>
      </c>
      <c r="DI87" s="1">
        <v>0</v>
      </c>
      <c r="DJ87" s="1">
        <v>0</v>
      </c>
      <c r="DK87" s="1">
        <v>0.74888397799999995</v>
      </c>
      <c r="DL87" s="1">
        <v>0.62483147000000006</v>
      </c>
      <c r="DM87" s="1">
        <v>0</v>
      </c>
      <c r="DN87" s="1">
        <v>0.96204711399999998</v>
      </c>
      <c r="DO87" s="1">
        <v>1.808784615</v>
      </c>
      <c r="DP87" s="1">
        <v>0</v>
      </c>
      <c r="DQ87" s="1">
        <v>0.305131292</v>
      </c>
      <c r="DR87" s="1">
        <v>0.66523703199999995</v>
      </c>
      <c r="DS87" s="1">
        <v>0</v>
      </c>
      <c r="DT87" s="1">
        <v>0</v>
      </c>
      <c r="DU87" s="1">
        <v>0</v>
      </c>
      <c r="DV87" s="1">
        <v>1.0306596159999999</v>
      </c>
      <c r="DW87" s="1">
        <v>0.54636304700000005</v>
      </c>
      <c r="DX87" s="1">
        <v>0.55331039199999998</v>
      </c>
      <c r="DY87" s="1">
        <v>0</v>
      </c>
      <c r="DZ87" s="1">
        <v>0.73901132199999997</v>
      </c>
      <c r="EA87" s="1">
        <v>0.91285238899999999</v>
      </c>
      <c r="EB87" s="1">
        <v>0.93377735500000003</v>
      </c>
      <c r="EC87" s="1">
        <v>1.0094415670000001</v>
      </c>
      <c r="ED87" s="1">
        <v>2.7958792469999998</v>
      </c>
      <c r="EE87" s="1">
        <v>3.2738652180000001</v>
      </c>
      <c r="EF87" s="1">
        <v>2.723721045</v>
      </c>
      <c r="EG87" s="1">
        <v>2.562131028</v>
      </c>
      <c r="EH87" s="1">
        <v>4.3997405240000003</v>
      </c>
      <c r="EI87" s="1">
        <v>4.2800667499999996</v>
      </c>
      <c r="EJ87" s="1">
        <v>4.6026016480000003</v>
      </c>
      <c r="EK87" s="1">
        <v>4.6728974790000004</v>
      </c>
      <c r="EL87" s="1">
        <v>4.0990202069999997</v>
      </c>
      <c r="EM87" s="1">
        <v>4.3874799250000001</v>
      </c>
      <c r="EN87" s="1">
        <v>4.389086528</v>
      </c>
      <c r="EO87" s="1">
        <v>4.1559023440000002</v>
      </c>
      <c r="EP87" s="1">
        <v>3.9907184959999999</v>
      </c>
      <c r="EQ87" s="1">
        <v>4.3005684070000001</v>
      </c>
      <c r="ER87" s="1">
        <v>4.4847385529999997</v>
      </c>
      <c r="ES87" s="1">
        <v>4.1675407729999998</v>
      </c>
      <c r="EU87" s="1" t="s">
        <v>223</v>
      </c>
      <c r="EV87" s="1">
        <v>0.10669204284978601</v>
      </c>
      <c r="EW87" s="1">
        <v>0</v>
      </c>
      <c r="EX87" s="1">
        <v>0</v>
      </c>
      <c r="EY87" s="1">
        <v>0.10703899334555983</v>
      </c>
      <c r="EZ87" s="1">
        <v>0</v>
      </c>
      <c r="FA87" s="1">
        <v>0</v>
      </c>
      <c r="FB87" s="1">
        <v>0</v>
      </c>
      <c r="FC87" s="1">
        <v>0</v>
      </c>
      <c r="FD87" s="1">
        <v>0.10397014442673325</v>
      </c>
      <c r="FE87" s="1">
        <v>0.92323256544970078</v>
      </c>
      <c r="FF87" s="1">
        <v>1.9185826048201269E-2</v>
      </c>
      <c r="FG87" s="1">
        <v>0</v>
      </c>
      <c r="FH87" s="1">
        <v>2.0051649545477376E-2</v>
      </c>
      <c r="FI87" s="1">
        <v>2.1820883906521447</v>
      </c>
      <c r="FJ87" s="1">
        <v>0</v>
      </c>
      <c r="FK87" s="1">
        <v>0</v>
      </c>
      <c r="FL87" s="1">
        <v>0.5114915500844861</v>
      </c>
      <c r="FM87" s="1">
        <v>0.63615729856983372</v>
      </c>
      <c r="FN87" s="1">
        <v>2.8388991345313901</v>
      </c>
      <c r="FO87" s="1">
        <v>4.3275301362653531</v>
      </c>
      <c r="FQ87">
        <f t="shared" si="2"/>
        <v>0</v>
      </c>
      <c r="FR87">
        <f t="shared" si="3"/>
        <v>4.3275301362653531</v>
      </c>
    </row>
    <row r="88" spans="1:174" x14ac:dyDescent="0.3">
      <c r="A88" s="1" t="s">
        <v>51</v>
      </c>
      <c r="B88" s="1" t="s">
        <v>225</v>
      </c>
      <c r="C88" s="1">
        <v>3.3918325610000002</v>
      </c>
      <c r="D88" s="1">
        <v>3.179259853</v>
      </c>
      <c r="E88" s="1">
        <v>3.5060877580000001</v>
      </c>
      <c r="F88" s="1">
        <v>3.2745464420000001</v>
      </c>
      <c r="G88" s="1">
        <v>3.3350298880000002</v>
      </c>
      <c r="H88" s="1">
        <v>3.5644404619999999</v>
      </c>
      <c r="I88" s="1">
        <v>3.674677354</v>
      </c>
      <c r="J88" s="1">
        <v>3.5932222239999998</v>
      </c>
      <c r="K88" s="1">
        <v>2.5320264429999999</v>
      </c>
      <c r="L88" s="1">
        <v>2.5642167370000002</v>
      </c>
      <c r="M88" s="1">
        <v>1.6598943799999999</v>
      </c>
      <c r="N88" s="1">
        <v>2.9590917110000001</v>
      </c>
      <c r="O88" s="1">
        <v>2.7331578589999999</v>
      </c>
      <c r="P88" s="1">
        <v>2.650343785</v>
      </c>
      <c r="Q88" s="1">
        <v>2.479856812</v>
      </c>
      <c r="R88" s="1">
        <v>2.556348566</v>
      </c>
      <c r="S88" s="1">
        <v>2.6681645110000001</v>
      </c>
      <c r="T88" s="1">
        <v>2.9469204470000001</v>
      </c>
      <c r="U88" s="1">
        <v>3.8561152519999999</v>
      </c>
      <c r="V88" s="1">
        <v>3.4873970719999998</v>
      </c>
      <c r="W88" s="1">
        <v>3.2668144799999999</v>
      </c>
      <c r="X88" s="1">
        <v>3.2396845120000002</v>
      </c>
      <c r="Y88" s="1">
        <v>2.4943164630000001</v>
      </c>
      <c r="Z88" s="1">
        <v>2.3735734850000001</v>
      </c>
      <c r="AA88" s="1">
        <v>2.7824887810000001</v>
      </c>
      <c r="AB88" s="1">
        <v>2.5004878719999999</v>
      </c>
      <c r="AC88" s="1">
        <v>4.0209412599999999</v>
      </c>
      <c r="AD88" s="1">
        <v>3.4824023679999998</v>
      </c>
      <c r="AE88" s="1">
        <v>3.7726223879999998</v>
      </c>
      <c r="AF88" s="1">
        <v>3.8122178390000001</v>
      </c>
      <c r="AG88" s="1">
        <v>3.4697157110000001</v>
      </c>
      <c r="AH88" s="1">
        <v>3.2267762790000001</v>
      </c>
      <c r="AI88" s="1">
        <v>3.5214603769999999</v>
      </c>
      <c r="AJ88" s="1">
        <v>3.4433392289999998</v>
      </c>
      <c r="AK88" s="1">
        <v>3.5561652700000002</v>
      </c>
      <c r="AL88" s="1">
        <v>3.6326120610000001</v>
      </c>
      <c r="AM88" s="1">
        <v>3.6016875910000001</v>
      </c>
      <c r="AN88" s="1">
        <v>3.5962477439999998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7.6026993440000004</v>
      </c>
      <c r="BA88" s="1">
        <v>7.6267576569999997</v>
      </c>
      <c r="BB88" s="1">
        <v>7.6281410230000004</v>
      </c>
      <c r="BC88" s="1">
        <v>7.6996090410000004</v>
      </c>
      <c r="BD88" s="1">
        <v>7.6745783640000003</v>
      </c>
      <c r="BE88" s="1">
        <v>7.6561404629999998</v>
      </c>
      <c r="BF88" s="1">
        <v>7.7435019350000003</v>
      </c>
      <c r="BG88" s="1">
        <v>7.7454657779999998</v>
      </c>
      <c r="BH88" s="1">
        <v>7.6813130540000003</v>
      </c>
      <c r="BI88" s="1">
        <v>7.726980095</v>
      </c>
      <c r="BJ88" s="1">
        <v>7.6848047270000004</v>
      </c>
      <c r="BK88" s="1">
        <v>7.6480586610000003</v>
      </c>
      <c r="BL88" s="1">
        <v>7.6740764879999999</v>
      </c>
      <c r="BM88" s="1">
        <v>7.6936006529999998</v>
      </c>
      <c r="BN88" s="1">
        <v>7.6773847159999997</v>
      </c>
      <c r="BO88" s="1">
        <v>7.1898796210000002</v>
      </c>
      <c r="BP88" s="1">
        <v>7.2099185060000002</v>
      </c>
      <c r="BQ88" s="1">
        <v>7.4140319610000001</v>
      </c>
      <c r="BR88" s="1">
        <v>7.2860620230000004</v>
      </c>
      <c r="BS88" s="1">
        <v>7.2679482870000003</v>
      </c>
      <c r="BT88" s="1">
        <v>7.2769817359999998</v>
      </c>
      <c r="BU88" s="1">
        <v>7.2915329120000001</v>
      </c>
      <c r="BV88" s="1">
        <v>7.2192593949999999</v>
      </c>
      <c r="BW88" s="1">
        <v>7.2437146869999998</v>
      </c>
      <c r="BX88" s="1">
        <v>7.2540973949999996</v>
      </c>
      <c r="BY88" s="1">
        <v>7.2869206599999998</v>
      </c>
      <c r="BZ88" s="1">
        <v>7.3474811960000004</v>
      </c>
      <c r="CA88" s="1">
        <v>7.3056547380000003</v>
      </c>
      <c r="CB88" s="1">
        <v>7.2437090050000004</v>
      </c>
      <c r="CC88" s="1">
        <v>7.2639626059999998</v>
      </c>
      <c r="CD88" s="1">
        <v>7.2133289229999997</v>
      </c>
      <c r="CE88" s="1">
        <v>5.8182152389999997</v>
      </c>
      <c r="CF88" s="1">
        <v>5.8385375399999999</v>
      </c>
      <c r="CG88" s="1">
        <v>5.7462265099999996</v>
      </c>
      <c r="CH88" s="1">
        <v>5.7335940570000004</v>
      </c>
      <c r="CI88" s="1">
        <v>6.0165370950000003</v>
      </c>
      <c r="CJ88" s="1">
        <v>5.8684587529999996</v>
      </c>
      <c r="CK88" s="1">
        <v>5.8094272589999996</v>
      </c>
      <c r="CL88" s="1">
        <v>5.985268542</v>
      </c>
      <c r="CM88" s="1">
        <v>0.235648367</v>
      </c>
      <c r="CN88" s="1">
        <v>0</v>
      </c>
      <c r="CO88" s="1">
        <v>0.23582588199999999</v>
      </c>
      <c r="CP88" s="1">
        <v>0</v>
      </c>
      <c r="CQ88" s="1">
        <v>0.66777396</v>
      </c>
      <c r="CR88" s="1">
        <v>0.92728396999999996</v>
      </c>
      <c r="CS88" s="1">
        <v>0.985657581</v>
      </c>
      <c r="CT88" s="1">
        <v>0.75218010800000001</v>
      </c>
      <c r="CU88" s="1">
        <v>0.92576368399999998</v>
      </c>
      <c r="CV88" s="1">
        <v>0.58820012300000002</v>
      </c>
      <c r="CW88" s="1">
        <v>0</v>
      </c>
      <c r="CX88" s="1">
        <v>0.67308927500000004</v>
      </c>
      <c r="CY88" s="1">
        <v>1.0051131579999999</v>
      </c>
      <c r="CZ88" s="1">
        <v>0.93337015999999995</v>
      </c>
      <c r="DA88" s="1">
        <v>0</v>
      </c>
      <c r="DB88" s="1">
        <v>0</v>
      </c>
      <c r="DC88" s="1">
        <v>0</v>
      </c>
      <c r="DD88" s="1">
        <v>0.30064195399999999</v>
      </c>
      <c r="DE88" s="1">
        <v>0</v>
      </c>
      <c r="DF88" s="1">
        <v>0.32022461800000002</v>
      </c>
      <c r="DG88" s="1">
        <v>0.29990650099999999</v>
      </c>
      <c r="DH88" s="1">
        <v>0</v>
      </c>
      <c r="DI88" s="1">
        <v>0</v>
      </c>
      <c r="DJ88" s="1">
        <v>0</v>
      </c>
      <c r="DK88" s="1">
        <v>0</v>
      </c>
      <c r="DL88" s="1">
        <v>0</v>
      </c>
      <c r="DM88" s="1">
        <v>0</v>
      </c>
      <c r="DN88" s="1">
        <v>0</v>
      </c>
      <c r="DO88" s="1">
        <v>0</v>
      </c>
      <c r="DP88" s="1">
        <v>0</v>
      </c>
      <c r="DQ88" s="1">
        <v>0</v>
      </c>
      <c r="DR88" s="1">
        <v>0</v>
      </c>
      <c r="DS88" s="1">
        <v>0</v>
      </c>
      <c r="DT88" s="1">
        <v>0</v>
      </c>
      <c r="DU88" s="1">
        <v>0</v>
      </c>
      <c r="DV88" s="1">
        <v>0</v>
      </c>
      <c r="DW88" s="1">
        <v>0</v>
      </c>
      <c r="DX88" s="1">
        <v>0</v>
      </c>
      <c r="DY88" s="1">
        <v>0</v>
      </c>
      <c r="DZ88" s="1">
        <v>0</v>
      </c>
      <c r="EA88" s="1">
        <v>0</v>
      </c>
      <c r="EB88" s="1">
        <v>0</v>
      </c>
      <c r="EC88" s="1">
        <v>0</v>
      </c>
      <c r="ED88" s="1">
        <v>5.3781105760000001</v>
      </c>
      <c r="EE88" s="1">
        <v>5.5837026449999998</v>
      </c>
      <c r="EF88" s="1">
        <v>5.2083672410000004</v>
      </c>
      <c r="EG88" s="1">
        <v>5.2398942780000004</v>
      </c>
      <c r="EH88" s="1">
        <v>0</v>
      </c>
      <c r="EI88" s="1">
        <v>0</v>
      </c>
      <c r="EJ88" s="1">
        <v>0.258484995</v>
      </c>
      <c r="EK88" s="1">
        <v>0</v>
      </c>
      <c r="EL88" s="1">
        <v>0</v>
      </c>
      <c r="EM88" s="1">
        <v>0</v>
      </c>
      <c r="EN88" s="1">
        <v>0.27026315299999998</v>
      </c>
      <c r="EO88" s="1">
        <v>0.272668246</v>
      </c>
      <c r="EP88" s="1">
        <v>0</v>
      </c>
      <c r="EQ88" s="1">
        <v>0</v>
      </c>
      <c r="ER88" s="1">
        <v>0.14177272399999999</v>
      </c>
      <c r="ES88" s="1">
        <v>0</v>
      </c>
      <c r="EU88" s="1" t="s">
        <v>225</v>
      </c>
      <c r="EV88" s="1">
        <v>3.3379316535406347</v>
      </c>
      <c r="EW88" s="1">
        <v>3.5418424819790824</v>
      </c>
      <c r="EX88" s="1">
        <v>2.4288073176290776</v>
      </c>
      <c r="EY88" s="1">
        <v>2.672465330220767</v>
      </c>
      <c r="EZ88" s="1">
        <v>3.4625028289079154</v>
      </c>
      <c r="FA88" s="1">
        <v>2.5377166502839801</v>
      </c>
      <c r="FB88" s="1">
        <v>3.7720459635133974</v>
      </c>
      <c r="FC88" s="1">
        <v>3.4153228990106173</v>
      </c>
      <c r="FD88" s="1">
        <v>3.5966781665906202</v>
      </c>
      <c r="FE88" s="1">
        <v>0</v>
      </c>
      <c r="FF88" s="1">
        <v>7.6775407999092096</v>
      </c>
      <c r="FG88" s="1">
        <v>7.2696552282962923</v>
      </c>
      <c r="FH88" s="1">
        <v>5.8520331241916379</v>
      </c>
      <c r="FI88" s="1">
        <v>0.117868562298273</v>
      </c>
      <c r="FJ88" s="1">
        <v>0.74584320191287401</v>
      </c>
      <c r="FK88" s="1">
        <v>9.2077307381144807E-2</v>
      </c>
      <c r="FL88" s="1">
        <v>0</v>
      </c>
      <c r="FM88" s="1">
        <v>0</v>
      </c>
      <c r="FN88" s="1">
        <v>5.3525186852004722</v>
      </c>
      <c r="FO88" s="1">
        <v>7.8599093196233413E-2</v>
      </c>
      <c r="FQ88">
        <f t="shared" si="2"/>
        <v>0</v>
      </c>
      <c r="FR88">
        <f t="shared" si="3"/>
        <v>7.6775407999092096</v>
      </c>
    </row>
    <row r="89" spans="1:174" x14ac:dyDescent="0.3">
      <c r="A89" s="1" t="s">
        <v>55</v>
      </c>
      <c r="B89" s="1" t="s">
        <v>374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">
        <v>0</v>
      </c>
      <c r="BT89" s="1">
        <v>0</v>
      </c>
      <c r="BU89" s="1">
        <v>0</v>
      </c>
      <c r="BV89" s="1">
        <v>0</v>
      </c>
      <c r="BW89" s="1">
        <v>0</v>
      </c>
      <c r="BX89" s="1">
        <v>0</v>
      </c>
      <c r="BY89" s="1">
        <v>0</v>
      </c>
      <c r="BZ89" s="1">
        <v>0</v>
      </c>
      <c r="CA89" s="1">
        <v>0</v>
      </c>
      <c r="CB89" s="1">
        <v>0</v>
      </c>
      <c r="CC89" s="1">
        <v>0</v>
      </c>
      <c r="CD89" s="1">
        <v>0</v>
      </c>
      <c r="CE89" s="1">
        <v>0</v>
      </c>
      <c r="CF89" s="1">
        <v>0</v>
      </c>
      <c r="CG89" s="1">
        <v>0</v>
      </c>
      <c r="CH89" s="1">
        <v>0</v>
      </c>
      <c r="CI89" s="1">
        <v>0</v>
      </c>
      <c r="CJ89" s="1">
        <v>0</v>
      </c>
      <c r="CK89" s="1">
        <v>0</v>
      </c>
      <c r="CL89" s="1">
        <v>0</v>
      </c>
      <c r="CM89" s="1">
        <v>0</v>
      </c>
      <c r="CN89" s="1">
        <v>0</v>
      </c>
      <c r="CO89" s="1">
        <v>0</v>
      </c>
      <c r="CP89" s="1">
        <v>0</v>
      </c>
      <c r="CQ89" s="1">
        <v>1.031462248</v>
      </c>
      <c r="CR89" s="1">
        <v>0.84882061099999995</v>
      </c>
      <c r="CS89" s="1">
        <v>0.61751195599999997</v>
      </c>
      <c r="CT89" s="1">
        <v>0.63022186099999999</v>
      </c>
      <c r="CU89" s="1">
        <v>1.075969994</v>
      </c>
      <c r="CV89" s="1">
        <v>1.0574204650000001</v>
      </c>
      <c r="CW89" s="1">
        <v>1.3931223589999999</v>
      </c>
      <c r="CX89" s="1">
        <v>1.233384378</v>
      </c>
      <c r="CY89" s="1">
        <v>0.60560621800000003</v>
      </c>
      <c r="CZ89" s="1">
        <v>1.2204253060000001</v>
      </c>
      <c r="DA89" s="1">
        <v>0</v>
      </c>
      <c r="DB89" s="1">
        <v>0</v>
      </c>
      <c r="DC89" s="1">
        <v>0</v>
      </c>
      <c r="DD89" s="1">
        <v>0</v>
      </c>
      <c r="DE89" s="1">
        <v>0</v>
      </c>
      <c r="DF89" s="1">
        <v>0</v>
      </c>
      <c r="DG89" s="1">
        <v>0</v>
      </c>
      <c r="DH89" s="1">
        <v>0</v>
      </c>
      <c r="DI89" s="1">
        <v>0</v>
      </c>
      <c r="DJ89" s="1">
        <v>0</v>
      </c>
      <c r="DK89" s="1">
        <v>0</v>
      </c>
      <c r="DL89" s="1">
        <v>0</v>
      </c>
      <c r="DM89" s="1">
        <v>0</v>
      </c>
      <c r="DN89" s="1">
        <v>0</v>
      </c>
      <c r="DO89" s="1">
        <v>0</v>
      </c>
      <c r="DP89" s="1">
        <v>0</v>
      </c>
      <c r="DQ89" s="1">
        <v>0</v>
      </c>
      <c r="DR89" s="1">
        <v>0</v>
      </c>
      <c r="DS89" s="1">
        <v>0</v>
      </c>
      <c r="DT89" s="1">
        <v>0</v>
      </c>
      <c r="DU89" s="1">
        <v>0</v>
      </c>
      <c r="DV89" s="1">
        <v>0</v>
      </c>
      <c r="DW89" s="1">
        <v>0</v>
      </c>
      <c r="DX89" s="1">
        <v>0</v>
      </c>
      <c r="DY89" s="1">
        <v>0</v>
      </c>
      <c r="DZ89" s="1">
        <v>0</v>
      </c>
      <c r="EA89" s="1">
        <v>0</v>
      </c>
      <c r="EB89" s="1">
        <v>0</v>
      </c>
      <c r="EC89" s="1">
        <v>0</v>
      </c>
      <c r="ED89" s="1">
        <v>0</v>
      </c>
      <c r="EE89" s="1">
        <v>0</v>
      </c>
      <c r="EF89" s="1">
        <v>0</v>
      </c>
      <c r="EG89" s="1">
        <v>0</v>
      </c>
      <c r="EH89" s="1">
        <v>0</v>
      </c>
      <c r="EI89" s="1">
        <v>0</v>
      </c>
      <c r="EJ89" s="1">
        <v>0</v>
      </c>
      <c r="EK89" s="1">
        <v>0</v>
      </c>
      <c r="EL89" s="1">
        <v>0</v>
      </c>
      <c r="EM89" s="1">
        <v>0</v>
      </c>
      <c r="EN89" s="1">
        <v>0</v>
      </c>
      <c r="EO89" s="1">
        <v>0</v>
      </c>
      <c r="EP89" s="1">
        <v>0</v>
      </c>
      <c r="EQ89" s="1">
        <v>0</v>
      </c>
      <c r="ER89" s="1">
        <v>0</v>
      </c>
      <c r="ES89" s="1">
        <v>0</v>
      </c>
      <c r="EU89" s="1" t="s">
        <v>374</v>
      </c>
      <c r="EV89" s="1">
        <v>0</v>
      </c>
      <c r="EW89" s="1">
        <v>0</v>
      </c>
      <c r="EX89" s="1">
        <v>0</v>
      </c>
      <c r="EY89" s="1">
        <v>0</v>
      </c>
      <c r="EZ89" s="1">
        <v>0</v>
      </c>
      <c r="FA89" s="1">
        <v>0</v>
      </c>
      <c r="FB89" s="1">
        <v>0</v>
      </c>
      <c r="FC89" s="1">
        <v>0</v>
      </c>
      <c r="FD89" s="1">
        <v>0</v>
      </c>
      <c r="FE89" s="1">
        <v>0</v>
      </c>
      <c r="FF89" s="1">
        <v>0</v>
      </c>
      <c r="FG89" s="1">
        <v>0</v>
      </c>
      <c r="FH89" s="1">
        <v>0</v>
      </c>
      <c r="FI89" s="1">
        <v>0</v>
      </c>
      <c r="FJ89" s="1">
        <v>0.97139453953676735</v>
      </c>
      <c r="FK89" s="1">
        <v>0</v>
      </c>
      <c r="FL89" s="1">
        <v>0</v>
      </c>
      <c r="FM89" s="1">
        <v>0</v>
      </c>
      <c r="FN89" s="1">
        <v>0</v>
      </c>
      <c r="FO89" s="1">
        <v>0</v>
      </c>
      <c r="FQ89" s="2">
        <f t="shared" si="2"/>
        <v>0</v>
      </c>
      <c r="FR89" s="2">
        <f t="shared" si="3"/>
        <v>0.97139453953676735</v>
      </c>
    </row>
    <row r="90" spans="1:174" x14ac:dyDescent="0.3">
      <c r="A90" s="1" t="s">
        <v>31</v>
      </c>
      <c r="B90" s="1" t="s">
        <v>213</v>
      </c>
      <c r="C90" s="1">
        <v>3.0945761090000001</v>
      </c>
      <c r="D90" s="1">
        <v>2.805452646</v>
      </c>
      <c r="E90" s="1">
        <v>2.865089797</v>
      </c>
      <c r="F90" s="1">
        <v>2.9508838509999999</v>
      </c>
      <c r="G90" s="1">
        <v>2.96989605</v>
      </c>
      <c r="H90" s="1">
        <v>2.7848128679999999</v>
      </c>
      <c r="I90" s="1">
        <v>2.9319541899999999</v>
      </c>
      <c r="J90" s="1">
        <v>2.888954832</v>
      </c>
      <c r="K90" s="1">
        <v>3.2294418550000001</v>
      </c>
      <c r="L90" s="1">
        <v>3.0210373389999998</v>
      </c>
      <c r="M90" s="1">
        <v>3.0039101779999999</v>
      </c>
      <c r="N90" s="1">
        <v>2.9444215250000001</v>
      </c>
      <c r="O90" s="1">
        <v>2.75488556</v>
      </c>
      <c r="P90" s="1">
        <v>3.0328209030000002</v>
      </c>
      <c r="Q90" s="1">
        <v>2.4884955290000002</v>
      </c>
      <c r="R90" s="1">
        <v>2.5862101919999998</v>
      </c>
      <c r="S90" s="1">
        <v>2.7456908709999999</v>
      </c>
      <c r="T90" s="1">
        <v>2.5360040659999998</v>
      </c>
      <c r="U90" s="1">
        <v>2.6587047689999999</v>
      </c>
      <c r="V90" s="1">
        <v>2.793978751</v>
      </c>
      <c r="W90" s="1">
        <v>2.9227424399999999</v>
      </c>
      <c r="X90" s="1">
        <v>2.7608786040000002</v>
      </c>
      <c r="Y90" s="1">
        <v>2.2771671320000002</v>
      </c>
      <c r="Z90" s="1">
        <v>2.6623999399999998</v>
      </c>
      <c r="AA90" s="1">
        <v>2.491254069</v>
      </c>
      <c r="AB90" s="1">
        <v>2.6469888030000002</v>
      </c>
      <c r="AC90" s="1">
        <v>2.560672828</v>
      </c>
      <c r="AD90" s="1">
        <v>2.5806328500000002</v>
      </c>
      <c r="AE90" s="1">
        <v>2.6844466379999998</v>
      </c>
      <c r="AF90" s="1">
        <v>2.9618177050000001</v>
      </c>
      <c r="AG90" s="1">
        <v>2.5292479800000001</v>
      </c>
      <c r="AH90" s="1">
        <v>2.7503026500000001</v>
      </c>
      <c r="AI90" s="1">
        <v>2.5643897359999999</v>
      </c>
      <c r="AJ90" s="1">
        <v>2.6670259039999999</v>
      </c>
      <c r="AK90" s="1">
        <v>2.85540014</v>
      </c>
      <c r="AL90" s="1">
        <v>2.9497413840000002</v>
      </c>
      <c r="AM90" s="1">
        <v>3.0248885560000001</v>
      </c>
      <c r="AN90" s="1">
        <v>2.7968940830000002</v>
      </c>
      <c r="AO90" s="1">
        <v>0.46426297999999999</v>
      </c>
      <c r="AP90" s="1">
        <v>0</v>
      </c>
      <c r="AQ90" s="1">
        <v>0</v>
      </c>
      <c r="AR90" s="1">
        <v>0.310010548</v>
      </c>
      <c r="AS90" s="1">
        <v>0</v>
      </c>
      <c r="AT90" s="1">
        <v>0.62890721599999999</v>
      </c>
      <c r="AU90" s="1">
        <v>0</v>
      </c>
      <c r="AV90" s="1">
        <v>0.53207916600000005</v>
      </c>
      <c r="AW90" s="1">
        <v>0</v>
      </c>
      <c r="AX90" s="1">
        <v>0</v>
      </c>
      <c r="AY90" s="1">
        <v>0</v>
      </c>
      <c r="AZ90" s="1">
        <v>1.814997341</v>
      </c>
      <c r="BA90" s="1">
        <v>1.3693890449999999</v>
      </c>
      <c r="BB90" s="1">
        <v>1.3910154299999999</v>
      </c>
      <c r="BC90" s="1">
        <v>1.4995453919999999</v>
      </c>
      <c r="BD90" s="1">
        <v>1.1316957030000001</v>
      </c>
      <c r="BE90" s="1">
        <v>1.4289212309999999</v>
      </c>
      <c r="BF90" s="1">
        <v>1.725386678</v>
      </c>
      <c r="BG90" s="1">
        <v>1.1695026770000001</v>
      </c>
      <c r="BH90" s="1">
        <v>1.748167888</v>
      </c>
      <c r="BI90" s="1">
        <v>1.5271781170000001</v>
      </c>
      <c r="BJ90" s="1">
        <v>1.5065223080000001</v>
      </c>
      <c r="BK90" s="1">
        <v>1.1164964690000001</v>
      </c>
      <c r="BL90" s="1">
        <v>1.247367076</v>
      </c>
      <c r="BM90" s="1">
        <v>1.5876633710000001</v>
      </c>
      <c r="BN90" s="1">
        <v>1.612045897</v>
      </c>
      <c r="BO90" s="1">
        <v>1.635027126</v>
      </c>
      <c r="BP90" s="1">
        <v>1.2835603680000001</v>
      </c>
      <c r="BQ90" s="1">
        <v>1.2760351780000001</v>
      </c>
      <c r="BR90" s="1">
        <v>1.4045495569999999</v>
      </c>
      <c r="BS90" s="1">
        <v>1.456803767</v>
      </c>
      <c r="BT90" s="1">
        <v>1.223999447</v>
      </c>
      <c r="BU90" s="1">
        <v>1.0675495239999999</v>
      </c>
      <c r="BV90" s="1">
        <v>1.042330134</v>
      </c>
      <c r="BW90" s="1">
        <v>1.7526107449999999</v>
      </c>
      <c r="BX90" s="1">
        <v>1.4412874010000001</v>
      </c>
      <c r="BY90" s="1">
        <v>1.7691667769999999</v>
      </c>
      <c r="BZ90" s="1">
        <v>1.3514708799999999</v>
      </c>
      <c r="CA90" s="1">
        <v>1.6532692490000001</v>
      </c>
      <c r="CB90" s="1">
        <v>1.4731418080000001</v>
      </c>
      <c r="CC90" s="1">
        <v>1.8410314130000001</v>
      </c>
      <c r="CD90" s="1">
        <v>2.0312912860000001</v>
      </c>
      <c r="CE90" s="1">
        <v>2.4420782600000002</v>
      </c>
      <c r="CF90" s="1">
        <v>2.56222737</v>
      </c>
      <c r="CG90" s="1">
        <v>2.4124893350000001</v>
      </c>
      <c r="CH90" s="1">
        <v>2.3396450610000001</v>
      </c>
      <c r="CI90" s="1">
        <v>2.1922247499999998</v>
      </c>
      <c r="CJ90" s="1">
        <v>2.2705659219999998</v>
      </c>
      <c r="CK90" s="1">
        <v>2.3875552240000002</v>
      </c>
      <c r="CL90" s="1">
        <v>2.5438376360000001</v>
      </c>
      <c r="CM90" s="1">
        <v>3.4752263989999999</v>
      </c>
      <c r="CN90" s="1">
        <v>3.6530556170000001</v>
      </c>
      <c r="CO90" s="1">
        <v>3.834291033</v>
      </c>
      <c r="CP90" s="1">
        <v>3.382400858</v>
      </c>
      <c r="CQ90" s="1">
        <v>0.42638440599999999</v>
      </c>
      <c r="CR90" s="1">
        <v>0.41089086600000002</v>
      </c>
      <c r="CS90" s="1">
        <v>0</v>
      </c>
      <c r="CT90" s="1">
        <v>0.417407268</v>
      </c>
      <c r="CU90" s="1">
        <v>0.46872687400000002</v>
      </c>
      <c r="CV90" s="1">
        <v>0.35489452100000002</v>
      </c>
      <c r="CW90" s="1">
        <v>0.59290738899999995</v>
      </c>
      <c r="CX90" s="1">
        <v>0.34272461799999998</v>
      </c>
      <c r="CY90" s="1">
        <v>0.30583449400000001</v>
      </c>
      <c r="CZ90" s="1">
        <v>0.87710306500000002</v>
      </c>
      <c r="DA90" s="1">
        <v>0</v>
      </c>
      <c r="DB90" s="1">
        <v>0</v>
      </c>
      <c r="DC90" s="1">
        <v>0</v>
      </c>
      <c r="DD90" s="1">
        <v>0</v>
      </c>
      <c r="DE90" s="1">
        <v>0</v>
      </c>
      <c r="DF90" s="1">
        <v>0</v>
      </c>
      <c r="DG90" s="1">
        <v>0</v>
      </c>
      <c r="DH90" s="1">
        <v>0</v>
      </c>
      <c r="DI90" s="1">
        <v>0</v>
      </c>
      <c r="DJ90" s="1">
        <v>0</v>
      </c>
      <c r="DK90" s="1">
        <v>0</v>
      </c>
      <c r="DL90" s="1">
        <v>0.16097903</v>
      </c>
      <c r="DM90" s="1">
        <v>0</v>
      </c>
      <c r="DN90" s="1">
        <v>0</v>
      </c>
      <c r="DO90" s="1">
        <v>0</v>
      </c>
      <c r="DP90" s="1">
        <v>0</v>
      </c>
      <c r="DQ90" s="1">
        <v>0</v>
      </c>
      <c r="DR90" s="1">
        <v>0</v>
      </c>
      <c r="DS90" s="1">
        <v>0</v>
      </c>
      <c r="DT90" s="1">
        <v>0</v>
      </c>
      <c r="DU90" s="1">
        <v>0</v>
      </c>
      <c r="DV90" s="1">
        <v>0</v>
      </c>
      <c r="DW90" s="1">
        <v>0</v>
      </c>
      <c r="DX90" s="1">
        <v>0</v>
      </c>
      <c r="DY90" s="1">
        <v>0</v>
      </c>
      <c r="DZ90" s="1">
        <v>0</v>
      </c>
      <c r="EA90" s="1">
        <v>0</v>
      </c>
      <c r="EB90" s="1">
        <v>0</v>
      </c>
      <c r="EC90" s="1">
        <v>0</v>
      </c>
      <c r="ED90" s="1">
        <v>3.1212842840000001</v>
      </c>
      <c r="EE90" s="1">
        <v>3.1621094649999999</v>
      </c>
      <c r="EF90" s="1">
        <v>2.960548234</v>
      </c>
      <c r="EG90" s="1">
        <v>3.345547651</v>
      </c>
      <c r="EH90" s="1">
        <v>0</v>
      </c>
      <c r="EI90" s="1">
        <v>0</v>
      </c>
      <c r="EJ90" s="1">
        <v>0</v>
      </c>
      <c r="EK90" s="1">
        <v>0</v>
      </c>
      <c r="EL90" s="1">
        <v>0</v>
      </c>
      <c r="EM90" s="1">
        <v>0</v>
      </c>
      <c r="EN90" s="1">
        <v>0</v>
      </c>
      <c r="EO90" s="1">
        <v>0</v>
      </c>
      <c r="EP90" s="1">
        <v>0</v>
      </c>
      <c r="EQ90" s="1">
        <v>0</v>
      </c>
      <c r="ER90" s="1">
        <v>0.31443367900000002</v>
      </c>
      <c r="ES90" s="1">
        <v>0</v>
      </c>
      <c r="EU90" s="1" t="s">
        <v>213</v>
      </c>
      <c r="EV90" s="1">
        <v>2.9290006005606775</v>
      </c>
      <c r="EW90" s="1">
        <v>2.8939044851433002</v>
      </c>
      <c r="EX90" s="1">
        <v>3.0497027242482275</v>
      </c>
      <c r="EY90" s="1">
        <v>2.6906845201957736</v>
      </c>
      <c r="EZ90" s="1">
        <v>2.7840761411040749</v>
      </c>
      <c r="FA90" s="1">
        <v>2.5194524862720526</v>
      </c>
      <c r="FB90" s="1">
        <v>2.6968925051366925</v>
      </c>
      <c r="FC90" s="1">
        <v>2.6277415675635525</v>
      </c>
      <c r="FD90" s="1">
        <v>2.9067310406315379</v>
      </c>
      <c r="FE90" s="1">
        <v>0.17593271907026342</v>
      </c>
      <c r="FF90" s="1">
        <v>1.4583929747935045</v>
      </c>
      <c r="FG90" s="1">
        <v>1.4814452911626081</v>
      </c>
      <c r="FH90" s="1">
        <v>2.39382794478936</v>
      </c>
      <c r="FI90" s="1">
        <v>3.5862434767812323</v>
      </c>
      <c r="FJ90" s="1">
        <v>0.41968735009855329</v>
      </c>
      <c r="FK90" s="1">
        <v>0</v>
      </c>
      <c r="FL90" s="1">
        <v>1.6097902992885299E-2</v>
      </c>
      <c r="FM90" s="1">
        <v>0</v>
      </c>
      <c r="FN90" s="1">
        <v>3.1473724083054173</v>
      </c>
      <c r="FO90" s="1">
        <v>2.62028065587105E-2</v>
      </c>
      <c r="FQ90">
        <f t="shared" si="2"/>
        <v>0</v>
      </c>
      <c r="FR90">
        <f t="shared" si="3"/>
        <v>3.5862434767812323</v>
      </c>
    </row>
    <row r="91" spans="1:174" x14ac:dyDescent="0.3">
      <c r="A91" s="1" t="s">
        <v>26</v>
      </c>
      <c r="B91" s="1" t="s">
        <v>215</v>
      </c>
      <c r="C91" s="1">
        <v>1.5459530610000001</v>
      </c>
      <c r="D91" s="1">
        <v>1.703283211</v>
      </c>
      <c r="E91" s="1">
        <v>1.770348611</v>
      </c>
      <c r="F91" s="1">
        <v>1.4671827319999999</v>
      </c>
      <c r="G91" s="1">
        <v>1.059334942</v>
      </c>
      <c r="H91" s="1">
        <v>0.89754247499999995</v>
      </c>
      <c r="I91" s="1">
        <v>1.3774944140000001</v>
      </c>
      <c r="J91" s="1">
        <v>1.188650108</v>
      </c>
      <c r="K91" s="1">
        <v>2.5594286300000002</v>
      </c>
      <c r="L91" s="1">
        <v>2.369920027</v>
      </c>
      <c r="M91" s="1">
        <v>2.5053579359999998</v>
      </c>
      <c r="N91" s="1">
        <v>2.8256131249999998</v>
      </c>
      <c r="O91" s="1">
        <v>0.83226525299999998</v>
      </c>
      <c r="P91" s="1">
        <v>1.6334954209999999</v>
      </c>
      <c r="Q91" s="1">
        <v>0.61990663400000001</v>
      </c>
      <c r="R91" s="1">
        <v>1.2152801259999999</v>
      </c>
      <c r="S91" s="1">
        <v>1.11356331</v>
      </c>
      <c r="T91" s="1">
        <v>1.547154575</v>
      </c>
      <c r="U91" s="1">
        <v>1.0325777140000001</v>
      </c>
      <c r="V91" s="1">
        <v>0.93971716400000005</v>
      </c>
      <c r="W91" s="1">
        <v>1.4075652670000001</v>
      </c>
      <c r="X91" s="1">
        <v>1.3249280640000001</v>
      </c>
      <c r="Y91" s="1">
        <v>1.38715535</v>
      </c>
      <c r="Z91" s="1">
        <v>0.96734218400000005</v>
      </c>
      <c r="AA91" s="1">
        <v>1.1779135599999999</v>
      </c>
      <c r="AB91" s="1">
        <v>1.0801184180000001</v>
      </c>
      <c r="AC91" s="1">
        <v>1.3742854309999999</v>
      </c>
      <c r="AD91" s="1">
        <v>1.765990602</v>
      </c>
      <c r="AE91" s="1">
        <v>1.431389067</v>
      </c>
      <c r="AF91" s="1">
        <v>1.8132384079999999</v>
      </c>
      <c r="AG91" s="1">
        <v>0.95986121599999996</v>
      </c>
      <c r="AH91" s="1">
        <v>1.3556779480000001</v>
      </c>
      <c r="AI91" s="1">
        <v>1.19124107</v>
      </c>
      <c r="AJ91" s="1">
        <v>1.4885779690000001</v>
      </c>
      <c r="AK91" s="1">
        <v>1.5106653940000001</v>
      </c>
      <c r="AL91" s="1">
        <v>1.6495854809999999</v>
      </c>
      <c r="AM91" s="1">
        <v>1.1936099979999999</v>
      </c>
      <c r="AN91" s="1">
        <v>1.4511551229999999</v>
      </c>
      <c r="AO91" s="1">
        <v>0</v>
      </c>
      <c r="AP91" s="1">
        <v>0</v>
      </c>
      <c r="AQ91" s="1">
        <v>0</v>
      </c>
      <c r="AR91" s="1">
        <v>8.2703154000000001E-2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8.1214004000000006E-2</v>
      </c>
      <c r="AY91" s="1">
        <v>0</v>
      </c>
      <c r="AZ91" s="1">
        <v>0.15918463599999999</v>
      </c>
      <c r="BA91" s="1">
        <v>0.42356258600000002</v>
      </c>
      <c r="BB91" s="1">
        <v>0.24392534599999999</v>
      </c>
      <c r="BC91" s="1">
        <v>0.29853588800000003</v>
      </c>
      <c r="BD91" s="1">
        <v>0.230555908</v>
      </c>
      <c r="BE91" s="1">
        <v>0.16170358800000001</v>
      </c>
      <c r="BF91" s="1">
        <v>0.58003683100000003</v>
      </c>
      <c r="BG91" s="1">
        <v>0.303332247</v>
      </c>
      <c r="BH91" s="1">
        <v>0</v>
      </c>
      <c r="BI91" s="1">
        <v>0.15967764800000001</v>
      </c>
      <c r="BJ91" s="1">
        <v>0.23195749900000001</v>
      </c>
      <c r="BK91" s="1">
        <v>0</v>
      </c>
      <c r="BL91" s="1">
        <v>0.36667736099999998</v>
      </c>
      <c r="BM91" s="1">
        <v>0</v>
      </c>
      <c r="BN91" s="1">
        <v>0.10978938100000001</v>
      </c>
      <c r="BO91" s="1">
        <v>0.36137029799999998</v>
      </c>
      <c r="BP91" s="1">
        <v>0.359109122</v>
      </c>
      <c r="BQ91" s="1">
        <v>0.33140269</v>
      </c>
      <c r="BR91" s="1">
        <v>0.43115930800000002</v>
      </c>
      <c r="BS91" s="1">
        <v>0</v>
      </c>
      <c r="BT91" s="1">
        <v>0.15451245399999999</v>
      </c>
      <c r="BU91" s="1">
        <v>5.7460294000000002E-2</v>
      </c>
      <c r="BV91" s="1">
        <v>0</v>
      </c>
      <c r="BW91" s="1">
        <v>0.364245288</v>
      </c>
      <c r="BX91" s="1">
        <v>0.25335830100000001</v>
      </c>
      <c r="BY91" s="1">
        <v>8.1617524999999996E-2</v>
      </c>
      <c r="BZ91" s="1">
        <v>0.360769642</v>
      </c>
      <c r="CA91" s="1">
        <v>0</v>
      </c>
      <c r="CB91" s="1">
        <v>8.2417199999999996E-2</v>
      </c>
      <c r="CC91" s="1">
        <v>0.16317384800000001</v>
      </c>
      <c r="CD91" s="1">
        <v>0.466757164</v>
      </c>
      <c r="CE91" s="1">
        <v>1.556534901</v>
      </c>
      <c r="CF91" s="1">
        <v>1.160002258</v>
      </c>
      <c r="CG91" s="1">
        <v>1.284162673</v>
      </c>
      <c r="CH91" s="1">
        <v>1.313925722</v>
      </c>
      <c r="CI91" s="1">
        <v>1.668927746</v>
      </c>
      <c r="CJ91" s="1">
        <v>1.1300392560000001</v>
      </c>
      <c r="CK91" s="1">
        <v>1.3571270369999999</v>
      </c>
      <c r="CL91" s="1">
        <v>0.79252118900000001</v>
      </c>
      <c r="CM91" s="1">
        <v>1.5657894050000001</v>
      </c>
      <c r="CN91" s="1">
        <v>1.6712353680000001</v>
      </c>
      <c r="CO91" s="1">
        <v>1.7052075900000001</v>
      </c>
      <c r="CP91" s="1">
        <v>1.6338406910000001</v>
      </c>
      <c r="CQ91" s="1">
        <v>0.19826590999999999</v>
      </c>
      <c r="CR91" s="1">
        <v>0</v>
      </c>
      <c r="CS91" s="1">
        <v>0.151711765</v>
      </c>
      <c r="CT91" s="1">
        <v>0.25102429199999998</v>
      </c>
      <c r="CU91" s="1">
        <v>0.294117346</v>
      </c>
      <c r="CV91" s="1">
        <v>7.9680315000000002E-2</v>
      </c>
      <c r="CW91" s="1">
        <v>0.28888422200000002</v>
      </c>
      <c r="CX91" s="1">
        <v>7.9785466999999999E-2</v>
      </c>
      <c r="CY91" s="1">
        <v>0</v>
      </c>
      <c r="CZ91" s="1">
        <v>0.21935927199999999</v>
      </c>
      <c r="DA91" s="1">
        <v>0</v>
      </c>
      <c r="DB91" s="1">
        <v>0</v>
      </c>
      <c r="DC91" s="1">
        <v>0</v>
      </c>
      <c r="DD91" s="1">
        <v>0</v>
      </c>
      <c r="DE91" s="1">
        <v>0</v>
      </c>
      <c r="DF91" s="1">
        <v>0</v>
      </c>
      <c r="DG91" s="1">
        <v>0</v>
      </c>
      <c r="DH91" s="1">
        <v>0</v>
      </c>
      <c r="DI91" s="1">
        <v>0</v>
      </c>
      <c r="DJ91" s="1">
        <v>0</v>
      </c>
      <c r="DK91" s="1">
        <v>0</v>
      </c>
      <c r="DL91" s="1">
        <v>0</v>
      </c>
      <c r="DM91" s="1">
        <v>0</v>
      </c>
      <c r="DN91" s="1">
        <v>0</v>
      </c>
      <c r="DO91" s="1">
        <v>0</v>
      </c>
      <c r="DP91" s="1">
        <v>0</v>
      </c>
      <c r="DQ91" s="1">
        <v>0</v>
      </c>
      <c r="DR91" s="1">
        <v>0</v>
      </c>
      <c r="DS91" s="1">
        <v>0</v>
      </c>
      <c r="DT91" s="1">
        <v>0</v>
      </c>
      <c r="DU91" s="1">
        <v>0</v>
      </c>
      <c r="DV91" s="1">
        <v>0</v>
      </c>
      <c r="DW91" s="1">
        <v>8.0796831E-2</v>
      </c>
      <c r="DX91" s="1">
        <v>0</v>
      </c>
      <c r="DY91" s="1">
        <v>0</v>
      </c>
      <c r="DZ91" s="1">
        <v>0</v>
      </c>
      <c r="EA91" s="1">
        <v>0</v>
      </c>
      <c r="EB91" s="1">
        <v>0</v>
      </c>
      <c r="EC91" s="1">
        <v>0</v>
      </c>
      <c r="ED91" s="1">
        <v>0.55404332499999998</v>
      </c>
      <c r="EE91" s="1">
        <v>0.71453575700000005</v>
      </c>
      <c r="EF91" s="1">
        <v>0.15930108600000001</v>
      </c>
      <c r="EG91" s="1">
        <v>0.68681482400000005</v>
      </c>
      <c r="EH91" s="1">
        <v>0</v>
      </c>
      <c r="EI91" s="1">
        <v>0</v>
      </c>
      <c r="EJ91" s="1">
        <v>0</v>
      </c>
      <c r="EK91" s="1">
        <v>0</v>
      </c>
      <c r="EL91" s="1">
        <v>0</v>
      </c>
      <c r="EM91" s="1">
        <v>0</v>
      </c>
      <c r="EN91" s="1">
        <v>0</v>
      </c>
      <c r="EO91" s="1">
        <v>0</v>
      </c>
      <c r="EP91" s="1">
        <v>0</v>
      </c>
      <c r="EQ91" s="1">
        <v>0</v>
      </c>
      <c r="ER91" s="1">
        <v>0</v>
      </c>
      <c r="ES91" s="1">
        <v>0</v>
      </c>
      <c r="EU91" s="1" t="s">
        <v>215</v>
      </c>
      <c r="EV91" s="1">
        <v>1.6216919038457001</v>
      </c>
      <c r="EW91" s="1">
        <v>1.1307554847669798</v>
      </c>
      <c r="EX91" s="1">
        <v>2.5650799293545852</v>
      </c>
      <c r="EY91" s="1">
        <v>1.1602775533093332</v>
      </c>
      <c r="EZ91" s="1">
        <v>1.1761970519481932</v>
      </c>
      <c r="FA91" s="1">
        <v>1.1531323781355216</v>
      </c>
      <c r="FB91" s="1">
        <v>1.5962258771242377</v>
      </c>
      <c r="FC91" s="1">
        <v>1.2488395508355496</v>
      </c>
      <c r="FD91" s="1">
        <v>1.4512539991909474</v>
      </c>
      <c r="FE91" s="1">
        <v>1.4901559857692382E-2</v>
      </c>
      <c r="FF91" s="1">
        <v>0.2179292613246262</v>
      </c>
      <c r="FG91" s="1">
        <v>0.21670957089770687</v>
      </c>
      <c r="FH91" s="1">
        <v>1.2829050978537049</v>
      </c>
      <c r="FI91" s="1">
        <v>1.6440182634115326</v>
      </c>
      <c r="FJ91" s="1">
        <v>0.15628285888290211</v>
      </c>
      <c r="FK91" s="1">
        <v>0</v>
      </c>
      <c r="FL91" s="1">
        <v>0</v>
      </c>
      <c r="FM91" s="1">
        <v>8.9774256117414446E-3</v>
      </c>
      <c r="FN91" s="1">
        <v>0.52867374814268031</v>
      </c>
      <c r="FO91" s="1">
        <v>0</v>
      </c>
      <c r="FQ91">
        <f t="shared" si="2"/>
        <v>0</v>
      </c>
      <c r="FR91">
        <f t="shared" si="3"/>
        <v>2.5650799293545852</v>
      </c>
    </row>
    <row r="92" spans="1:174" x14ac:dyDescent="0.3">
      <c r="A92" s="1" t="s">
        <v>33</v>
      </c>
      <c r="B92" s="1" t="s">
        <v>241</v>
      </c>
      <c r="C92" s="1">
        <v>3.7364638860000001</v>
      </c>
      <c r="D92" s="1">
        <v>4.0606522629999997</v>
      </c>
      <c r="E92" s="1">
        <v>4.1706770549999996</v>
      </c>
      <c r="F92" s="1">
        <v>3.9747414860000001</v>
      </c>
      <c r="G92" s="1">
        <v>3.8091623430000001</v>
      </c>
      <c r="H92" s="1">
        <v>3.7333329609999999</v>
      </c>
      <c r="I92" s="1">
        <v>3.95708466</v>
      </c>
      <c r="J92" s="1">
        <v>3.8699490810000001</v>
      </c>
      <c r="K92" s="1">
        <v>3.1283612349999999</v>
      </c>
      <c r="L92" s="1">
        <v>3.370201969</v>
      </c>
      <c r="M92" s="1">
        <v>2.941604635</v>
      </c>
      <c r="N92" s="1">
        <v>2.818307023</v>
      </c>
      <c r="O92" s="1">
        <v>3.8924987120000001</v>
      </c>
      <c r="P92" s="1">
        <v>3.8908703390000001</v>
      </c>
      <c r="Q92" s="1">
        <v>4.0257692030000003</v>
      </c>
      <c r="R92" s="1">
        <v>3.720202467</v>
      </c>
      <c r="S92" s="1">
        <v>3.7016781189999999</v>
      </c>
      <c r="T92" s="1">
        <v>4.5189675859999996</v>
      </c>
      <c r="U92" s="1">
        <v>4.1132724530000004</v>
      </c>
      <c r="V92" s="1">
        <v>4.1470315849999997</v>
      </c>
      <c r="W92" s="1">
        <v>4.1724865470000001</v>
      </c>
      <c r="X92" s="1">
        <v>4.2637929239999997</v>
      </c>
      <c r="Y92" s="1">
        <v>3.6384103290000001</v>
      </c>
      <c r="Z92" s="1">
        <v>3.5465508940000001</v>
      </c>
      <c r="AA92" s="1">
        <v>3.3000262519999999</v>
      </c>
      <c r="AB92" s="1">
        <v>3.4082159860000001</v>
      </c>
      <c r="AC92" s="1">
        <v>3.4165470899999999</v>
      </c>
      <c r="AD92" s="1">
        <v>3.814491818</v>
      </c>
      <c r="AE92" s="1">
        <v>3.478620244</v>
      </c>
      <c r="AF92" s="1">
        <v>3.7176167709999999</v>
      </c>
      <c r="AG92" s="1">
        <v>3.7796213980000002</v>
      </c>
      <c r="AH92" s="1">
        <v>3.6890601730000001</v>
      </c>
      <c r="AI92" s="1">
        <v>3.5540481759999998</v>
      </c>
      <c r="AJ92" s="1">
        <v>3.9607037159999998</v>
      </c>
      <c r="AK92" s="1">
        <v>4.1777848369999999</v>
      </c>
      <c r="AL92" s="1">
        <v>4.0641847130000004</v>
      </c>
      <c r="AM92" s="1">
        <v>4.0506945950000004</v>
      </c>
      <c r="AN92" s="1">
        <v>4.3094937399999997</v>
      </c>
      <c r="AO92" s="1">
        <v>0</v>
      </c>
      <c r="AP92" s="1">
        <v>0</v>
      </c>
      <c r="AQ92" s="1">
        <v>0</v>
      </c>
      <c r="AR92" s="1">
        <v>0</v>
      </c>
      <c r="AS92" s="1">
        <v>0.25626505700000002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.46973979999999999</v>
      </c>
      <c r="BK92" s="1">
        <v>0</v>
      </c>
      <c r="BL92" s="1">
        <v>0</v>
      </c>
      <c r="BM92" s="1">
        <v>0.25657237500000002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">
        <v>0</v>
      </c>
      <c r="BT92" s="1">
        <v>0</v>
      </c>
      <c r="BU92" s="1">
        <v>0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0</v>
      </c>
      <c r="CB92" s="1">
        <v>0</v>
      </c>
      <c r="CC92" s="1">
        <v>0</v>
      </c>
      <c r="CD92" s="1">
        <v>0</v>
      </c>
      <c r="CE92" s="1">
        <v>0</v>
      </c>
      <c r="CF92" s="1">
        <v>0</v>
      </c>
      <c r="CG92" s="1">
        <v>0</v>
      </c>
      <c r="CH92" s="1">
        <v>0</v>
      </c>
      <c r="CI92" s="1">
        <v>0</v>
      </c>
      <c r="CJ92" s="1">
        <v>0</v>
      </c>
      <c r="CK92" s="1">
        <v>0</v>
      </c>
      <c r="CL92" s="1">
        <v>0</v>
      </c>
      <c r="CM92" s="1">
        <v>4.3799576230000001</v>
      </c>
      <c r="CN92" s="1">
        <v>4.1915318880000001</v>
      </c>
      <c r="CO92" s="1">
        <v>4.457923353</v>
      </c>
      <c r="CP92" s="1">
        <v>4.2461779120000003</v>
      </c>
      <c r="CQ92" s="1">
        <v>0</v>
      </c>
      <c r="CR92" s="1">
        <v>0</v>
      </c>
      <c r="CS92" s="1">
        <v>0</v>
      </c>
      <c r="CT92" s="1">
        <v>0</v>
      </c>
      <c r="CU92" s="1">
        <v>0</v>
      </c>
      <c r="CV92" s="1">
        <v>0</v>
      </c>
      <c r="CW92" s="1">
        <v>0</v>
      </c>
      <c r="CX92" s="1">
        <v>0</v>
      </c>
      <c r="CY92" s="1">
        <v>0</v>
      </c>
      <c r="CZ92" s="1">
        <v>0</v>
      </c>
      <c r="DA92" s="1">
        <v>0</v>
      </c>
      <c r="DB92" s="1">
        <v>0</v>
      </c>
      <c r="DC92" s="1">
        <v>0</v>
      </c>
      <c r="DD92" s="1">
        <v>0</v>
      </c>
      <c r="DE92" s="1">
        <v>0</v>
      </c>
      <c r="DF92" s="1">
        <v>0</v>
      </c>
      <c r="DG92" s="1">
        <v>0</v>
      </c>
      <c r="DH92" s="1">
        <v>0</v>
      </c>
      <c r="DI92" s="1">
        <v>0</v>
      </c>
      <c r="DJ92" s="1">
        <v>0</v>
      </c>
      <c r="DK92" s="1">
        <v>0</v>
      </c>
      <c r="DL92" s="1">
        <v>0</v>
      </c>
      <c r="DM92" s="1">
        <v>0</v>
      </c>
      <c r="DN92" s="1">
        <v>0</v>
      </c>
      <c r="DO92" s="1">
        <v>0</v>
      </c>
      <c r="DP92" s="1">
        <v>0</v>
      </c>
      <c r="DQ92" s="1">
        <v>0</v>
      </c>
      <c r="DR92" s="1">
        <v>0</v>
      </c>
      <c r="DS92" s="1">
        <v>0</v>
      </c>
      <c r="DT92" s="1">
        <v>0</v>
      </c>
      <c r="DU92" s="1">
        <v>0</v>
      </c>
      <c r="DV92" s="1">
        <v>0</v>
      </c>
      <c r="DW92" s="1">
        <v>0</v>
      </c>
      <c r="DX92" s="1">
        <v>0</v>
      </c>
      <c r="DY92" s="1">
        <v>0</v>
      </c>
      <c r="DZ92" s="1">
        <v>0</v>
      </c>
      <c r="EA92" s="1">
        <v>0</v>
      </c>
      <c r="EB92" s="1">
        <v>0</v>
      </c>
      <c r="EC92" s="1">
        <v>0</v>
      </c>
      <c r="ED92" s="1">
        <v>2.893814463</v>
      </c>
      <c r="EE92" s="1">
        <v>2.9251043210000001</v>
      </c>
      <c r="EF92" s="1">
        <v>2.6367194550000002</v>
      </c>
      <c r="EG92" s="1">
        <v>2.8281141120000002</v>
      </c>
      <c r="EH92" s="1">
        <v>0</v>
      </c>
      <c r="EI92" s="1">
        <v>0</v>
      </c>
      <c r="EJ92" s="1">
        <v>0</v>
      </c>
      <c r="EK92" s="1">
        <v>0</v>
      </c>
      <c r="EL92" s="1">
        <v>0</v>
      </c>
      <c r="EM92" s="1">
        <v>0</v>
      </c>
      <c r="EN92" s="1">
        <v>0</v>
      </c>
      <c r="EO92" s="1">
        <v>0</v>
      </c>
      <c r="EP92" s="1">
        <v>0</v>
      </c>
      <c r="EQ92" s="1">
        <v>0</v>
      </c>
      <c r="ER92" s="1">
        <v>0</v>
      </c>
      <c r="ES92" s="1">
        <v>0</v>
      </c>
      <c r="EU92" s="1" t="s">
        <v>241</v>
      </c>
      <c r="EV92" s="1">
        <v>3.9856336725316148</v>
      </c>
      <c r="EW92" s="1">
        <v>3.8423822611028697</v>
      </c>
      <c r="EX92" s="1">
        <v>3.0646187155070126</v>
      </c>
      <c r="EY92" s="1">
        <v>3.9583310707967816</v>
      </c>
      <c r="EZ92" s="1">
        <v>4.1741458771140554</v>
      </c>
      <c r="FA92" s="1">
        <v>3.4733008653440378</v>
      </c>
      <c r="FB92" s="1">
        <v>3.6068189806350546</v>
      </c>
      <c r="FC92" s="1">
        <v>3.7458583656146325</v>
      </c>
      <c r="FD92" s="1">
        <v>4.1505394711851027</v>
      </c>
      <c r="FE92" s="1">
        <v>2.3296823358528364E-2</v>
      </c>
      <c r="FF92" s="1">
        <v>4.8420811649152136E-2</v>
      </c>
      <c r="FG92" s="1">
        <v>0</v>
      </c>
      <c r="FH92" s="1">
        <v>0</v>
      </c>
      <c r="FI92" s="1">
        <v>4.31889769423245</v>
      </c>
      <c r="FJ92" s="1">
        <v>0</v>
      </c>
      <c r="FK92" s="1">
        <v>0</v>
      </c>
      <c r="FL92" s="1">
        <v>0</v>
      </c>
      <c r="FM92" s="1">
        <v>0</v>
      </c>
      <c r="FN92" s="1">
        <v>2.8209380874920376</v>
      </c>
      <c r="FO92" s="1">
        <v>0</v>
      </c>
      <c r="FQ92">
        <f t="shared" si="2"/>
        <v>0</v>
      </c>
      <c r="FR92">
        <f t="shared" si="3"/>
        <v>4.31889769423245</v>
      </c>
    </row>
    <row r="93" spans="1:174" x14ac:dyDescent="0.3">
      <c r="A93" s="1" t="s">
        <v>34</v>
      </c>
      <c r="B93" s="1" t="s">
        <v>220</v>
      </c>
      <c r="C93" s="1">
        <v>0</v>
      </c>
      <c r="D93" s="1">
        <v>0</v>
      </c>
      <c r="E93" s="1">
        <v>0</v>
      </c>
      <c r="F93" s="1">
        <v>0</v>
      </c>
      <c r="G93" s="1">
        <v>0.214424376</v>
      </c>
      <c r="H93" s="1">
        <v>0</v>
      </c>
      <c r="I93" s="1">
        <v>0.698652041</v>
      </c>
      <c r="J93" s="1">
        <v>0.48687474600000002</v>
      </c>
      <c r="K93" s="1">
        <v>0.55247688500000003</v>
      </c>
      <c r="L93" s="1">
        <v>0.84563449599999996</v>
      </c>
      <c r="M93" s="1">
        <v>0.96461614799999995</v>
      </c>
      <c r="N93" s="1">
        <v>0.88752219600000004</v>
      </c>
      <c r="O93" s="1">
        <v>1.1933552249999999</v>
      </c>
      <c r="P93" s="1">
        <v>0.55722930100000001</v>
      </c>
      <c r="Q93" s="1">
        <v>1.3194405380000001</v>
      </c>
      <c r="R93" s="1">
        <v>0.75883203799999999</v>
      </c>
      <c r="S93" s="1">
        <v>1.026801211</v>
      </c>
      <c r="T93" s="1">
        <v>1.21282204</v>
      </c>
      <c r="U93" s="1">
        <v>0</v>
      </c>
      <c r="V93" s="1">
        <v>0.31005851400000001</v>
      </c>
      <c r="W93" s="1">
        <v>0</v>
      </c>
      <c r="X93" s="1">
        <v>0</v>
      </c>
      <c r="Y93" s="1">
        <v>0</v>
      </c>
      <c r="Z93" s="1">
        <v>0</v>
      </c>
      <c r="AA93" s="1">
        <v>0.20699361399999999</v>
      </c>
      <c r="AB93" s="1">
        <v>0.42810479600000001</v>
      </c>
      <c r="AC93" s="1">
        <v>0.82097292300000002</v>
      </c>
      <c r="AD93" s="1">
        <v>0</v>
      </c>
      <c r="AE93" s="1">
        <v>0</v>
      </c>
      <c r="AF93" s="1">
        <v>0</v>
      </c>
      <c r="AG93" s="1">
        <v>0.47637286499999998</v>
      </c>
      <c r="AH93" s="1">
        <v>0.31723257900000001</v>
      </c>
      <c r="AI93" s="1">
        <v>0.229381009</v>
      </c>
      <c r="AJ93" s="1">
        <v>0.61998524799999999</v>
      </c>
      <c r="AK93" s="1">
        <v>0</v>
      </c>
      <c r="AL93" s="1">
        <v>0</v>
      </c>
      <c r="AM93" s="1">
        <v>0</v>
      </c>
      <c r="AN93" s="1">
        <v>0</v>
      </c>
      <c r="AO93" s="1">
        <v>3.3665617000000001</v>
      </c>
      <c r="AP93" s="1">
        <v>3.2620880149999998</v>
      </c>
      <c r="AQ93" s="1">
        <v>3.449398907</v>
      </c>
      <c r="AR93" s="1">
        <v>3.5207130160000002</v>
      </c>
      <c r="AS93" s="1">
        <v>3.4551198780000001</v>
      </c>
      <c r="AT93" s="1">
        <v>3.3015398390000001</v>
      </c>
      <c r="AU93" s="1">
        <v>3.009091663</v>
      </c>
      <c r="AV93" s="1">
        <v>3.2737102029999998</v>
      </c>
      <c r="AW93" s="1">
        <v>3.5000959379999999</v>
      </c>
      <c r="AX93" s="1">
        <v>3.0803724840000002</v>
      </c>
      <c r="AY93" s="1">
        <v>3.2813198570000002</v>
      </c>
      <c r="AZ93" s="1">
        <v>0.39116919100000003</v>
      </c>
      <c r="BA93" s="1">
        <v>0.21302855000000001</v>
      </c>
      <c r="BB93" s="1">
        <v>0.39388854699999998</v>
      </c>
      <c r="BC93" s="1">
        <v>0</v>
      </c>
      <c r="BD93" s="1">
        <v>0.29178989599999999</v>
      </c>
      <c r="BE93" s="1">
        <v>0.55017302199999996</v>
      </c>
      <c r="BF93" s="1">
        <v>0.29528205299999999</v>
      </c>
      <c r="BG93" s="1">
        <v>0.37793531200000002</v>
      </c>
      <c r="BH93" s="1">
        <v>0.57523291899999995</v>
      </c>
      <c r="BI93" s="1">
        <v>0.21631687699999999</v>
      </c>
      <c r="BJ93" s="1">
        <v>0.21823123799999999</v>
      </c>
      <c r="BK93" s="1">
        <v>0.55642027800000005</v>
      </c>
      <c r="BL93" s="1">
        <v>0.56215459800000001</v>
      </c>
      <c r="BM93" s="1">
        <v>0.18619801799999999</v>
      </c>
      <c r="BN93" s="1">
        <v>0.150770931</v>
      </c>
      <c r="BO93" s="1">
        <v>1.5602712510000001</v>
      </c>
      <c r="BP93" s="1">
        <v>1.2883159239999999</v>
      </c>
      <c r="BQ93" s="1">
        <v>1.456378924</v>
      </c>
      <c r="BR93" s="1">
        <v>1.3478372350000001</v>
      </c>
      <c r="BS93" s="1">
        <v>1.509291127</v>
      </c>
      <c r="BT93" s="1">
        <v>1.6996814229999999</v>
      </c>
      <c r="BU93" s="1">
        <v>1.698452574</v>
      </c>
      <c r="BV93" s="1">
        <v>1.6219065720000001</v>
      </c>
      <c r="BW93" s="1">
        <v>0.83839701099999997</v>
      </c>
      <c r="BX93" s="1">
        <v>1.87305579</v>
      </c>
      <c r="BY93" s="1">
        <v>1.4165344950000001</v>
      </c>
      <c r="BZ93" s="1">
        <v>1.989431358</v>
      </c>
      <c r="CA93" s="1">
        <v>1.544358994</v>
      </c>
      <c r="CB93" s="1">
        <v>1.810627143</v>
      </c>
      <c r="CC93" s="1">
        <v>1.544867464</v>
      </c>
      <c r="CD93" s="1">
        <v>1.3406999100000001</v>
      </c>
      <c r="CE93" s="1">
        <v>2.2282853079999998</v>
      </c>
      <c r="CF93" s="1">
        <v>1.671793517</v>
      </c>
      <c r="CG93" s="1">
        <v>1.461619035</v>
      </c>
      <c r="CH93" s="1">
        <v>1.9030252270000001</v>
      </c>
      <c r="CI93" s="1">
        <v>1.8758121089999999</v>
      </c>
      <c r="CJ93" s="1">
        <v>1.988450907</v>
      </c>
      <c r="CK93" s="1">
        <v>2.6627615279999999</v>
      </c>
      <c r="CL93" s="1">
        <v>2.1351659729999999</v>
      </c>
      <c r="CM93" s="1">
        <v>0.54727136799999998</v>
      </c>
      <c r="CN93" s="1">
        <v>0.18641194799999999</v>
      </c>
      <c r="CO93" s="1">
        <v>0.49477138199999998</v>
      </c>
      <c r="CP93" s="1">
        <v>0.32176020100000002</v>
      </c>
      <c r="CQ93" s="1">
        <v>0</v>
      </c>
      <c r="CR93" s="1">
        <v>0.21136222499999999</v>
      </c>
      <c r="CS93" s="1">
        <v>0</v>
      </c>
      <c r="CT93" s="1">
        <v>0</v>
      </c>
      <c r="CU93" s="1">
        <v>0</v>
      </c>
      <c r="CV93" s="1">
        <v>0</v>
      </c>
      <c r="CW93" s="1">
        <v>0</v>
      </c>
      <c r="CX93" s="1">
        <v>0</v>
      </c>
      <c r="CY93" s="1">
        <v>0</v>
      </c>
      <c r="CZ93" s="1">
        <v>0</v>
      </c>
      <c r="DA93" s="1">
        <v>0</v>
      </c>
      <c r="DB93" s="1">
        <v>0</v>
      </c>
      <c r="DC93" s="1">
        <v>0</v>
      </c>
      <c r="DD93" s="1">
        <v>0</v>
      </c>
      <c r="DE93" s="1">
        <v>0</v>
      </c>
      <c r="DF93" s="1">
        <v>0</v>
      </c>
      <c r="DG93" s="1">
        <v>0</v>
      </c>
      <c r="DH93" s="1">
        <v>0</v>
      </c>
      <c r="DI93" s="1">
        <v>0</v>
      </c>
      <c r="DJ93" s="1">
        <v>0.12914536300000001</v>
      </c>
      <c r="DK93" s="1">
        <v>3.8290253889999999</v>
      </c>
      <c r="DL93" s="1">
        <v>3.8592542870000002</v>
      </c>
      <c r="DM93" s="1">
        <v>3.6135912000000001</v>
      </c>
      <c r="DN93" s="1">
        <v>3.9049546209999999</v>
      </c>
      <c r="DO93" s="1">
        <v>3.6955580289999999</v>
      </c>
      <c r="DP93" s="1">
        <v>3.3917050080000002</v>
      </c>
      <c r="DQ93" s="1">
        <v>3.7022633389999999</v>
      </c>
      <c r="DR93" s="1">
        <v>3.6670618300000002</v>
      </c>
      <c r="DS93" s="1">
        <v>3.8626235389999999</v>
      </c>
      <c r="DT93" s="1">
        <v>4.082110642</v>
      </c>
      <c r="DU93" s="1">
        <v>4.0606525920000003</v>
      </c>
      <c r="DV93" s="1">
        <v>3.9128645949999998</v>
      </c>
      <c r="DW93" s="1">
        <v>3.704558628</v>
      </c>
      <c r="DX93" s="1">
        <v>3.6520071330000001</v>
      </c>
      <c r="DY93" s="1">
        <v>4.1378109820000004</v>
      </c>
      <c r="DZ93" s="1">
        <v>3.498251545</v>
      </c>
      <c r="EA93" s="1">
        <v>4.1105973020000004</v>
      </c>
      <c r="EB93" s="1">
        <v>3.565175392</v>
      </c>
      <c r="EC93" s="1">
        <v>3.7765670600000001</v>
      </c>
      <c r="ED93" s="1">
        <v>0</v>
      </c>
      <c r="EE93" s="1">
        <v>0.59703510800000004</v>
      </c>
      <c r="EF93" s="1">
        <v>0</v>
      </c>
      <c r="EG93" s="1">
        <v>0.59570402899999997</v>
      </c>
      <c r="EH93" s="1">
        <v>1.156563671</v>
      </c>
      <c r="EI93" s="1">
        <v>1.207347454</v>
      </c>
      <c r="EJ93" s="1">
        <v>0.81447821799999998</v>
      </c>
      <c r="EK93" s="1">
        <v>1.076779946</v>
      </c>
      <c r="EL93" s="1">
        <v>0.217556585</v>
      </c>
      <c r="EM93" s="1">
        <v>1.126195177</v>
      </c>
      <c r="EN93" s="1">
        <v>0.47279519599999997</v>
      </c>
      <c r="EO93" s="1">
        <v>0.62127294099999997</v>
      </c>
      <c r="EP93" s="1">
        <v>0.83888889200000005</v>
      </c>
      <c r="EQ93" s="1">
        <v>0.70847742599999997</v>
      </c>
      <c r="ER93" s="1">
        <v>0.78113205600000002</v>
      </c>
      <c r="ES93" s="1">
        <v>1.087475575</v>
      </c>
      <c r="EU93" s="1" t="s">
        <v>220</v>
      </c>
      <c r="EV93" s="1">
        <v>0</v>
      </c>
      <c r="EW93" s="1">
        <v>0.34998779096353</v>
      </c>
      <c r="EX93" s="1">
        <v>0.81256243111430371</v>
      </c>
      <c r="EY93" s="1">
        <v>1.0114133923184592</v>
      </c>
      <c r="EZ93" s="1">
        <v>7.7514628508710257E-2</v>
      </c>
      <c r="FA93" s="1">
        <v>0.15877460256294273</v>
      </c>
      <c r="FB93" s="1">
        <v>0.20524323067643149</v>
      </c>
      <c r="FC93" s="1">
        <v>0.41074292503131349</v>
      </c>
      <c r="FD93" s="1">
        <v>0</v>
      </c>
      <c r="FE93" s="1">
        <v>3.3181828636881092</v>
      </c>
      <c r="FF93" s="1">
        <v>0.33190609525883075</v>
      </c>
      <c r="FG93" s="1">
        <v>1.5337566996375585</v>
      </c>
      <c r="FH93" s="1">
        <v>1.9908642005926276</v>
      </c>
      <c r="FI93" s="1">
        <v>0.38755372451682096</v>
      </c>
      <c r="FJ93" s="1">
        <v>2.1136222488539299E-2</v>
      </c>
      <c r="FK93" s="1">
        <v>1.29145363408045E-2</v>
      </c>
      <c r="FL93" s="1">
        <v>3.7608147884552734</v>
      </c>
      <c r="FM93" s="1">
        <v>3.8242761366170677</v>
      </c>
      <c r="FN93" s="1">
        <v>0.29818478432687173</v>
      </c>
      <c r="FO93" s="1">
        <v>0.84241359475181898</v>
      </c>
      <c r="FQ93">
        <f t="shared" si="2"/>
        <v>0</v>
      </c>
      <c r="FR93">
        <f t="shared" si="3"/>
        <v>3.8242761366170677</v>
      </c>
    </row>
    <row r="94" spans="1:174" x14ac:dyDescent="0.3">
      <c r="A94" s="1" t="s">
        <v>23</v>
      </c>
      <c r="B94" s="1" t="s">
        <v>222</v>
      </c>
      <c r="C94" s="1">
        <v>3.0376350410000001</v>
      </c>
      <c r="D94" s="1">
        <v>3.1645257390000001</v>
      </c>
      <c r="E94" s="1">
        <v>3.142457984</v>
      </c>
      <c r="F94" s="1">
        <v>3.3155871819999998</v>
      </c>
      <c r="G94" s="1">
        <v>3.5274849330000002</v>
      </c>
      <c r="H94" s="1">
        <v>3.4953303130000002</v>
      </c>
      <c r="I94" s="1">
        <v>3.7352076539999999</v>
      </c>
      <c r="J94" s="1">
        <v>3.670301453</v>
      </c>
      <c r="K94" s="1">
        <v>2.3777713920000001</v>
      </c>
      <c r="L94" s="1">
        <v>2.3987829899999999</v>
      </c>
      <c r="M94" s="1">
        <v>2.6744347730000002</v>
      </c>
      <c r="N94" s="1">
        <v>2.762179766</v>
      </c>
      <c r="O94" s="1">
        <v>2.508244141</v>
      </c>
      <c r="P94" s="1">
        <v>2.366781327</v>
      </c>
      <c r="Q94" s="1">
        <v>2.301439244</v>
      </c>
      <c r="R94" s="1">
        <v>2.5607689900000001</v>
      </c>
      <c r="S94" s="1">
        <v>1.9619391859999999</v>
      </c>
      <c r="T94" s="1">
        <v>2.7945136530000001</v>
      </c>
      <c r="U94" s="1">
        <v>3.1014307919999999</v>
      </c>
      <c r="V94" s="1">
        <v>3.393443295</v>
      </c>
      <c r="W94" s="1">
        <v>3.2903325460000001</v>
      </c>
      <c r="X94" s="1">
        <v>3.4205632129999999</v>
      </c>
      <c r="Y94" s="1">
        <v>1.816827918</v>
      </c>
      <c r="Z94" s="1">
        <v>2.0889684499999999</v>
      </c>
      <c r="AA94" s="1">
        <v>1.6737833</v>
      </c>
      <c r="AB94" s="1">
        <v>1.848068482</v>
      </c>
      <c r="AC94" s="1">
        <v>3.370207416</v>
      </c>
      <c r="AD94" s="1">
        <v>3.4423406230000002</v>
      </c>
      <c r="AE94" s="1">
        <v>3.927589556</v>
      </c>
      <c r="AF94" s="1">
        <v>3.390950906</v>
      </c>
      <c r="AG94" s="1">
        <v>3.018155707</v>
      </c>
      <c r="AH94" s="1">
        <v>2.6234598870000001</v>
      </c>
      <c r="AI94" s="1">
        <v>3.1299661190000001</v>
      </c>
      <c r="AJ94" s="1">
        <v>3.3710157289999998</v>
      </c>
      <c r="AK94" s="1">
        <v>3.7471418590000001</v>
      </c>
      <c r="AL94" s="1">
        <v>3.5375034620000001</v>
      </c>
      <c r="AM94" s="1">
        <v>3.8366039399999998</v>
      </c>
      <c r="AN94" s="1">
        <v>3.4010552340000002</v>
      </c>
      <c r="AO94" s="1">
        <v>0</v>
      </c>
      <c r="AP94" s="1">
        <v>0.20052657500000001</v>
      </c>
      <c r="AQ94" s="1">
        <v>0</v>
      </c>
      <c r="AR94" s="1">
        <v>0.37523829399999997</v>
      </c>
      <c r="AS94" s="1">
        <v>0.18990569400000001</v>
      </c>
      <c r="AT94" s="1">
        <v>0</v>
      </c>
      <c r="AU94" s="1">
        <v>0.200296168</v>
      </c>
      <c r="AV94" s="1">
        <v>0</v>
      </c>
      <c r="AW94" s="1">
        <v>0</v>
      </c>
      <c r="AX94" s="1">
        <v>0</v>
      </c>
      <c r="AY94" s="1">
        <v>0</v>
      </c>
      <c r="AZ94" s="1">
        <v>7.5148411609999997</v>
      </c>
      <c r="BA94" s="1">
        <v>7.5534774809999998</v>
      </c>
      <c r="BB94" s="1">
        <v>7.4780668459999999</v>
      </c>
      <c r="BC94" s="1">
        <v>7.5028001270000004</v>
      </c>
      <c r="BD94" s="1">
        <v>7.5453919190000001</v>
      </c>
      <c r="BE94" s="1">
        <v>7.5280463060000002</v>
      </c>
      <c r="BF94" s="1">
        <v>7.5518016450000003</v>
      </c>
      <c r="BG94" s="1">
        <v>7.5158780470000002</v>
      </c>
      <c r="BH94" s="1">
        <v>7.5663629800000001</v>
      </c>
      <c r="BI94" s="1">
        <v>7.48561779</v>
      </c>
      <c r="BJ94" s="1">
        <v>7.509793599</v>
      </c>
      <c r="BK94" s="1">
        <v>7.6123443970000002</v>
      </c>
      <c r="BL94" s="1">
        <v>7.6444708629999996</v>
      </c>
      <c r="BM94" s="1">
        <v>7.5154769909999999</v>
      </c>
      <c r="BN94" s="1">
        <v>7.5012784689999998</v>
      </c>
      <c r="BO94" s="1">
        <v>7.5572795719999997</v>
      </c>
      <c r="BP94" s="1">
        <v>7.5732944890000002</v>
      </c>
      <c r="BQ94" s="1">
        <v>7.6186154610000001</v>
      </c>
      <c r="BR94" s="1">
        <v>7.5364612700000002</v>
      </c>
      <c r="BS94" s="1">
        <v>7.5925109170000002</v>
      </c>
      <c r="BT94" s="1">
        <v>7.5836286380000004</v>
      </c>
      <c r="BU94" s="1">
        <v>7.6094964029999996</v>
      </c>
      <c r="BV94" s="1">
        <v>7.6348534509999997</v>
      </c>
      <c r="BW94" s="1">
        <v>7.5626033079999999</v>
      </c>
      <c r="BX94" s="1">
        <v>7.5922585199999997</v>
      </c>
      <c r="BY94" s="1">
        <v>7.6642302889999998</v>
      </c>
      <c r="BZ94" s="1">
        <v>7.6595912579999998</v>
      </c>
      <c r="CA94" s="1">
        <v>7.6708558739999999</v>
      </c>
      <c r="CB94" s="1">
        <v>7.5594166229999997</v>
      </c>
      <c r="CC94" s="1">
        <v>7.6057429709999997</v>
      </c>
      <c r="CD94" s="1">
        <v>7.5941738799999996</v>
      </c>
      <c r="CE94" s="1">
        <v>7.5244151080000004</v>
      </c>
      <c r="CF94" s="1">
        <v>7.5145682430000003</v>
      </c>
      <c r="CG94" s="1">
        <v>7.5411008280000003</v>
      </c>
      <c r="CH94" s="1">
        <v>7.6060002190000002</v>
      </c>
      <c r="CI94" s="1">
        <v>7.5304172229999997</v>
      </c>
      <c r="CJ94" s="1">
        <v>7.4805161729999998</v>
      </c>
      <c r="CK94" s="1">
        <v>7.4783401930000002</v>
      </c>
      <c r="CL94" s="1">
        <v>7.5272100560000004</v>
      </c>
      <c r="CM94" s="1">
        <v>0.17932599699999999</v>
      </c>
      <c r="CN94" s="1">
        <v>0.280308002</v>
      </c>
      <c r="CO94" s="1">
        <v>0</v>
      </c>
      <c r="CP94" s="1">
        <v>0</v>
      </c>
      <c r="CQ94" s="1">
        <v>7.9290571520000004</v>
      </c>
      <c r="CR94" s="1">
        <v>7.9459741160000004</v>
      </c>
      <c r="CS94" s="1">
        <v>7.9585274420000003</v>
      </c>
      <c r="CT94" s="1">
        <v>8.0083239909999993</v>
      </c>
      <c r="CU94" s="1">
        <v>7.9450046609999996</v>
      </c>
      <c r="CV94" s="1">
        <v>7.9603228880000003</v>
      </c>
      <c r="CW94" s="1">
        <v>7.9359744000000001</v>
      </c>
      <c r="CX94" s="1">
        <v>7.909862392</v>
      </c>
      <c r="CY94" s="1">
        <v>7.9348124289999999</v>
      </c>
      <c r="CZ94" s="1">
        <v>7.8826201490000001</v>
      </c>
      <c r="DA94" s="1">
        <v>4.5419659259999996</v>
      </c>
      <c r="DB94" s="1">
        <v>4.4083256369999999</v>
      </c>
      <c r="DC94" s="1">
        <v>4.788815252</v>
      </c>
      <c r="DD94" s="1">
        <v>4.4479036980000002</v>
      </c>
      <c r="DE94" s="1">
        <v>4.7197399420000004</v>
      </c>
      <c r="DF94" s="1">
        <v>4.5686860869999997</v>
      </c>
      <c r="DG94" s="1">
        <v>4.7292180269999999</v>
      </c>
      <c r="DH94" s="1">
        <v>4.6815589820000003</v>
      </c>
      <c r="DI94" s="1">
        <v>4.7881583560000003</v>
      </c>
      <c r="DJ94" s="1">
        <v>4.6624278309999996</v>
      </c>
      <c r="DK94" s="1">
        <v>0</v>
      </c>
      <c r="DL94" s="1">
        <v>0</v>
      </c>
      <c r="DM94" s="1">
        <v>0</v>
      </c>
      <c r="DN94" s="1">
        <v>0.103966217</v>
      </c>
      <c r="DO94" s="1">
        <v>0</v>
      </c>
      <c r="DP94" s="1">
        <v>0</v>
      </c>
      <c r="DQ94" s="1">
        <v>0.19883974099999999</v>
      </c>
      <c r="DR94" s="1">
        <v>0.20041338</v>
      </c>
      <c r="DS94" s="1">
        <v>0</v>
      </c>
      <c r="DT94" s="1">
        <v>0</v>
      </c>
      <c r="DU94" s="1">
        <v>0</v>
      </c>
      <c r="DV94" s="1">
        <v>0</v>
      </c>
      <c r="DW94" s="1">
        <v>0</v>
      </c>
      <c r="DX94" s="1">
        <v>0</v>
      </c>
      <c r="DY94" s="1">
        <v>0</v>
      </c>
      <c r="DZ94" s="1">
        <v>0</v>
      </c>
      <c r="EA94" s="1">
        <v>0</v>
      </c>
      <c r="EB94" s="1">
        <v>0</v>
      </c>
      <c r="EC94" s="1">
        <v>0</v>
      </c>
      <c r="ED94" s="1">
        <v>5.0722972349999997</v>
      </c>
      <c r="EE94" s="1">
        <v>4.961640547</v>
      </c>
      <c r="EF94" s="1">
        <v>5.2515837809999999</v>
      </c>
      <c r="EG94" s="1">
        <v>5.124528883</v>
      </c>
      <c r="EH94" s="1">
        <v>0.36318450699999999</v>
      </c>
      <c r="EI94" s="1">
        <v>0.191610056</v>
      </c>
      <c r="EJ94" s="1">
        <v>0.45068592499999999</v>
      </c>
      <c r="EK94" s="1">
        <v>0.37294195000000002</v>
      </c>
      <c r="EL94" s="1">
        <v>0</v>
      </c>
      <c r="EM94" s="1">
        <v>0</v>
      </c>
      <c r="EN94" s="1">
        <v>0.172273441</v>
      </c>
      <c r="EO94" s="1">
        <v>0.279643117</v>
      </c>
      <c r="EP94" s="1">
        <v>0.41580411099999998</v>
      </c>
      <c r="EQ94" s="1">
        <v>0.19878257599999999</v>
      </c>
      <c r="ER94" s="1">
        <v>0.35708868700000002</v>
      </c>
      <c r="ES94" s="1">
        <v>0</v>
      </c>
      <c r="EU94" s="1" t="s">
        <v>222</v>
      </c>
      <c r="EV94" s="1">
        <v>3.16505148636656</v>
      </c>
      <c r="EW94" s="1">
        <v>3.6070810883938123</v>
      </c>
      <c r="EX94" s="1">
        <v>2.5532922304831303</v>
      </c>
      <c r="EY94" s="1">
        <v>2.4156144234050614</v>
      </c>
      <c r="EZ94" s="1">
        <v>3.3014424615164355</v>
      </c>
      <c r="FA94" s="1">
        <v>1.8569120373815149</v>
      </c>
      <c r="FB94" s="1">
        <v>3.5327721251219626</v>
      </c>
      <c r="FC94" s="1">
        <v>3.0356493604360302</v>
      </c>
      <c r="FD94" s="1">
        <v>3.6305761238702252</v>
      </c>
      <c r="FE94" s="1">
        <v>8.7815157319835371E-2</v>
      </c>
      <c r="FF94" s="1">
        <v>7.5350432414407518</v>
      </c>
      <c r="FG94" s="1">
        <v>7.6009383077663335</v>
      </c>
      <c r="FH94" s="1">
        <v>7.5253210052457717</v>
      </c>
      <c r="FI94" s="1">
        <v>0.1149084997602855</v>
      </c>
      <c r="FJ94" s="1">
        <v>7.9410479619487848</v>
      </c>
      <c r="FK94" s="1">
        <v>4.6336799735917991</v>
      </c>
      <c r="FL94" s="1">
        <v>5.0321933725135007E-2</v>
      </c>
      <c r="FM94" s="1">
        <v>0</v>
      </c>
      <c r="FN94" s="1">
        <v>5.1025126114042667</v>
      </c>
      <c r="FO94" s="1">
        <v>0.23350119762951019</v>
      </c>
      <c r="FQ94">
        <f t="shared" si="2"/>
        <v>0</v>
      </c>
      <c r="FR94">
        <f t="shared" si="3"/>
        <v>7.9410479619487848</v>
      </c>
    </row>
    <row r="95" spans="1:174" x14ac:dyDescent="0.3">
      <c r="A95" s="1" t="s">
        <v>24</v>
      </c>
      <c r="B95" s="1" t="s">
        <v>240</v>
      </c>
      <c r="C95" s="1">
        <v>0.93062856199999999</v>
      </c>
      <c r="D95" s="1">
        <v>0.44822973199999999</v>
      </c>
      <c r="E95" s="1">
        <v>0.412016944</v>
      </c>
      <c r="F95" s="1">
        <v>0</v>
      </c>
      <c r="G95" s="1">
        <v>0.62440156199999997</v>
      </c>
      <c r="H95" s="1">
        <v>0.281714668</v>
      </c>
      <c r="I95" s="1">
        <v>0.62408537200000003</v>
      </c>
      <c r="J95" s="1">
        <v>0.52908860800000002</v>
      </c>
      <c r="K95" s="1">
        <v>0.46261685499999999</v>
      </c>
      <c r="L95" s="1">
        <v>0</v>
      </c>
      <c r="M95" s="1">
        <v>0.23521720500000001</v>
      </c>
      <c r="N95" s="1">
        <v>0.51273329300000003</v>
      </c>
      <c r="O95" s="1">
        <v>1.1874039810000001</v>
      </c>
      <c r="P95" s="1">
        <v>0.86381298299999998</v>
      </c>
      <c r="Q95" s="1">
        <v>1.4580795280000001</v>
      </c>
      <c r="R95" s="1">
        <v>0.94705609800000001</v>
      </c>
      <c r="S95" s="1">
        <v>1.553453102</v>
      </c>
      <c r="T95" s="1">
        <v>0</v>
      </c>
      <c r="U95" s="1">
        <v>0.45199421699999998</v>
      </c>
      <c r="V95" s="1">
        <v>0.59155152899999996</v>
      </c>
      <c r="W95" s="1">
        <v>0.61841487900000003</v>
      </c>
      <c r="X95" s="1">
        <v>1.0873036739999999</v>
      </c>
      <c r="Y95" s="1">
        <v>1.380471974</v>
      </c>
      <c r="Z95" s="1">
        <v>1.596823036</v>
      </c>
      <c r="AA95" s="1">
        <v>1.5412511579999999</v>
      </c>
      <c r="AB95" s="1">
        <v>1.9207121170000001</v>
      </c>
      <c r="AC95" s="1">
        <v>0.54769156399999996</v>
      </c>
      <c r="AD95" s="1">
        <v>0</v>
      </c>
      <c r="AE95" s="1">
        <v>0</v>
      </c>
      <c r="AF95" s="1">
        <v>0</v>
      </c>
      <c r="AG95" s="1">
        <v>0.45269726599999999</v>
      </c>
      <c r="AH95" s="1">
        <v>1.382530598</v>
      </c>
      <c r="AI95" s="1">
        <v>0.43369848900000002</v>
      </c>
      <c r="AJ95" s="1">
        <v>0.968537435</v>
      </c>
      <c r="AK95" s="1">
        <v>0</v>
      </c>
      <c r="AL95" s="1">
        <v>0</v>
      </c>
      <c r="AM95" s="1">
        <v>0.407796928</v>
      </c>
      <c r="AN95" s="1">
        <v>0</v>
      </c>
      <c r="AO95" s="1">
        <v>0.60570390299999999</v>
      </c>
      <c r="AP95" s="1">
        <v>1.0714314709999999</v>
      </c>
      <c r="AQ95" s="1">
        <v>1.8069898929999999</v>
      </c>
      <c r="AR95" s="1">
        <v>1.826378882</v>
      </c>
      <c r="AS95" s="1">
        <v>0.62859555600000006</v>
      </c>
      <c r="AT95" s="1">
        <v>1.8330350529999999</v>
      </c>
      <c r="AU95" s="1">
        <v>1.2975094389999999</v>
      </c>
      <c r="AV95" s="1">
        <v>0.94375518000000003</v>
      </c>
      <c r="AW95" s="1">
        <v>1.320522698</v>
      </c>
      <c r="AX95" s="1">
        <v>1.4989486400000001</v>
      </c>
      <c r="AY95" s="1">
        <v>1.5512110720000001</v>
      </c>
      <c r="AZ95" s="1">
        <v>0</v>
      </c>
      <c r="BA95" s="1">
        <v>0</v>
      </c>
      <c r="BB95" s="1">
        <v>0</v>
      </c>
      <c r="BC95" s="1">
        <v>0.25157071600000003</v>
      </c>
      <c r="BD95" s="1">
        <v>0.36487397300000002</v>
      </c>
      <c r="BE95" s="1">
        <v>0</v>
      </c>
      <c r="BF95" s="1">
        <v>0</v>
      </c>
      <c r="BG95" s="1">
        <v>0</v>
      </c>
      <c r="BH95" s="1">
        <v>0.24456354599999999</v>
      </c>
      <c r="BI95" s="1">
        <v>0</v>
      </c>
      <c r="BJ95" s="1">
        <v>0.25192112999999999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.60225017999999997</v>
      </c>
      <c r="BR95" s="1">
        <v>0.24851357299999999</v>
      </c>
      <c r="BS95" s="1">
        <v>0.24519380499999999</v>
      </c>
      <c r="BT95" s="1">
        <v>0</v>
      </c>
      <c r="BU95" s="1">
        <v>0.94953227299999998</v>
      </c>
      <c r="BV95" s="1">
        <v>0</v>
      </c>
      <c r="BW95" s="1">
        <v>0.551870415</v>
      </c>
      <c r="BX95" s="1">
        <v>0.13076626199999999</v>
      </c>
      <c r="BY95" s="1">
        <v>0.25032658200000002</v>
      </c>
      <c r="BZ95" s="1">
        <v>0.36117081899999998</v>
      </c>
      <c r="CA95" s="1">
        <v>0.45041927900000001</v>
      </c>
      <c r="CB95" s="1">
        <v>0.252642017</v>
      </c>
      <c r="CC95" s="1">
        <v>0.78628740100000005</v>
      </c>
      <c r="CD95" s="1">
        <v>0.39054697199999999</v>
      </c>
      <c r="CE95" s="1">
        <v>0</v>
      </c>
      <c r="CF95" s="1">
        <v>0.23114316700000001</v>
      </c>
      <c r="CG95" s="1">
        <v>0</v>
      </c>
      <c r="CH95" s="1">
        <v>0</v>
      </c>
      <c r="CI95" s="1">
        <v>0.42803621400000003</v>
      </c>
      <c r="CJ95" s="1">
        <v>0</v>
      </c>
      <c r="CK95" s="1">
        <v>0</v>
      </c>
      <c r="CL95" s="1">
        <v>0</v>
      </c>
      <c r="CM95" s="1">
        <v>0</v>
      </c>
      <c r="CN95" s="1">
        <v>0.37707676200000001</v>
      </c>
      <c r="CO95" s="1">
        <v>0.46713373000000002</v>
      </c>
      <c r="CP95" s="1">
        <v>0.41128178399999998</v>
      </c>
      <c r="CQ95" s="1">
        <v>0</v>
      </c>
      <c r="CR95" s="1">
        <v>0</v>
      </c>
      <c r="CS95" s="1">
        <v>0.237592201</v>
      </c>
      <c r="CT95" s="1">
        <v>0</v>
      </c>
      <c r="CU95" s="1">
        <v>0</v>
      </c>
      <c r="CV95" s="1">
        <v>0.24470937300000001</v>
      </c>
      <c r="CW95" s="1">
        <v>0</v>
      </c>
      <c r="CX95" s="1">
        <v>0</v>
      </c>
      <c r="CY95" s="1">
        <v>0.44498219700000002</v>
      </c>
      <c r="CZ95" s="1">
        <v>0</v>
      </c>
      <c r="DA95" s="1">
        <v>0</v>
      </c>
      <c r="DB95" s="1">
        <v>0</v>
      </c>
      <c r="DC95" s="1">
        <v>0.29275343500000001</v>
      </c>
      <c r="DD95" s="1">
        <v>0</v>
      </c>
      <c r="DE95" s="1">
        <v>0</v>
      </c>
      <c r="DF95" s="1">
        <v>0</v>
      </c>
      <c r="DG95" s="1">
        <v>0</v>
      </c>
      <c r="DH95" s="1">
        <v>0</v>
      </c>
      <c r="DI95" s="1">
        <v>0</v>
      </c>
      <c r="DJ95" s="1">
        <v>0</v>
      </c>
      <c r="DK95" s="1">
        <v>0.45616878799999999</v>
      </c>
      <c r="DL95" s="1">
        <v>0.25134310999999998</v>
      </c>
      <c r="DM95" s="1">
        <v>0.45706046900000002</v>
      </c>
      <c r="DN95" s="1">
        <v>0.21762451099999999</v>
      </c>
      <c r="DO95" s="1">
        <v>0.75238221299999997</v>
      </c>
      <c r="DP95" s="1">
        <v>0.46180019700000002</v>
      </c>
      <c r="DQ95" s="1">
        <v>0.225507189</v>
      </c>
      <c r="DR95" s="1">
        <v>0.25240222899999998</v>
      </c>
      <c r="DS95" s="1">
        <v>0</v>
      </c>
      <c r="DT95" s="1">
        <v>0</v>
      </c>
      <c r="DU95" s="1">
        <v>3.5139461220000001</v>
      </c>
      <c r="DV95" s="1">
        <v>3.5424430240000002</v>
      </c>
      <c r="DW95" s="1">
        <v>3.6194267340000001</v>
      </c>
      <c r="DX95" s="1">
        <v>3.4009033789999998</v>
      </c>
      <c r="DY95" s="1">
        <v>3.2140108180000002</v>
      </c>
      <c r="DZ95" s="1">
        <v>3.4426469289999999</v>
      </c>
      <c r="EA95" s="1">
        <v>3.0978681510000001</v>
      </c>
      <c r="EB95" s="1">
        <v>3.5220341510000002</v>
      </c>
      <c r="EC95" s="1">
        <v>3.6951465090000002</v>
      </c>
      <c r="ED95" s="1">
        <v>0</v>
      </c>
      <c r="EE95" s="1">
        <v>0.35126000000000002</v>
      </c>
      <c r="EF95" s="1">
        <v>0.234444704</v>
      </c>
      <c r="EG95" s="1">
        <v>0</v>
      </c>
      <c r="EH95" s="1">
        <v>0</v>
      </c>
      <c r="EI95" s="1">
        <v>0</v>
      </c>
      <c r="EJ95" s="1">
        <v>0</v>
      </c>
      <c r="EK95" s="1">
        <v>0</v>
      </c>
      <c r="EL95" s="1">
        <v>0</v>
      </c>
      <c r="EM95" s="1">
        <v>0</v>
      </c>
      <c r="EN95" s="1">
        <v>0</v>
      </c>
      <c r="EO95" s="1">
        <v>0</v>
      </c>
      <c r="EP95" s="1">
        <v>0</v>
      </c>
      <c r="EQ95" s="1">
        <v>0</v>
      </c>
      <c r="ER95" s="1">
        <v>0</v>
      </c>
      <c r="ES95" s="1">
        <v>0</v>
      </c>
      <c r="EU95" s="1" t="s">
        <v>240</v>
      </c>
      <c r="EV95" s="1">
        <v>0.44771880958251425</v>
      </c>
      <c r="EW95" s="1">
        <v>0.51482255274606903</v>
      </c>
      <c r="EX95" s="1">
        <v>0.30264183814970047</v>
      </c>
      <c r="EY95" s="1">
        <v>1.0016342820255228</v>
      </c>
      <c r="EZ95" s="1">
        <v>0.68731607479833445</v>
      </c>
      <c r="FA95" s="1">
        <v>1.6098145713581176</v>
      </c>
      <c r="FB95" s="1">
        <v>0.13692289101496849</v>
      </c>
      <c r="FC95" s="1">
        <v>0.80936594697751352</v>
      </c>
      <c r="FD95" s="1">
        <v>0.10194923209949075</v>
      </c>
      <c r="FE95" s="1">
        <v>1.3076437987352401</v>
      </c>
      <c r="FF95" s="1">
        <v>7.4195290974331932E-2</v>
      </c>
      <c r="FG95" s="1">
        <v>0.32621997368078504</v>
      </c>
      <c r="FH95" s="1">
        <v>8.2397422646669383E-2</v>
      </c>
      <c r="FI95" s="1">
        <v>0.31387306881142574</v>
      </c>
      <c r="FJ95" s="1">
        <v>9.2728377129408304E-2</v>
      </c>
      <c r="FK95" s="1">
        <v>2.9275343454381198E-2</v>
      </c>
      <c r="FL95" s="1">
        <v>0.30742887076058778</v>
      </c>
      <c r="FM95" s="1">
        <v>3.4498250905496182</v>
      </c>
      <c r="FN95" s="1">
        <v>0.14642617617342901</v>
      </c>
      <c r="FO95" s="1">
        <v>0</v>
      </c>
      <c r="FQ95">
        <f t="shared" si="2"/>
        <v>0</v>
      </c>
      <c r="FR95">
        <f t="shared" si="3"/>
        <v>3.4498250905496182</v>
      </c>
    </row>
    <row r="96" spans="1:174" x14ac:dyDescent="0.3">
      <c r="A96" s="1" t="s">
        <v>91</v>
      </c>
      <c r="B96" s="1" t="s">
        <v>132</v>
      </c>
      <c r="C96" s="1">
        <v>0.53691725800000001</v>
      </c>
      <c r="D96" s="1">
        <v>0.92269152300000001</v>
      </c>
      <c r="E96" s="1">
        <v>1.5273390680000001</v>
      </c>
      <c r="F96" s="1">
        <v>0.90066032900000004</v>
      </c>
      <c r="G96" s="1">
        <v>1.3466410040000001</v>
      </c>
      <c r="H96" s="1">
        <v>1.38047411</v>
      </c>
      <c r="I96" s="1">
        <v>1.3313834550000001</v>
      </c>
      <c r="J96" s="1">
        <v>1.071312241</v>
      </c>
      <c r="K96" s="1">
        <v>0.54250456000000002</v>
      </c>
      <c r="L96" s="1">
        <v>1.385093025</v>
      </c>
      <c r="M96" s="1">
        <v>1.1209666680000001</v>
      </c>
      <c r="N96" s="1">
        <v>0.49266884700000002</v>
      </c>
      <c r="O96" s="1">
        <v>0</v>
      </c>
      <c r="P96" s="1">
        <v>0.99310975800000001</v>
      </c>
      <c r="Q96" s="1">
        <v>1.8469142940000001</v>
      </c>
      <c r="R96" s="1">
        <v>1.1665934899999999</v>
      </c>
      <c r="S96" s="1">
        <v>0.89918462499999996</v>
      </c>
      <c r="T96" s="1">
        <v>1.8069521909999999</v>
      </c>
      <c r="U96" s="1">
        <v>0.36835680399999998</v>
      </c>
      <c r="V96" s="1">
        <v>0.60511091400000006</v>
      </c>
      <c r="W96" s="1">
        <v>0.78015116699999998</v>
      </c>
      <c r="X96" s="1">
        <v>0.80972755500000004</v>
      </c>
      <c r="Y96" s="1">
        <v>0.60823007600000001</v>
      </c>
      <c r="Z96" s="1">
        <v>0.66574984599999998</v>
      </c>
      <c r="AA96" s="1">
        <v>0.78071088799999999</v>
      </c>
      <c r="AB96" s="1">
        <v>0.37593542299999999</v>
      </c>
      <c r="AC96" s="1">
        <v>0.96205878199999995</v>
      </c>
      <c r="AD96" s="1">
        <v>1.018278239</v>
      </c>
      <c r="AE96" s="1">
        <v>1.0333461260000001</v>
      </c>
      <c r="AF96" s="1">
        <v>0.27517224099999998</v>
      </c>
      <c r="AG96" s="1">
        <v>0.90190046599999996</v>
      </c>
      <c r="AH96" s="1">
        <v>1.3408849679999999</v>
      </c>
      <c r="AI96" s="1">
        <v>1.1130264459999999</v>
      </c>
      <c r="AJ96" s="1">
        <v>1.182834019</v>
      </c>
      <c r="AK96" s="1">
        <v>1.0291841079999999</v>
      </c>
      <c r="AL96" s="1">
        <v>0.95591632599999998</v>
      </c>
      <c r="AM96" s="1">
        <v>0.48355878699999999</v>
      </c>
      <c r="AN96" s="1">
        <v>0.88183732400000003</v>
      </c>
      <c r="AO96" s="1">
        <v>1.2819583139999999</v>
      </c>
      <c r="AP96" s="1">
        <v>1.894748747</v>
      </c>
      <c r="AQ96" s="1">
        <v>1.9439089789999999</v>
      </c>
      <c r="AR96" s="1">
        <v>2.1457483869999998</v>
      </c>
      <c r="AS96" s="1">
        <v>1.224671885</v>
      </c>
      <c r="AT96" s="1">
        <v>1.6124696409999999</v>
      </c>
      <c r="AU96" s="1">
        <v>1.4347640580000001</v>
      </c>
      <c r="AV96" s="1">
        <v>1.7666174029999999</v>
      </c>
      <c r="AW96" s="1">
        <v>1.254071449</v>
      </c>
      <c r="AX96" s="1">
        <v>1.3051561089999999</v>
      </c>
      <c r="AY96" s="1">
        <v>1.3225105850000001</v>
      </c>
      <c r="AZ96" s="1">
        <v>0.51557535099999996</v>
      </c>
      <c r="BA96" s="1">
        <v>8.7004884000000005E-2</v>
      </c>
      <c r="BB96" s="1">
        <v>0.20438415400000001</v>
      </c>
      <c r="BC96" s="1">
        <v>0</v>
      </c>
      <c r="BD96" s="1">
        <v>0</v>
      </c>
      <c r="BE96" s="1">
        <v>0.43488876100000001</v>
      </c>
      <c r="BF96" s="1">
        <v>0.56659546000000005</v>
      </c>
      <c r="BG96" s="1">
        <v>0.44776368</v>
      </c>
      <c r="BH96" s="1">
        <v>0.204608235</v>
      </c>
      <c r="BI96" s="1">
        <v>0.670535714</v>
      </c>
      <c r="BJ96" s="1">
        <v>0.528075721</v>
      </c>
      <c r="BK96" s="1">
        <v>0.37155825599999998</v>
      </c>
      <c r="BL96" s="1">
        <v>0.61991758799999996</v>
      </c>
      <c r="BM96" s="1">
        <v>0.21069020999999999</v>
      </c>
      <c r="BN96" s="1">
        <v>0.69743814400000004</v>
      </c>
      <c r="BO96" s="1">
        <v>0.37194688300000001</v>
      </c>
      <c r="BP96" s="1">
        <v>0.56038012800000003</v>
      </c>
      <c r="BQ96" s="1">
        <v>0</v>
      </c>
      <c r="BR96" s="1">
        <v>0.130775844</v>
      </c>
      <c r="BS96" s="1">
        <v>0</v>
      </c>
      <c r="BT96" s="1">
        <v>0.494851553</v>
      </c>
      <c r="BU96" s="1">
        <v>0.38514661900000002</v>
      </c>
      <c r="BV96" s="1">
        <v>0</v>
      </c>
      <c r="BW96" s="1">
        <v>0.53623893</v>
      </c>
      <c r="BX96" s="1">
        <v>0</v>
      </c>
      <c r="BY96" s="1">
        <v>0.18512061399999999</v>
      </c>
      <c r="BZ96" s="1">
        <v>0.20346172600000001</v>
      </c>
      <c r="CA96" s="1">
        <v>6.0398210000000001E-2</v>
      </c>
      <c r="CB96" s="1">
        <v>0</v>
      </c>
      <c r="CC96" s="1">
        <v>0.380097034</v>
      </c>
      <c r="CD96" s="1">
        <v>0.29236192300000002</v>
      </c>
      <c r="CE96" s="1">
        <v>0.99944867000000004</v>
      </c>
      <c r="CF96" s="1">
        <v>0</v>
      </c>
      <c r="CG96" s="1">
        <v>1.1067558609999999</v>
      </c>
      <c r="CH96" s="1">
        <v>0.13484496800000001</v>
      </c>
      <c r="CI96" s="1">
        <v>1.307424514</v>
      </c>
      <c r="CJ96" s="1">
        <v>0.92097581799999995</v>
      </c>
      <c r="CK96" s="1">
        <v>0</v>
      </c>
      <c r="CL96" s="1">
        <v>0.62387597800000005</v>
      </c>
      <c r="CM96" s="1">
        <v>1.7608124460000001</v>
      </c>
      <c r="CN96" s="1">
        <v>1.9011334070000001</v>
      </c>
      <c r="CO96" s="1">
        <v>1.6092516210000001</v>
      </c>
      <c r="CP96" s="1">
        <v>1.8048130309999999</v>
      </c>
      <c r="CQ96" s="1">
        <v>0</v>
      </c>
      <c r="CR96" s="1">
        <v>0</v>
      </c>
      <c r="CS96" s="1">
        <v>0.26773453200000003</v>
      </c>
      <c r="CT96" s="1">
        <v>0</v>
      </c>
      <c r="CU96" s="1">
        <v>0</v>
      </c>
      <c r="CV96" s="1">
        <v>0</v>
      </c>
      <c r="CW96" s="1">
        <v>0</v>
      </c>
      <c r="CX96" s="1">
        <v>0</v>
      </c>
      <c r="CY96" s="1">
        <v>0</v>
      </c>
      <c r="CZ96" s="1">
        <v>0</v>
      </c>
      <c r="DA96" s="1">
        <v>0</v>
      </c>
      <c r="DB96" s="1">
        <v>0.238630593</v>
      </c>
      <c r="DC96" s="1">
        <v>0</v>
      </c>
      <c r="DD96" s="1">
        <v>0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0</v>
      </c>
      <c r="DL96" s="1">
        <v>0</v>
      </c>
      <c r="DM96" s="1">
        <v>0</v>
      </c>
      <c r="DN96" s="1">
        <v>0</v>
      </c>
      <c r="DO96" s="1">
        <v>0</v>
      </c>
      <c r="DP96" s="1">
        <v>0</v>
      </c>
      <c r="DQ96" s="1">
        <v>0</v>
      </c>
      <c r="DR96" s="1">
        <v>0</v>
      </c>
      <c r="DS96" s="1">
        <v>0</v>
      </c>
      <c r="DT96" s="1">
        <v>0</v>
      </c>
      <c r="DU96" s="1">
        <v>0</v>
      </c>
      <c r="DV96" s="1">
        <v>0.42460531299999998</v>
      </c>
      <c r="DW96" s="1">
        <v>0</v>
      </c>
      <c r="DX96" s="1">
        <v>0.37540219800000002</v>
      </c>
      <c r="DY96" s="1">
        <v>0</v>
      </c>
      <c r="DZ96" s="1">
        <v>0</v>
      </c>
      <c r="EA96" s="1">
        <v>0.36195259699999999</v>
      </c>
      <c r="EB96" s="1">
        <v>0</v>
      </c>
      <c r="EC96" s="1">
        <v>0</v>
      </c>
      <c r="ED96" s="1">
        <v>1.9266607710000001</v>
      </c>
      <c r="EE96" s="1">
        <v>1.4918832440000001</v>
      </c>
      <c r="EF96" s="1">
        <v>1.4001480580000001</v>
      </c>
      <c r="EG96" s="1">
        <v>1.7902514810000001</v>
      </c>
      <c r="EH96" s="1">
        <v>0</v>
      </c>
      <c r="EI96" s="1">
        <v>0</v>
      </c>
      <c r="EJ96" s="1">
        <v>4.0717029000000002E-2</v>
      </c>
      <c r="EK96" s="1">
        <v>0.10508867700000001</v>
      </c>
      <c r="EL96" s="1">
        <v>0.20397358500000001</v>
      </c>
      <c r="EM96" s="1">
        <v>0</v>
      </c>
      <c r="EN96" s="1">
        <v>0.104483255</v>
      </c>
      <c r="EO96" s="1">
        <v>0</v>
      </c>
      <c r="EP96" s="1">
        <v>0</v>
      </c>
      <c r="EQ96" s="1">
        <v>0</v>
      </c>
      <c r="ER96" s="1">
        <v>0</v>
      </c>
      <c r="ES96" s="1">
        <v>0</v>
      </c>
      <c r="EU96" s="1" t="s">
        <v>132</v>
      </c>
      <c r="EV96" s="1">
        <v>0.9719020446765646</v>
      </c>
      <c r="EW96" s="1">
        <v>1.282452702454115</v>
      </c>
      <c r="EX96" s="1">
        <v>0.88530827487888308</v>
      </c>
      <c r="EY96" s="1">
        <v>1.1187923928949848</v>
      </c>
      <c r="EZ96" s="1">
        <v>0.64083660989832947</v>
      </c>
      <c r="FA96" s="1">
        <v>0.60765655832362953</v>
      </c>
      <c r="FB96" s="1">
        <v>0.8222138469693081</v>
      </c>
      <c r="FC96" s="1">
        <v>1.1346614748503594</v>
      </c>
      <c r="FD96" s="1">
        <v>0.83762413619743836</v>
      </c>
      <c r="FE96" s="1">
        <v>1.5624205049909199</v>
      </c>
      <c r="FF96" s="1">
        <v>0.37060241058712418</v>
      </c>
      <c r="FG96" s="1">
        <v>0.22504871643637733</v>
      </c>
      <c r="FH96" s="1">
        <v>0.63666572606776173</v>
      </c>
      <c r="FI96" s="1">
        <v>1.7690026262628273</v>
      </c>
      <c r="FJ96" s="1">
        <v>2.6773453237870698E-2</v>
      </c>
      <c r="FK96" s="1">
        <v>2.38630593265469E-2</v>
      </c>
      <c r="FL96" s="1">
        <v>0</v>
      </c>
      <c r="FM96" s="1">
        <v>0.12910667870219178</v>
      </c>
      <c r="FN96" s="1">
        <v>1.6522358886172499</v>
      </c>
      <c r="FO96" s="1">
        <v>3.7855212180096159E-2</v>
      </c>
      <c r="FQ96">
        <f t="shared" si="2"/>
        <v>0</v>
      </c>
      <c r="FR96">
        <f t="shared" si="3"/>
        <v>1.7690026262628273</v>
      </c>
    </row>
    <row r="97" spans="1:174" x14ac:dyDescent="0.3">
      <c r="A97" s="1" t="s">
        <v>87</v>
      </c>
      <c r="B97" s="1" t="s">
        <v>135</v>
      </c>
      <c r="C97" s="1">
        <v>0</v>
      </c>
      <c r="D97" s="1">
        <v>0</v>
      </c>
      <c r="E97" s="1">
        <v>0</v>
      </c>
      <c r="F97" s="1">
        <v>0</v>
      </c>
      <c r="G97" s="1">
        <v>1.6242602159999999</v>
      </c>
      <c r="H97" s="1">
        <v>0.313337368</v>
      </c>
      <c r="I97" s="1">
        <v>0</v>
      </c>
      <c r="J97" s="1">
        <v>0.57707194100000003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.241750245</v>
      </c>
      <c r="Q97" s="1">
        <v>1.083143712</v>
      </c>
      <c r="R97" s="1">
        <v>0</v>
      </c>
      <c r="S97" s="1">
        <v>0.30538461</v>
      </c>
      <c r="T97" s="1">
        <v>0</v>
      </c>
      <c r="U97" s="1">
        <v>0.457801234</v>
      </c>
      <c r="V97" s="1">
        <v>0</v>
      </c>
      <c r="W97" s="1">
        <v>0</v>
      </c>
      <c r="X97" s="1">
        <v>1.1102289400000001</v>
      </c>
      <c r="Y97" s="1">
        <v>0</v>
      </c>
      <c r="Z97" s="1">
        <v>8.4486207999999993E-2</v>
      </c>
      <c r="AA97" s="1">
        <v>0</v>
      </c>
      <c r="AB97" s="1">
        <v>1.039546804</v>
      </c>
      <c r="AC97" s="1">
        <v>0</v>
      </c>
      <c r="AD97" s="1">
        <v>0</v>
      </c>
      <c r="AE97" s="1">
        <v>0.55540730599999999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.71235301100000004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.38073731999999999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">
        <v>0</v>
      </c>
      <c r="BT97" s="1">
        <v>0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0</v>
      </c>
      <c r="CC97" s="1">
        <v>0</v>
      </c>
      <c r="CD97" s="1">
        <v>0</v>
      </c>
      <c r="CE97" s="1">
        <v>0</v>
      </c>
      <c r="CF97" s="1">
        <v>0</v>
      </c>
      <c r="CG97" s="1">
        <v>0</v>
      </c>
      <c r="CH97" s="1">
        <v>3.7954795999999999E-2</v>
      </c>
      <c r="CI97" s="1">
        <v>0</v>
      </c>
      <c r="CJ97" s="1">
        <v>0</v>
      </c>
      <c r="CK97" s="1">
        <v>0.29836140900000002</v>
      </c>
      <c r="CL97" s="1">
        <v>0</v>
      </c>
      <c r="CM97" s="1">
        <v>0</v>
      </c>
      <c r="CN97" s="1">
        <v>0</v>
      </c>
      <c r="CO97" s="1">
        <v>0</v>
      </c>
      <c r="CP97" s="1">
        <v>0</v>
      </c>
      <c r="CQ97" s="1">
        <v>0.39407756100000002</v>
      </c>
      <c r="CR97" s="1">
        <v>0</v>
      </c>
      <c r="CS97" s="1">
        <v>0</v>
      </c>
      <c r="CT97" s="1">
        <v>0</v>
      </c>
      <c r="CU97" s="1">
        <v>0</v>
      </c>
      <c r="CV97" s="1">
        <v>0.49788552600000002</v>
      </c>
      <c r="CW97" s="1">
        <v>0</v>
      </c>
      <c r="CX97" s="1">
        <v>0</v>
      </c>
      <c r="CY97" s="1">
        <v>0.58534853399999998</v>
      </c>
      <c r="CZ97" s="1">
        <v>0</v>
      </c>
      <c r="DA97" s="1">
        <v>0</v>
      </c>
      <c r="DB97" s="1">
        <v>0</v>
      </c>
      <c r="DC97" s="1">
        <v>0</v>
      </c>
      <c r="DD97" s="1">
        <v>0</v>
      </c>
      <c r="DE97" s="1">
        <v>0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0</v>
      </c>
      <c r="DN97" s="1">
        <v>0</v>
      </c>
      <c r="DO97" s="1">
        <v>0</v>
      </c>
      <c r="DP97" s="1">
        <v>0</v>
      </c>
      <c r="DQ97" s="1">
        <v>0</v>
      </c>
      <c r="DR97" s="1">
        <v>0</v>
      </c>
      <c r="DS97" s="1">
        <v>0</v>
      </c>
      <c r="DT97" s="1">
        <v>0</v>
      </c>
      <c r="DU97" s="1">
        <v>0</v>
      </c>
      <c r="DV97" s="1">
        <v>0</v>
      </c>
      <c r="DW97" s="1">
        <v>0</v>
      </c>
      <c r="DX97" s="1">
        <v>0</v>
      </c>
      <c r="DY97" s="1">
        <v>0</v>
      </c>
      <c r="DZ97" s="1">
        <v>0</v>
      </c>
      <c r="EA97" s="1">
        <v>0</v>
      </c>
      <c r="EB97" s="1">
        <v>0</v>
      </c>
      <c r="EC97" s="1">
        <v>0</v>
      </c>
      <c r="ED97" s="1">
        <v>0</v>
      </c>
      <c r="EE97" s="1">
        <v>0</v>
      </c>
      <c r="EF97" s="1">
        <v>0</v>
      </c>
      <c r="EG97" s="1">
        <v>0</v>
      </c>
      <c r="EH97" s="1">
        <v>0</v>
      </c>
      <c r="EI97" s="1">
        <v>0</v>
      </c>
      <c r="EJ97" s="1">
        <v>0</v>
      </c>
      <c r="EK97" s="1">
        <v>0</v>
      </c>
      <c r="EL97" s="1">
        <v>0</v>
      </c>
      <c r="EM97" s="1">
        <v>0</v>
      </c>
      <c r="EN97" s="1">
        <v>0</v>
      </c>
      <c r="EO97" s="1">
        <v>0</v>
      </c>
      <c r="EP97" s="1">
        <v>0</v>
      </c>
      <c r="EQ97" s="1">
        <v>0</v>
      </c>
      <c r="ER97" s="1">
        <v>0</v>
      </c>
      <c r="ES97" s="1">
        <v>0</v>
      </c>
      <c r="EU97" s="1" t="s">
        <v>135</v>
      </c>
      <c r="EV97" s="1">
        <v>0</v>
      </c>
      <c r="EW97" s="1">
        <v>0.62866738137486378</v>
      </c>
      <c r="EX97" s="1">
        <v>0</v>
      </c>
      <c r="EY97" s="1">
        <v>0.27171309440778785</v>
      </c>
      <c r="EZ97" s="1">
        <v>0.39200754337364424</v>
      </c>
      <c r="FA97" s="1">
        <v>0.28100825289795989</v>
      </c>
      <c r="FB97" s="1">
        <v>0.13885182645775626</v>
      </c>
      <c r="FC97" s="1">
        <v>0</v>
      </c>
      <c r="FD97" s="1">
        <v>0</v>
      </c>
      <c r="FE97" s="1">
        <v>0</v>
      </c>
      <c r="FF97" s="1">
        <v>7.2872688711413322E-2</v>
      </c>
      <c r="FG97" s="1">
        <v>0</v>
      </c>
      <c r="FH97" s="1">
        <v>4.2039525707056415E-2</v>
      </c>
      <c r="FI97" s="1">
        <v>0</v>
      </c>
      <c r="FJ97" s="1">
        <v>0.1477311621037278</v>
      </c>
      <c r="FK97" s="1">
        <v>0</v>
      </c>
      <c r="FL97" s="1">
        <v>0</v>
      </c>
      <c r="FM97" s="1">
        <v>0</v>
      </c>
      <c r="FN97" s="1">
        <v>0</v>
      </c>
      <c r="FO97" s="1">
        <v>0</v>
      </c>
      <c r="FQ97" s="2">
        <f t="shared" si="2"/>
        <v>0</v>
      </c>
      <c r="FR97" s="2">
        <f t="shared" si="3"/>
        <v>0.62866738137486378</v>
      </c>
    </row>
    <row r="98" spans="1:174" x14ac:dyDescent="0.3">
      <c r="A98" s="1" t="s">
        <v>28</v>
      </c>
      <c r="B98" s="1" t="s">
        <v>224</v>
      </c>
      <c r="C98" s="1">
        <v>0.16054436699999999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.30879494899999999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.20559722799999999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.2208975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.55415494399999998</v>
      </c>
      <c r="AP98" s="1">
        <v>0.54998041499999994</v>
      </c>
      <c r="AQ98" s="1">
        <v>0.85445056900000005</v>
      </c>
      <c r="AR98" s="1">
        <v>0.16388546800000001</v>
      </c>
      <c r="AS98" s="1">
        <v>0.59240093299999996</v>
      </c>
      <c r="AT98" s="1">
        <v>1.3813957530000001</v>
      </c>
      <c r="AU98" s="1">
        <v>0.14707977</v>
      </c>
      <c r="AV98" s="1">
        <v>0.87077751699999995</v>
      </c>
      <c r="AW98" s="1">
        <v>0</v>
      </c>
      <c r="AX98" s="1">
        <v>0.44203432799999998</v>
      </c>
      <c r="AY98" s="1">
        <v>0.31586436299999998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  <c r="CC98" s="1">
        <v>0</v>
      </c>
      <c r="CD98" s="1">
        <v>0</v>
      </c>
      <c r="CE98" s="1">
        <v>0.55848548600000003</v>
      </c>
      <c r="CF98" s="1">
        <v>0.30508903900000001</v>
      </c>
      <c r="CG98" s="1">
        <v>0</v>
      </c>
      <c r="CH98" s="1">
        <v>0</v>
      </c>
      <c r="CI98" s="1">
        <v>0.753672809</v>
      </c>
      <c r="CJ98" s="1">
        <v>0.30647085899999998</v>
      </c>
      <c r="CK98" s="1">
        <v>0.41591586800000002</v>
      </c>
      <c r="CL98" s="1">
        <v>0</v>
      </c>
      <c r="CM98" s="1">
        <v>2.145080203</v>
      </c>
      <c r="CN98" s="1">
        <v>1.457423862</v>
      </c>
      <c r="CO98" s="1">
        <v>2.0598306370000001</v>
      </c>
      <c r="CP98" s="1">
        <v>1.1653769730000001</v>
      </c>
      <c r="CQ98" s="1">
        <v>0</v>
      </c>
      <c r="CR98" s="1">
        <v>0.30080475200000001</v>
      </c>
      <c r="CS98" s="1">
        <v>0</v>
      </c>
      <c r="CT98" s="1">
        <v>0</v>
      </c>
      <c r="CU98" s="1">
        <v>0</v>
      </c>
      <c r="CV98" s="1">
        <v>0.29617590999999999</v>
      </c>
      <c r="CW98" s="1">
        <v>0</v>
      </c>
      <c r="CX98" s="1">
        <v>0</v>
      </c>
      <c r="CY98" s="1">
        <v>0</v>
      </c>
      <c r="CZ98" s="1">
        <v>0</v>
      </c>
      <c r="DA98" s="1">
        <v>0</v>
      </c>
      <c r="DB98" s="1">
        <v>0</v>
      </c>
      <c r="DC98" s="1">
        <v>0</v>
      </c>
      <c r="DD98" s="1">
        <v>0.15359044099999999</v>
      </c>
      <c r="DE98" s="1">
        <v>0</v>
      </c>
      <c r="DF98" s="1">
        <v>0</v>
      </c>
      <c r="DG98" s="1">
        <v>0</v>
      </c>
      <c r="DH98" s="1">
        <v>0</v>
      </c>
      <c r="DI98" s="1">
        <v>0</v>
      </c>
      <c r="DJ98" s="1">
        <v>0</v>
      </c>
      <c r="DK98" s="1">
        <v>1.099255648</v>
      </c>
      <c r="DL98" s="1">
        <v>0.92431813399999996</v>
      </c>
      <c r="DM98" s="1">
        <v>1.6724274059999999</v>
      </c>
      <c r="DN98" s="1">
        <v>1.10585058</v>
      </c>
      <c r="DO98" s="1">
        <v>1.807114737</v>
      </c>
      <c r="DP98" s="1">
        <v>0.95988853299999999</v>
      </c>
      <c r="DQ98" s="1">
        <v>1.038440367</v>
      </c>
      <c r="DR98" s="1">
        <v>0.41530854900000003</v>
      </c>
      <c r="DS98" s="1">
        <v>0.75631744899999998</v>
      </c>
      <c r="DT98" s="1">
        <v>1.2895264070000001</v>
      </c>
      <c r="DU98" s="1">
        <v>0.76899916999999995</v>
      </c>
      <c r="DV98" s="1">
        <v>1.2510087990000001</v>
      </c>
      <c r="DW98" s="1">
        <v>0.746449574</v>
      </c>
      <c r="DX98" s="1">
        <v>1.118848646</v>
      </c>
      <c r="DY98" s="1">
        <v>1.1374454510000001</v>
      </c>
      <c r="DZ98" s="1">
        <v>1.2541524319999999</v>
      </c>
      <c r="EA98" s="1">
        <v>1.0783881630000001</v>
      </c>
      <c r="EB98" s="1">
        <v>1.264404791</v>
      </c>
      <c r="EC98" s="1">
        <v>1.31038948</v>
      </c>
      <c r="ED98" s="1">
        <v>1.107563831</v>
      </c>
      <c r="EE98" s="1">
        <v>0.95659133600000001</v>
      </c>
      <c r="EF98" s="1">
        <v>1.6015453609999999</v>
      </c>
      <c r="EG98" s="1">
        <v>1.818237025</v>
      </c>
      <c r="EH98" s="1">
        <v>3.8818844010000002</v>
      </c>
      <c r="EI98" s="1">
        <v>3.533274365</v>
      </c>
      <c r="EJ98" s="1">
        <v>3.308199932</v>
      </c>
      <c r="EK98" s="1">
        <v>2.927472732</v>
      </c>
      <c r="EL98" s="1">
        <v>3.591520456</v>
      </c>
      <c r="EM98" s="1">
        <v>3.5742612889999998</v>
      </c>
      <c r="EN98" s="1">
        <v>3.1887968600000001</v>
      </c>
      <c r="EO98" s="1">
        <v>3.1860744200000002</v>
      </c>
      <c r="EP98" s="1">
        <v>3.338656603</v>
      </c>
      <c r="EQ98" s="1">
        <v>3.134975179</v>
      </c>
      <c r="ER98" s="1">
        <v>3.5414016369999999</v>
      </c>
      <c r="ES98" s="1">
        <v>3.1504191079999999</v>
      </c>
      <c r="EU98" s="1" t="s">
        <v>224</v>
      </c>
      <c r="EV98" s="1">
        <v>4.0136091822884003E-2</v>
      </c>
      <c r="EW98" s="1">
        <v>0</v>
      </c>
      <c r="EX98" s="1">
        <v>7.71987371281945E-2</v>
      </c>
      <c r="EY98" s="1">
        <v>0</v>
      </c>
      <c r="EZ98" s="1">
        <v>5.1399306931767252E-2</v>
      </c>
      <c r="FA98" s="1">
        <v>0</v>
      </c>
      <c r="FB98" s="1">
        <v>5.5224374980514752E-2</v>
      </c>
      <c r="FC98" s="1">
        <v>0</v>
      </c>
      <c r="FD98" s="1">
        <v>0</v>
      </c>
      <c r="FE98" s="1">
        <v>0.53382036919131959</v>
      </c>
      <c r="FF98" s="1">
        <v>0</v>
      </c>
      <c r="FG98" s="1">
        <v>0</v>
      </c>
      <c r="FH98" s="1">
        <v>0.29245425759036214</v>
      </c>
      <c r="FI98" s="1">
        <v>1.7069279187132826</v>
      </c>
      <c r="FJ98" s="1">
        <v>5.969806627313521E-2</v>
      </c>
      <c r="FK98" s="1">
        <v>1.5359044094725499E-2</v>
      </c>
      <c r="FL98" s="1">
        <v>1.1068447809615036</v>
      </c>
      <c r="FM98" s="1">
        <v>1.103342945071194</v>
      </c>
      <c r="FN98" s="1">
        <v>1.3709843879717032</v>
      </c>
      <c r="FO98" s="1">
        <v>3.3630780817584895</v>
      </c>
      <c r="FQ98">
        <f t="shared" si="2"/>
        <v>0</v>
      </c>
      <c r="FR98">
        <f t="shared" si="3"/>
        <v>3.3630780817584895</v>
      </c>
    </row>
    <row r="99" spans="1:174" x14ac:dyDescent="0.3">
      <c r="A99" s="1" t="s">
        <v>27</v>
      </c>
      <c r="B99" s="1" t="s">
        <v>226</v>
      </c>
      <c r="C99" s="1">
        <v>2.8072340680000001</v>
      </c>
      <c r="D99" s="1">
        <v>2.8319070210000001</v>
      </c>
      <c r="E99" s="1">
        <v>3.0821129919999999</v>
      </c>
      <c r="F99" s="1">
        <v>2.9216175780000002</v>
      </c>
      <c r="G99" s="1">
        <v>2.9803984290000001</v>
      </c>
      <c r="H99" s="1">
        <v>2.4920358340000002</v>
      </c>
      <c r="I99" s="1">
        <v>3.0848866450000001</v>
      </c>
      <c r="J99" s="1">
        <v>3.160126086</v>
      </c>
      <c r="K99" s="1">
        <v>2.0169737560000001</v>
      </c>
      <c r="L99" s="1">
        <v>1.8294180419999999</v>
      </c>
      <c r="M99" s="1">
        <v>2.7822750460000001</v>
      </c>
      <c r="N99" s="1">
        <v>1.9088967059999999</v>
      </c>
      <c r="O99" s="1">
        <v>1.7228883669999999</v>
      </c>
      <c r="P99" s="1">
        <v>2.4650730209999998</v>
      </c>
      <c r="Q99" s="1">
        <v>0</v>
      </c>
      <c r="R99" s="1">
        <v>1.604836266</v>
      </c>
      <c r="S99" s="1">
        <v>2.035025906</v>
      </c>
      <c r="T99" s="1">
        <v>0</v>
      </c>
      <c r="U99" s="1">
        <v>2.6044149000000001</v>
      </c>
      <c r="V99" s="1">
        <v>3.106390056</v>
      </c>
      <c r="W99" s="1">
        <v>3.007323779</v>
      </c>
      <c r="X99" s="1">
        <v>3.1992943500000002</v>
      </c>
      <c r="Y99" s="1">
        <v>2.0360348340000001</v>
      </c>
      <c r="Z99" s="1">
        <v>1.781181007</v>
      </c>
      <c r="AA99" s="1">
        <v>1.221202205</v>
      </c>
      <c r="AB99" s="1">
        <v>2.3168501319999999</v>
      </c>
      <c r="AC99" s="1">
        <v>3.414050912</v>
      </c>
      <c r="AD99" s="1">
        <v>3.0175275909999999</v>
      </c>
      <c r="AE99" s="1">
        <v>3.0289591680000001</v>
      </c>
      <c r="AF99" s="1">
        <v>2.943210536</v>
      </c>
      <c r="AG99" s="1">
        <v>2.2910142840000001</v>
      </c>
      <c r="AH99" s="1">
        <v>2.0337733120000001</v>
      </c>
      <c r="AI99" s="1">
        <v>2.4496128499999998</v>
      </c>
      <c r="AJ99" s="1">
        <v>1.907476486</v>
      </c>
      <c r="AK99" s="1">
        <v>3.6918334279999998</v>
      </c>
      <c r="AL99" s="1">
        <v>3.8810089639999998</v>
      </c>
      <c r="AM99" s="1">
        <v>3.247983026</v>
      </c>
      <c r="AN99" s="1">
        <v>2.638585505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7.4260257300000001</v>
      </c>
      <c r="BA99" s="1">
        <v>7.4813173879999999</v>
      </c>
      <c r="BB99" s="1">
        <v>7.569400431</v>
      </c>
      <c r="BC99" s="1">
        <v>7.4640010539999997</v>
      </c>
      <c r="BD99" s="1">
        <v>7.4511055309999996</v>
      </c>
      <c r="BE99" s="1">
        <v>7.5311626179999998</v>
      </c>
      <c r="BF99" s="1">
        <v>7.5394115519999998</v>
      </c>
      <c r="BG99" s="1">
        <v>7.5156007459999996</v>
      </c>
      <c r="BH99" s="1">
        <v>7.439601133</v>
      </c>
      <c r="BI99" s="1">
        <v>7.4680400950000001</v>
      </c>
      <c r="BJ99" s="1">
        <v>7.5024991270000001</v>
      </c>
      <c r="BK99" s="1">
        <v>7.5454212250000001</v>
      </c>
      <c r="BL99" s="1">
        <v>7.4746933130000004</v>
      </c>
      <c r="BM99" s="1">
        <v>7.5184456089999996</v>
      </c>
      <c r="BN99" s="1">
        <v>7.5208265369999996</v>
      </c>
      <c r="BO99" s="1">
        <v>6.985139545</v>
      </c>
      <c r="BP99" s="1">
        <v>7.1300881839999999</v>
      </c>
      <c r="BQ99" s="1">
        <v>7.1465391440000001</v>
      </c>
      <c r="BR99" s="1">
        <v>7.1134442739999999</v>
      </c>
      <c r="BS99" s="1">
        <v>7.1584309680000002</v>
      </c>
      <c r="BT99" s="1">
        <v>6.9689182350000003</v>
      </c>
      <c r="BU99" s="1">
        <v>7.2083254239999999</v>
      </c>
      <c r="BV99" s="1">
        <v>7.0570165429999996</v>
      </c>
      <c r="BW99" s="1">
        <v>7.002342778</v>
      </c>
      <c r="BX99" s="1">
        <v>7.0430938410000001</v>
      </c>
      <c r="BY99" s="1">
        <v>7.128828521</v>
      </c>
      <c r="BZ99" s="1">
        <v>7.1114005770000004</v>
      </c>
      <c r="CA99" s="1">
        <v>7.0688899860000003</v>
      </c>
      <c r="CB99" s="1">
        <v>7.0695468119999996</v>
      </c>
      <c r="CC99" s="1">
        <v>7.0511529389999996</v>
      </c>
      <c r="CD99" s="1">
        <v>6.9240055079999996</v>
      </c>
      <c r="CE99" s="1">
        <v>5.8936087910000001</v>
      </c>
      <c r="CF99" s="1">
        <v>5.8479129710000004</v>
      </c>
      <c r="CG99" s="1">
        <v>5.9604076639999999</v>
      </c>
      <c r="CH99" s="1">
        <v>5.8952075869999998</v>
      </c>
      <c r="CI99" s="1">
        <v>5.9208046669999996</v>
      </c>
      <c r="CJ99" s="1">
        <v>5.9082497939999996</v>
      </c>
      <c r="CK99" s="1">
        <v>5.818794027</v>
      </c>
      <c r="CL99" s="1">
        <v>5.8406560799999996</v>
      </c>
      <c r="CM99" s="1">
        <v>0</v>
      </c>
      <c r="CN99" s="1">
        <v>0</v>
      </c>
      <c r="CO99" s="1">
        <v>0</v>
      </c>
      <c r="CP99" s="1">
        <v>0</v>
      </c>
      <c r="CQ99" s="1">
        <v>0.91776721100000003</v>
      </c>
      <c r="CR99" s="1">
        <v>0.98700411899999996</v>
      </c>
      <c r="CS99" s="1">
        <v>1.050140651</v>
      </c>
      <c r="CT99" s="1">
        <v>0.99929696199999996</v>
      </c>
      <c r="CU99" s="1">
        <v>1.2272465640000001</v>
      </c>
      <c r="CV99" s="1">
        <v>1.3011521509999999</v>
      </c>
      <c r="CW99" s="1">
        <v>1.241169677</v>
      </c>
      <c r="CX99" s="1">
        <v>0.84841640799999996</v>
      </c>
      <c r="CY99" s="1">
        <v>0.54413873999999995</v>
      </c>
      <c r="CZ99" s="1">
        <v>0.93738256799999997</v>
      </c>
      <c r="DA99" s="1">
        <v>0</v>
      </c>
      <c r="DB99" s="1">
        <v>0.34842831200000002</v>
      </c>
      <c r="DC99" s="1">
        <v>0</v>
      </c>
      <c r="DD99" s="1">
        <v>0</v>
      </c>
      <c r="DE99" s="1">
        <v>0</v>
      </c>
      <c r="DF99" s="1">
        <v>0</v>
      </c>
      <c r="DG99" s="1">
        <v>0.33972075499999999</v>
      </c>
      <c r="DH99" s="1">
        <v>0</v>
      </c>
      <c r="DI99" s="1">
        <v>0</v>
      </c>
      <c r="DJ99" s="1">
        <v>0</v>
      </c>
      <c r="DK99" s="1">
        <v>0</v>
      </c>
      <c r="DL99" s="1">
        <v>0</v>
      </c>
      <c r="DM99" s="1">
        <v>0</v>
      </c>
      <c r="DN99" s="1">
        <v>0</v>
      </c>
      <c r="DO99" s="1">
        <v>0</v>
      </c>
      <c r="DP99" s="1">
        <v>0</v>
      </c>
      <c r="DQ99" s="1">
        <v>0</v>
      </c>
      <c r="DR99" s="1">
        <v>0</v>
      </c>
      <c r="DS99" s="1">
        <v>0.31337611500000001</v>
      </c>
      <c r="DT99" s="1">
        <v>0</v>
      </c>
      <c r="DU99" s="1">
        <v>0</v>
      </c>
      <c r="DV99" s="1">
        <v>0</v>
      </c>
      <c r="DW99" s="1">
        <v>0</v>
      </c>
      <c r="DX99" s="1">
        <v>0</v>
      </c>
      <c r="DY99" s="1">
        <v>0</v>
      </c>
      <c r="DZ99" s="1">
        <v>0</v>
      </c>
      <c r="EA99" s="1">
        <v>0</v>
      </c>
      <c r="EB99" s="1">
        <v>0</v>
      </c>
      <c r="EC99" s="1">
        <v>0</v>
      </c>
      <c r="ED99" s="1">
        <v>4.6934748869999998</v>
      </c>
      <c r="EE99" s="1">
        <v>4.7632554770000004</v>
      </c>
      <c r="EF99" s="1">
        <v>4.7492390159999998</v>
      </c>
      <c r="EG99" s="1">
        <v>5.0556036449999997</v>
      </c>
      <c r="EH99" s="1">
        <v>0.93412094700000003</v>
      </c>
      <c r="EI99" s="1">
        <v>1.3840459519999999</v>
      </c>
      <c r="EJ99" s="1">
        <v>1.705647125</v>
      </c>
      <c r="EK99" s="1">
        <v>0</v>
      </c>
      <c r="EL99" s="1">
        <v>0.30824722500000001</v>
      </c>
      <c r="EM99" s="1">
        <v>1.823678393</v>
      </c>
      <c r="EN99" s="1">
        <v>0</v>
      </c>
      <c r="EO99" s="1">
        <v>0.59766817299999997</v>
      </c>
      <c r="EP99" s="1">
        <v>0.84731149299999997</v>
      </c>
      <c r="EQ99" s="1">
        <v>1.1064377139999999</v>
      </c>
      <c r="ER99" s="1">
        <v>0.75081908799999997</v>
      </c>
      <c r="ES99" s="1">
        <v>1.3615518820000001</v>
      </c>
      <c r="EU99" s="1" t="s">
        <v>226</v>
      </c>
      <c r="EV99" s="1">
        <v>2.9107179147003075</v>
      </c>
      <c r="EW99" s="1">
        <v>2.9293617484402827</v>
      </c>
      <c r="EX99" s="1">
        <v>2.1343908876952926</v>
      </c>
      <c r="EY99" s="1">
        <v>1.3046372598696501</v>
      </c>
      <c r="EZ99" s="1">
        <v>2.9793557712870897</v>
      </c>
      <c r="FA99" s="1">
        <v>1.8388170444257075</v>
      </c>
      <c r="FB99" s="1">
        <v>3.1009370516850003</v>
      </c>
      <c r="FC99" s="1">
        <v>2.1704692330509179</v>
      </c>
      <c r="FD99" s="1">
        <v>3.364852730668435</v>
      </c>
      <c r="FE99" s="1">
        <v>0</v>
      </c>
      <c r="FF99" s="1">
        <v>7.4965034726344584</v>
      </c>
      <c r="FG99" s="1">
        <v>7.0729477049797271</v>
      </c>
      <c r="FH99" s="1">
        <v>5.8857051976477806</v>
      </c>
      <c r="FI99" s="1">
        <v>0</v>
      </c>
      <c r="FJ99" s="1">
        <v>1.0053715050351821</v>
      </c>
      <c r="FK99" s="1">
        <v>6.8814906676568505E-2</v>
      </c>
      <c r="FL99" s="1">
        <v>3.1337611454660505E-2</v>
      </c>
      <c r="FM99" s="1">
        <v>0</v>
      </c>
      <c r="FN99" s="1">
        <v>4.8153932564188926</v>
      </c>
      <c r="FO99" s="1">
        <v>0.90162733267550399</v>
      </c>
      <c r="FQ99">
        <f t="shared" si="2"/>
        <v>0</v>
      </c>
      <c r="FR99">
        <f t="shared" si="3"/>
        <v>7.4965034726344584</v>
      </c>
    </row>
    <row r="100" spans="1:174" x14ac:dyDescent="0.3">
      <c r="A100" s="1" t="s">
        <v>29</v>
      </c>
      <c r="B100" s="1" t="s">
        <v>375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0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0</v>
      </c>
      <c r="BX100" s="1">
        <v>0</v>
      </c>
      <c r="BY100" s="1">
        <v>0</v>
      </c>
      <c r="BZ100" s="1">
        <v>0</v>
      </c>
      <c r="CA100" s="1">
        <v>0</v>
      </c>
      <c r="CB100" s="1">
        <v>0</v>
      </c>
      <c r="CC100" s="1">
        <v>0</v>
      </c>
      <c r="CD100" s="1">
        <v>0</v>
      </c>
      <c r="CE100" s="1">
        <v>0</v>
      </c>
      <c r="CF100" s="1">
        <v>0</v>
      </c>
      <c r="CG100" s="1">
        <v>0</v>
      </c>
      <c r="CH100" s="1">
        <v>0</v>
      </c>
      <c r="CI100" s="1">
        <v>0</v>
      </c>
      <c r="CJ100" s="1">
        <v>0</v>
      </c>
      <c r="CK100" s="1">
        <v>0</v>
      </c>
      <c r="CL100" s="1">
        <v>0</v>
      </c>
      <c r="CM100" s="1">
        <v>0</v>
      </c>
      <c r="CN100" s="1">
        <v>0</v>
      </c>
      <c r="CO100" s="1">
        <v>0</v>
      </c>
      <c r="CP100" s="1">
        <v>0</v>
      </c>
      <c r="CQ100" s="1">
        <v>1.045651951</v>
      </c>
      <c r="CR100" s="1">
        <v>1.054210842</v>
      </c>
      <c r="CS100" s="1">
        <v>1.7590586560000001</v>
      </c>
      <c r="CT100" s="1">
        <v>1.3040518759999999</v>
      </c>
      <c r="CU100" s="1">
        <v>1.065822504</v>
      </c>
      <c r="CV100" s="1">
        <v>1.051853036</v>
      </c>
      <c r="CW100" s="1">
        <v>0.83314836000000003</v>
      </c>
      <c r="CX100" s="1">
        <v>1.3821874730000001</v>
      </c>
      <c r="CY100" s="1">
        <v>1.0255866229999999</v>
      </c>
      <c r="CZ100" s="1">
        <v>1.2449156690000001</v>
      </c>
      <c r="DA100" s="1">
        <v>0</v>
      </c>
      <c r="DB100" s="1">
        <v>0</v>
      </c>
      <c r="DC100" s="1">
        <v>0</v>
      </c>
      <c r="DD100" s="1">
        <v>0</v>
      </c>
      <c r="DE100" s="1">
        <v>0</v>
      </c>
      <c r="DF100" s="1">
        <v>0</v>
      </c>
      <c r="DG100" s="1">
        <v>0</v>
      </c>
      <c r="DH100" s="1">
        <v>0</v>
      </c>
      <c r="DI100" s="1">
        <v>0</v>
      </c>
      <c r="DJ100" s="1">
        <v>0</v>
      </c>
      <c r="DK100" s="1">
        <v>0</v>
      </c>
      <c r="DL100" s="1">
        <v>0</v>
      </c>
      <c r="DM100" s="1">
        <v>0</v>
      </c>
      <c r="DN100" s="1">
        <v>0</v>
      </c>
      <c r="DO100" s="1">
        <v>0</v>
      </c>
      <c r="DP100" s="1">
        <v>0</v>
      </c>
      <c r="DQ100" s="1">
        <v>0</v>
      </c>
      <c r="DR100" s="1">
        <v>0</v>
      </c>
      <c r="DS100" s="1">
        <v>0</v>
      </c>
      <c r="DT100" s="1">
        <v>0</v>
      </c>
      <c r="DU100" s="1">
        <v>0</v>
      </c>
      <c r="DV100" s="1">
        <v>0</v>
      </c>
      <c r="DW100" s="1">
        <v>0</v>
      </c>
      <c r="DX100" s="1">
        <v>0</v>
      </c>
      <c r="DY100" s="1">
        <v>0</v>
      </c>
      <c r="DZ100" s="1">
        <v>0</v>
      </c>
      <c r="EA100" s="1">
        <v>0</v>
      </c>
      <c r="EB100" s="1">
        <v>0</v>
      </c>
      <c r="EC100" s="1">
        <v>0</v>
      </c>
      <c r="ED100" s="1">
        <v>0</v>
      </c>
      <c r="EE100" s="1">
        <v>0</v>
      </c>
      <c r="EF100" s="1">
        <v>0</v>
      </c>
      <c r="EG100" s="1">
        <v>0</v>
      </c>
      <c r="EH100" s="1">
        <v>0</v>
      </c>
      <c r="EI100" s="1">
        <v>0</v>
      </c>
      <c r="EJ100" s="1">
        <v>0</v>
      </c>
      <c r="EK100" s="1">
        <v>0</v>
      </c>
      <c r="EL100" s="1">
        <v>0</v>
      </c>
      <c r="EM100" s="1">
        <v>0</v>
      </c>
      <c r="EN100" s="1">
        <v>0</v>
      </c>
      <c r="EO100" s="1">
        <v>0</v>
      </c>
      <c r="EP100" s="1">
        <v>0</v>
      </c>
      <c r="EQ100" s="1">
        <v>0</v>
      </c>
      <c r="ER100" s="1">
        <v>0</v>
      </c>
      <c r="ES100" s="1">
        <v>0</v>
      </c>
      <c r="EU100" s="1" t="s">
        <v>375</v>
      </c>
      <c r="EV100" s="1">
        <v>0</v>
      </c>
      <c r="EW100" s="1">
        <v>0</v>
      </c>
      <c r="EX100" s="1">
        <v>0</v>
      </c>
      <c r="EY100" s="1">
        <v>0</v>
      </c>
      <c r="EZ100" s="1">
        <v>0</v>
      </c>
      <c r="FA100" s="1">
        <v>0</v>
      </c>
      <c r="FB100" s="1">
        <v>0</v>
      </c>
      <c r="FC100" s="1">
        <v>0</v>
      </c>
      <c r="FD100" s="1">
        <v>0</v>
      </c>
      <c r="FE100" s="1">
        <v>0</v>
      </c>
      <c r="FF100" s="1">
        <v>0</v>
      </c>
      <c r="FG100" s="1">
        <v>0</v>
      </c>
      <c r="FH100" s="1">
        <v>0</v>
      </c>
      <c r="FI100" s="1">
        <v>0</v>
      </c>
      <c r="FJ100" s="1">
        <v>1.1766486991284155</v>
      </c>
      <c r="FK100" s="1">
        <v>0</v>
      </c>
      <c r="FL100" s="1">
        <v>0</v>
      </c>
      <c r="FM100" s="1">
        <v>0</v>
      </c>
      <c r="FN100" s="1">
        <v>0</v>
      </c>
      <c r="FO100" s="1">
        <v>0</v>
      </c>
      <c r="FQ100">
        <f t="shared" si="2"/>
        <v>0</v>
      </c>
      <c r="FR100">
        <f t="shared" si="3"/>
        <v>1.1766486991284155</v>
      </c>
    </row>
    <row r="101" spans="1:174" x14ac:dyDescent="0.3">
      <c r="A101" s="1" t="s">
        <v>90</v>
      </c>
      <c r="B101" s="1" t="s">
        <v>137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.128243626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.57480677300000005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2.844820694</v>
      </c>
      <c r="BA101" s="1">
        <v>3.0080578990000002</v>
      </c>
      <c r="BB101" s="1">
        <v>2.6075497489999999</v>
      </c>
      <c r="BC101" s="1">
        <v>2.7625875010000001</v>
      </c>
      <c r="BD101" s="1">
        <v>2.492728729</v>
      </c>
      <c r="BE101" s="1">
        <v>2.549168893</v>
      </c>
      <c r="BF101" s="1">
        <v>2.7112252890000001</v>
      </c>
      <c r="BG101" s="1">
        <v>2.5558853780000002</v>
      </c>
      <c r="BH101" s="1">
        <v>2.7688012440000001</v>
      </c>
      <c r="BI101" s="1">
        <v>2.5747140339999999</v>
      </c>
      <c r="BJ101" s="1">
        <v>2.7149284250000001</v>
      </c>
      <c r="BK101" s="1">
        <v>2.6809824870000001</v>
      </c>
      <c r="BL101" s="1">
        <v>2.4791641860000002</v>
      </c>
      <c r="BM101" s="1">
        <v>2.6093549870000001</v>
      </c>
      <c r="BN101" s="1">
        <v>2.602332734</v>
      </c>
      <c r="BO101" s="1">
        <v>3.0183482480000001</v>
      </c>
      <c r="BP101" s="1">
        <v>2.9607141010000002</v>
      </c>
      <c r="BQ101" s="1">
        <v>2.8498640910000002</v>
      </c>
      <c r="BR101" s="1">
        <v>2.811935128</v>
      </c>
      <c r="BS101" s="1">
        <v>2.923956633</v>
      </c>
      <c r="BT101" s="1">
        <v>2.8196984280000001</v>
      </c>
      <c r="BU101" s="1">
        <v>2.908346855</v>
      </c>
      <c r="BV101" s="1">
        <v>2.308588962</v>
      </c>
      <c r="BW101" s="1">
        <v>3.1623829730000002</v>
      </c>
      <c r="BX101" s="1">
        <v>3.0634265420000002</v>
      </c>
      <c r="BY101" s="1">
        <v>2.971036834</v>
      </c>
      <c r="BZ101" s="1">
        <v>2.7703559699999998</v>
      </c>
      <c r="CA101" s="1">
        <v>3.1381176040000001</v>
      </c>
      <c r="CB101" s="1">
        <v>3.1130826300000001</v>
      </c>
      <c r="CC101" s="1">
        <v>2.88415365</v>
      </c>
      <c r="CD101" s="1">
        <v>2.7919888859999999</v>
      </c>
      <c r="CE101" s="1">
        <v>2.8290658479999999</v>
      </c>
      <c r="CF101" s="1">
        <v>3.1882778169999999</v>
      </c>
      <c r="CG101" s="1">
        <v>2.9705863049999999</v>
      </c>
      <c r="CH101" s="1">
        <v>3.1677871550000001</v>
      </c>
      <c r="CI101" s="1">
        <v>2.6170027010000001</v>
      </c>
      <c r="CJ101" s="1">
        <v>2.6266155069999999</v>
      </c>
      <c r="CK101" s="1">
        <v>2.9939746669999998</v>
      </c>
      <c r="CL101" s="1">
        <v>2.6031462740000002</v>
      </c>
      <c r="CM101" s="1">
        <v>0</v>
      </c>
      <c r="CN101" s="1">
        <v>0</v>
      </c>
      <c r="CO101" s="1">
        <v>0</v>
      </c>
      <c r="CP101" s="1">
        <v>0</v>
      </c>
      <c r="CQ101" s="1">
        <v>4.5925119529999998</v>
      </c>
      <c r="CR101" s="1">
        <v>4.2302658309999996</v>
      </c>
      <c r="CS101" s="1">
        <v>4.4681107630000003</v>
      </c>
      <c r="CT101" s="1">
        <v>4.227442248</v>
      </c>
      <c r="CU101" s="1">
        <v>4.4733506729999997</v>
      </c>
      <c r="CV101" s="1">
        <v>4.5383335369999998</v>
      </c>
      <c r="CW101" s="1">
        <v>4.4959030200000001</v>
      </c>
      <c r="CX101" s="1">
        <v>4.366694453</v>
      </c>
      <c r="CY101" s="1">
        <v>4.3460701029999997</v>
      </c>
      <c r="CZ101" s="1">
        <v>4.4103308029999999</v>
      </c>
      <c r="DA101" s="1">
        <v>2.8167537679999999</v>
      </c>
      <c r="DB101" s="1">
        <v>1.948424025</v>
      </c>
      <c r="DC101" s="1">
        <v>2.7913642369999998</v>
      </c>
      <c r="DD101" s="1">
        <v>2.6153650110000002</v>
      </c>
      <c r="DE101" s="1">
        <v>2.5106230749999998</v>
      </c>
      <c r="DF101" s="1">
        <v>2.1376302690000002</v>
      </c>
      <c r="DG101" s="1">
        <v>2.6029401239999999</v>
      </c>
      <c r="DH101" s="1">
        <v>2.730938654</v>
      </c>
      <c r="DI101" s="1">
        <v>2.5841268529999999</v>
      </c>
      <c r="DJ101" s="1">
        <v>2.491620105</v>
      </c>
      <c r="DK101" s="1">
        <v>0</v>
      </c>
      <c r="DL101" s="1">
        <v>0</v>
      </c>
      <c r="DM101" s="1">
        <v>0</v>
      </c>
      <c r="DN101" s="1">
        <v>0</v>
      </c>
      <c r="DO101" s="1">
        <v>0</v>
      </c>
      <c r="DP101" s="1">
        <v>0</v>
      </c>
      <c r="DQ101" s="1">
        <v>0</v>
      </c>
      <c r="DR101" s="1">
        <v>0</v>
      </c>
      <c r="DS101" s="1">
        <v>0</v>
      </c>
      <c r="DT101" s="1">
        <v>0</v>
      </c>
      <c r="DU101" s="1">
        <v>0</v>
      </c>
      <c r="DV101" s="1">
        <v>0</v>
      </c>
      <c r="DW101" s="1">
        <v>0</v>
      </c>
      <c r="DX101" s="1">
        <v>0</v>
      </c>
      <c r="DY101" s="1">
        <v>0</v>
      </c>
      <c r="DZ101" s="1">
        <v>0</v>
      </c>
      <c r="EA101" s="1">
        <v>0</v>
      </c>
      <c r="EB101" s="1">
        <v>0</v>
      </c>
      <c r="EC101" s="1">
        <v>0</v>
      </c>
      <c r="ED101" s="1">
        <v>0</v>
      </c>
      <c r="EE101" s="1">
        <v>0</v>
      </c>
      <c r="EF101" s="1">
        <v>0</v>
      </c>
      <c r="EG101" s="1">
        <v>0</v>
      </c>
      <c r="EH101" s="1">
        <v>0</v>
      </c>
      <c r="EI101" s="1">
        <v>0</v>
      </c>
      <c r="EJ101" s="1">
        <v>0</v>
      </c>
      <c r="EK101" s="1">
        <v>0</v>
      </c>
      <c r="EL101" s="1">
        <v>0</v>
      </c>
      <c r="EM101" s="1">
        <v>0</v>
      </c>
      <c r="EN101" s="1">
        <v>0</v>
      </c>
      <c r="EO101" s="1">
        <v>0</v>
      </c>
      <c r="EP101" s="1">
        <v>0</v>
      </c>
      <c r="EQ101" s="1">
        <v>0</v>
      </c>
      <c r="ER101" s="1">
        <v>0</v>
      </c>
      <c r="ES101" s="1">
        <v>0</v>
      </c>
      <c r="EU101" s="1" t="s">
        <v>137</v>
      </c>
      <c r="EV101" s="1">
        <v>0</v>
      </c>
      <c r="EW101" s="1">
        <v>3.2060906484871497E-2</v>
      </c>
      <c r="EX101" s="1">
        <v>0.14370169317719925</v>
      </c>
      <c r="EY101" s="1">
        <v>0</v>
      </c>
      <c r="EZ101" s="1">
        <v>0</v>
      </c>
      <c r="FA101" s="1">
        <v>0</v>
      </c>
      <c r="FB101" s="1">
        <v>0</v>
      </c>
      <c r="FC101" s="1">
        <v>0</v>
      </c>
      <c r="FD101" s="1">
        <v>0</v>
      </c>
      <c r="FE101" s="1">
        <v>0</v>
      </c>
      <c r="FF101" s="1">
        <v>2.6641534819851214</v>
      </c>
      <c r="FG101" s="1">
        <v>2.9059998458990779</v>
      </c>
      <c r="FH101" s="1">
        <v>2.8745570342253126</v>
      </c>
      <c r="FI101" s="1">
        <v>0</v>
      </c>
      <c r="FJ101" s="1">
        <v>4.4149013382795728</v>
      </c>
      <c r="FK101" s="1">
        <v>2.5229786119950086</v>
      </c>
      <c r="FL101" s="1">
        <v>0</v>
      </c>
      <c r="FM101" s="1">
        <v>0</v>
      </c>
      <c r="FN101" s="1">
        <v>0</v>
      </c>
      <c r="FO101" s="1">
        <v>0</v>
      </c>
      <c r="FQ101">
        <f t="shared" si="2"/>
        <v>0</v>
      </c>
      <c r="FR101">
        <f t="shared" si="3"/>
        <v>4.4149013382795728</v>
      </c>
    </row>
    <row r="102" spans="1:174" x14ac:dyDescent="0.3">
      <c r="A102" s="1" t="s">
        <v>88</v>
      </c>
      <c r="B102" s="1" t="s">
        <v>139</v>
      </c>
      <c r="C102" s="1">
        <v>2.8554599879999998</v>
      </c>
      <c r="D102" s="1">
        <v>2.298535132</v>
      </c>
      <c r="E102" s="1">
        <v>2.7454827549999998</v>
      </c>
      <c r="F102" s="1">
        <v>2.7546034370000001</v>
      </c>
      <c r="G102" s="1">
        <v>3.5321669629999999</v>
      </c>
      <c r="H102" s="1">
        <v>3.4260019509999999</v>
      </c>
      <c r="I102" s="1">
        <v>3.307509869</v>
      </c>
      <c r="J102" s="1">
        <v>3.001502645</v>
      </c>
      <c r="K102" s="1">
        <v>0.94255137200000005</v>
      </c>
      <c r="L102" s="1">
        <v>0.97477084400000003</v>
      </c>
      <c r="M102" s="1">
        <v>1.966254274</v>
      </c>
      <c r="N102" s="1">
        <v>1.719453084</v>
      </c>
      <c r="O102" s="1">
        <v>2.4441505010000002</v>
      </c>
      <c r="P102" s="1">
        <v>1.7660927660000001</v>
      </c>
      <c r="Q102" s="1">
        <v>2.2092833359999999</v>
      </c>
      <c r="R102" s="1">
        <v>2.0889417469999998</v>
      </c>
      <c r="S102" s="1">
        <v>1.895834695</v>
      </c>
      <c r="T102" s="1">
        <v>3.0465388990000002</v>
      </c>
      <c r="U102" s="1">
        <v>2.1445988159999998</v>
      </c>
      <c r="V102" s="1">
        <v>1.5707949109999999</v>
      </c>
      <c r="W102" s="1">
        <v>2.5313780100000001</v>
      </c>
      <c r="X102" s="1">
        <v>2.0140577739999999</v>
      </c>
      <c r="Y102" s="1">
        <v>1.222889772</v>
      </c>
      <c r="Z102" s="1">
        <v>1.5959027290000001</v>
      </c>
      <c r="AA102" s="1">
        <v>1.516863979</v>
      </c>
      <c r="AB102" s="1">
        <v>1.644019938</v>
      </c>
      <c r="AC102" s="1">
        <v>2.6023324130000001</v>
      </c>
      <c r="AD102" s="1">
        <v>1.8471804140000001</v>
      </c>
      <c r="AE102" s="1">
        <v>2.4859180140000001</v>
      </c>
      <c r="AF102" s="1">
        <v>1.9888111669999999</v>
      </c>
      <c r="AG102" s="1">
        <v>1.920957496</v>
      </c>
      <c r="AH102" s="1">
        <v>2.0005846909999998</v>
      </c>
      <c r="AI102" s="1">
        <v>1.466707142</v>
      </c>
      <c r="AJ102" s="1">
        <v>1.958767699</v>
      </c>
      <c r="AK102" s="1">
        <v>2.3956503730000001</v>
      </c>
      <c r="AL102" s="1">
        <v>2.1142841899999998</v>
      </c>
      <c r="AM102" s="1">
        <v>1.9480420439999999</v>
      </c>
      <c r="AN102" s="1">
        <v>2.6603155470000002</v>
      </c>
      <c r="AO102" s="1">
        <v>0.61741516100000005</v>
      </c>
      <c r="AP102" s="1">
        <v>0</v>
      </c>
      <c r="AQ102" s="1">
        <v>0.437486757</v>
      </c>
      <c r="AR102" s="1">
        <v>0.92007836200000004</v>
      </c>
      <c r="AS102" s="1">
        <v>1.418229628</v>
      </c>
      <c r="AT102" s="1">
        <v>0.50210825699999995</v>
      </c>
      <c r="AU102" s="1">
        <v>1.3693664839999999</v>
      </c>
      <c r="AV102" s="1">
        <v>0.63115883500000003</v>
      </c>
      <c r="AW102" s="1">
        <v>1.352951851</v>
      </c>
      <c r="AX102" s="1">
        <v>0.65705717600000002</v>
      </c>
      <c r="AY102" s="1">
        <v>0.753462258</v>
      </c>
      <c r="AZ102" s="1">
        <v>5.8212035100000001</v>
      </c>
      <c r="BA102" s="1">
        <v>5.9845569159999998</v>
      </c>
      <c r="BB102" s="1">
        <v>5.833500044</v>
      </c>
      <c r="BC102" s="1">
        <v>5.9677217479999998</v>
      </c>
      <c r="BD102" s="1">
        <v>5.8345437130000004</v>
      </c>
      <c r="BE102" s="1">
        <v>5.9012880589999996</v>
      </c>
      <c r="BF102" s="1">
        <v>5.9717128690000001</v>
      </c>
      <c r="BG102" s="1">
        <v>5.7993148980000004</v>
      </c>
      <c r="BH102" s="1">
        <v>6.082715447</v>
      </c>
      <c r="BI102" s="1">
        <v>5.9437990489999999</v>
      </c>
      <c r="BJ102" s="1">
        <v>6.0081889540000004</v>
      </c>
      <c r="BK102" s="1">
        <v>5.9182811940000004</v>
      </c>
      <c r="BL102" s="1">
        <v>6.1239354480000001</v>
      </c>
      <c r="BM102" s="1">
        <v>5.9630057609999998</v>
      </c>
      <c r="BN102" s="1">
        <v>5.9834495849999998</v>
      </c>
      <c r="BO102" s="1">
        <v>5.8124028350000003</v>
      </c>
      <c r="BP102" s="1">
        <v>5.7733716690000003</v>
      </c>
      <c r="BQ102" s="1">
        <v>5.7267288880000002</v>
      </c>
      <c r="BR102" s="1">
        <v>5.8596012369999997</v>
      </c>
      <c r="BS102" s="1">
        <v>5.7801644230000004</v>
      </c>
      <c r="BT102" s="1">
        <v>5.8518766019999999</v>
      </c>
      <c r="BU102" s="1">
        <v>5.8404260819999996</v>
      </c>
      <c r="BV102" s="1">
        <v>5.7972356500000002</v>
      </c>
      <c r="BW102" s="1">
        <v>5.8098892810000002</v>
      </c>
      <c r="BX102" s="1">
        <v>5.6417206990000004</v>
      </c>
      <c r="BY102" s="1">
        <v>5.6967782519999997</v>
      </c>
      <c r="BZ102" s="1">
        <v>5.818876382</v>
      </c>
      <c r="CA102" s="1">
        <v>5.651196036</v>
      </c>
      <c r="CB102" s="1">
        <v>5.8089261280000004</v>
      </c>
      <c r="CC102" s="1">
        <v>5.6353386710000004</v>
      </c>
      <c r="CD102" s="1">
        <v>5.8566303780000002</v>
      </c>
      <c r="CE102" s="1">
        <v>5.0506602819999999</v>
      </c>
      <c r="CF102" s="1">
        <v>4.9167790929999997</v>
      </c>
      <c r="CG102" s="1">
        <v>5.209992358</v>
      </c>
      <c r="CH102" s="1">
        <v>5.0357744929999999</v>
      </c>
      <c r="CI102" s="1">
        <v>5.2458174179999997</v>
      </c>
      <c r="CJ102" s="1">
        <v>4.9408188839999996</v>
      </c>
      <c r="CK102" s="1">
        <v>5.104922588</v>
      </c>
      <c r="CL102" s="1">
        <v>5.1236321690000004</v>
      </c>
      <c r="CM102" s="1">
        <v>1.120574137</v>
      </c>
      <c r="CN102" s="1">
        <v>0</v>
      </c>
      <c r="CO102" s="1">
        <v>1.2617571839999999</v>
      </c>
      <c r="CP102" s="1">
        <v>1.5244925060000001</v>
      </c>
      <c r="CQ102" s="1">
        <v>3.6068972970000002</v>
      </c>
      <c r="CR102" s="1">
        <v>3.4466279819999999</v>
      </c>
      <c r="CS102" s="1">
        <v>3.4165806070000002</v>
      </c>
      <c r="CT102" s="1">
        <v>3.4516550669999999</v>
      </c>
      <c r="CU102" s="1">
        <v>3.1989175200000002</v>
      </c>
      <c r="CV102" s="1">
        <v>3.0793181719999998</v>
      </c>
      <c r="CW102" s="1">
        <v>3.2411924650000001</v>
      </c>
      <c r="CX102" s="1">
        <v>3.021371888</v>
      </c>
      <c r="CY102" s="1">
        <v>3.431026288</v>
      </c>
      <c r="CZ102" s="1">
        <v>3.0651515050000002</v>
      </c>
      <c r="DA102" s="1">
        <v>1.194630772</v>
      </c>
      <c r="DB102" s="1">
        <v>1.1471337239999999</v>
      </c>
      <c r="DC102" s="1">
        <v>1.291789699</v>
      </c>
      <c r="DD102" s="1">
        <v>0.63364276500000005</v>
      </c>
      <c r="DE102" s="1">
        <v>0.38965259499999999</v>
      </c>
      <c r="DF102" s="1">
        <v>1.2424124030000001</v>
      </c>
      <c r="DG102" s="1">
        <v>1.1026833659999999</v>
      </c>
      <c r="DH102" s="1">
        <v>1.538200244</v>
      </c>
      <c r="DI102" s="1">
        <v>1.8970970110000001</v>
      </c>
      <c r="DJ102" s="1">
        <v>1.393030064</v>
      </c>
      <c r="DK102" s="1">
        <v>0</v>
      </c>
      <c r="DL102" s="1">
        <v>0</v>
      </c>
      <c r="DM102" s="1">
        <v>0</v>
      </c>
      <c r="DN102" s="1">
        <v>0.91117086300000005</v>
      </c>
      <c r="DO102" s="1">
        <v>0</v>
      </c>
      <c r="DP102" s="1">
        <v>0</v>
      </c>
      <c r="DQ102" s="1">
        <v>0</v>
      </c>
      <c r="DR102" s="1">
        <v>0</v>
      </c>
      <c r="DS102" s="1">
        <v>0</v>
      </c>
      <c r="DT102" s="1">
        <v>0</v>
      </c>
      <c r="DU102" s="1">
        <v>0.43468984799999999</v>
      </c>
      <c r="DV102" s="1">
        <v>0</v>
      </c>
      <c r="DW102" s="1">
        <v>0.97353795600000004</v>
      </c>
      <c r="DX102" s="1">
        <v>1.405794848</v>
      </c>
      <c r="DY102" s="1">
        <v>0</v>
      </c>
      <c r="DZ102" s="1">
        <v>1.2723897799999999</v>
      </c>
      <c r="EA102" s="1">
        <v>0.69465528300000001</v>
      </c>
      <c r="EB102" s="1">
        <v>0.19996027799999999</v>
      </c>
      <c r="EC102" s="1">
        <v>0.51476307399999999</v>
      </c>
      <c r="ED102" s="1">
        <v>3.1373715230000001</v>
      </c>
      <c r="EE102" s="1">
        <v>3.5646561889999999</v>
      </c>
      <c r="EF102" s="1">
        <v>3.4083033839999999</v>
      </c>
      <c r="EG102" s="1">
        <v>3.6366629439999998</v>
      </c>
      <c r="EH102" s="1">
        <v>1.182964377</v>
      </c>
      <c r="EI102" s="1">
        <v>1.352152845</v>
      </c>
      <c r="EJ102" s="1">
        <v>1.331436289</v>
      </c>
      <c r="EK102" s="1">
        <v>0.27896388999999999</v>
      </c>
      <c r="EL102" s="1">
        <v>1.610793401</v>
      </c>
      <c r="EM102" s="1">
        <v>0.498194576</v>
      </c>
      <c r="EN102" s="1">
        <v>0.863462968</v>
      </c>
      <c r="EO102" s="1">
        <v>0.97449933399999999</v>
      </c>
      <c r="EP102" s="1">
        <v>1.6990787999999999</v>
      </c>
      <c r="EQ102" s="1">
        <v>2.0329635879999999</v>
      </c>
      <c r="ER102" s="1">
        <v>0.87999930800000004</v>
      </c>
      <c r="ES102" s="1">
        <v>1.8742484109999999</v>
      </c>
      <c r="EU102" s="1" t="s">
        <v>139</v>
      </c>
      <c r="EV102" s="1">
        <v>2.6635203278542527</v>
      </c>
      <c r="EW102" s="1">
        <v>3.3167953571484476</v>
      </c>
      <c r="EX102" s="1">
        <v>1.4007573937739384</v>
      </c>
      <c r="EY102" s="1">
        <v>2.2418069905821749</v>
      </c>
      <c r="EZ102" s="1">
        <v>2.0652073777746649</v>
      </c>
      <c r="FA102" s="1">
        <v>1.4949191042987073</v>
      </c>
      <c r="FB102" s="1">
        <v>2.2310605018743774</v>
      </c>
      <c r="FC102" s="1">
        <v>1.8367542565899699</v>
      </c>
      <c r="FD102" s="1">
        <v>2.2795730384687127</v>
      </c>
      <c r="FE102" s="1">
        <v>0.7872104334882305</v>
      </c>
      <c r="FF102" s="1">
        <v>5.9424811464144716</v>
      </c>
      <c r="FG102" s="1">
        <v>5.7725727007884791</v>
      </c>
      <c r="FH102" s="1">
        <v>5.0785496605381457</v>
      </c>
      <c r="FI102" s="1">
        <v>0.9767059566991676</v>
      </c>
      <c r="FJ102" s="1">
        <v>3.2958738791659519</v>
      </c>
      <c r="FK102" s="1">
        <v>1.1830272643043636</v>
      </c>
      <c r="FL102" s="1">
        <v>9.1117086268410891E-2</v>
      </c>
      <c r="FM102" s="1">
        <v>0.61064345186816416</v>
      </c>
      <c r="FN102" s="1">
        <v>3.436748510013655</v>
      </c>
      <c r="FO102" s="1">
        <v>1.214896482316381</v>
      </c>
      <c r="FQ102">
        <f t="shared" si="2"/>
        <v>9.1117086268410891E-2</v>
      </c>
      <c r="FR102">
        <f t="shared" si="3"/>
        <v>5.9424811464144716</v>
      </c>
    </row>
    <row r="103" spans="1:174" x14ac:dyDescent="0.3">
      <c r="A103" s="1" t="s">
        <v>115</v>
      </c>
      <c r="B103" s="1" t="s">
        <v>384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.15216394499999999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.19431781400000001</v>
      </c>
      <c r="BL103" s="1">
        <v>0</v>
      </c>
      <c r="BM103" s="1">
        <v>0</v>
      </c>
      <c r="BN103" s="1">
        <v>0</v>
      </c>
      <c r="BO103" s="1">
        <v>0.42341896800000001</v>
      </c>
      <c r="BP103" s="1">
        <v>0.340370846</v>
      </c>
      <c r="BQ103" s="1">
        <v>0.485722549</v>
      </c>
      <c r="BR103" s="1">
        <v>0.75241377899999995</v>
      </c>
      <c r="BS103" s="1">
        <v>0.47222988300000002</v>
      </c>
      <c r="BT103" s="1">
        <v>0.93211258699999999</v>
      </c>
      <c r="BU103" s="1">
        <v>0.67322895400000005</v>
      </c>
      <c r="BV103" s="1">
        <v>0.56927233799999999</v>
      </c>
      <c r="BW103" s="1">
        <v>0.92167549100000001</v>
      </c>
      <c r="BX103" s="1">
        <v>0.70073355400000004</v>
      </c>
      <c r="BY103" s="1">
        <v>0.73910756</v>
      </c>
      <c r="BZ103" s="1">
        <v>0.29739452399999999</v>
      </c>
      <c r="CA103" s="1">
        <v>0.60031733499999995</v>
      </c>
      <c r="CB103" s="1">
        <v>0.90375712399999997</v>
      </c>
      <c r="CC103" s="1">
        <v>0.77168278400000001</v>
      </c>
      <c r="CD103" s="1">
        <v>0.24809880400000001</v>
      </c>
      <c r="CE103" s="1">
        <v>0.29603209800000002</v>
      </c>
      <c r="CF103" s="1">
        <v>0.15564303400000001</v>
      </c>
      <c r="CG103" s="1">
        <v>0.22908089100000001</v>
      </c>
      <c r="CH103" s="1">
        <v>0.36909679400000001</v>
      </c>
      <c r="CI103" s="1">
        <v>0.15570260999999999</v>
      </c>
      <c r="CJ103" s="1">
        <v>0.15579844400000001</v>
      </c>
      <c r="CK103" s="1">
        <v>0.15737879099999999</v>
      </c>
      <c r="CL103" s="1">
        <v>0</v>
      </c>
      <c r="CM103" s="1">
        <v>0</v>
      </c>
      <c r="CN103" s="1">
        <v>0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0</v>
      </c>
      <c r="CV103" s="1">
        <v>0</v>
      </c>
      <c r="CW103" s="1">
        <v>0</v>
      </c>
      <c r="CX103" s="1">
        <v>0</v>
      </c>
      <c r="CY103" s="1">
        <v>0.15336435500000001</v>
      </c>
      <c r="CZ103" s="1">
        <v>0</v>
      </c>
      <c r="DA103" s="1">
        <v>0</v>
      </c>
      <c r="DB103" s="1">
        <v>0</v>
      </c>
      <c r="DC103" s="1">
        <v>0</v>
      </c>
      <c r="DD103" s="1">
        <v>0</v>
      </c>
      <c r="DE103" s="1">
        <v>0</v>
      </c>
      <c r="DF103" s="1">
        <v>0</v>
      </c>
      <c r="DG103" s="1">
        <v>0</v>
      </c>
      <c r="DH103" s="1">
        <v>0</v>
      </c>
      <c r="DI103" s="1">
        <v>0</v>
      </c>
      <c r="DJ103" s="1">
        <v>0</v>
      </c>
      <c r="DK103" s="1">
        <v>0</v>
      </c>
      <c r="DL103" s="1">
        <v>0</v>
      </c>
      <c r="DM103" s="1">
        <v>0</v>
      </c>
      <c r="DN103" s="1">
        <v>0</v>
      </c>
      <c r="DO103" s="1">
        <v>0</v>
      </c>
      <c r="DP103" s="1">
        <v>0</v>
      </c>
      <c r="DQ103" s="1">
        <v>0</v>
      </c>
      <c r="DR103" s="1">
        <v>0</v>
      </c>
      <c r="DS103" s="1">
        <v>0</v>
      </c>
      <c r="DT103" s="1">
        <v>0</v>
      </c>
      <c r="DU103" s="1">
        <v>0</v>
      </c>
      <c r="DV103" s="1">
        <v>0</v>
      </c>
      <c r="DW103" s="1">
        <v>0</v>
      </c>
      <c r="DX103" s="1">
        <v>0</v>
      </c>
      <c r="DY103" s="1">
        <v>0</v>
      </c>
      <c r="DZ103" s="1">
        <v>0</v>
      </c>
      <c r="EA103" s="1">
        <v>0</v>
      </c>
      <c r="EB103" s="1">
        <v>0</v>
      </c>
      <c r="EC103" s="1">
        <v>0</v>
      </c>
      <c r="ED103" s="1">
        <v>0.193217894</v>
      </c>
      <c r="EE103" s="1">
        <v>0</v>
      </c>
      <c r="EF103" s="1">
        <v>0</v>
      </c>
      <c r="EG103" s="1">
        <v>0</v>
      </c>
      <c r="EH103" s="1">
        <v>0</v>
      </c>
      <c r="EI103" s="1">
        <v>0</v>
      </c>
      <c r="EJ103" s="1">
        <v>0.15519354599999999</v>
      </c>
      <c r="EK103" s="1">
        <v>0</v>
      </c>
      <c r="EL103" s="1">
        <v>0</v>
      </c>
      <c r="EM103" s="1">
        <v>0</v>
      </c>
      <c r="EN103" s="1">
        <v>0</v>
      </c>
      <c r="EO103" s="1">
        <v>0.15539045700000001</v>
      </c>
      <c r="EP103" s="1">
        <v>0</v>
      </c>
      <c r="EQ103" s="1">
        <v>0</v>
      </c>
      <c r="ER103" s="1">
        <v>0</v>
      </c>
      <c r="ES103" s="1">
        <v>0</v>
      </c>
      <c r="EU103" s="1" t="s">
        <v>384</v>
      </c>
      <c r="EV103" s="1">
        <v>0</v>
      </c>
      <c r="EW103" s="1">
        <v>0</v>
      </c>
      <c r="EX103" s="1">
        <v>0</v>
      </c>
      <c r="EY103" s="1">
        <v>0</v>
      </c>
      <c r="EZ103" s="1">
        <v>0</v>
      </c>
      <c r="FA103" s="1">
        <v>0</v>
      </c>
      <c r="FB103" s="1">
        <v>0</v>
      </c>
      <c r="FC103" s="1">
        <v>3.8040986243700753E-2</v>
      </c>
      <c r="FD103" s="1">
        <v>0</v>
      </c>
      <c r="FE103" s="1">
        <v>0</v>
      </c>
      <c r="FF103" s="1">
        <v>1.2954520961500267E-2</v>
      </c>
      <c r="FG103" s="1">
        <v>0.6144710675677435</v>
      </c>
      <c r="FH103" s="1">
        <v>0.18984158267101575</v>
      </c>
      <c r="FI103" s="1">
        <v>0</v>
      </c>
      <c r="FJ103" s="1">
        <v>1.53364355149166E-2</v>
      </c>
      <c r="FK103" s="1">
        <v>0</v>
      </c>
      <c r="FL103" s="1">
        <v>0</v>
      </c>
      <c r="FM103" s="1">
        <v>0</v>
      </c>
      <c r="FN103" s="1">
        <v>4.8304473619537998E-2</v>
      </c>
      <c r="FO103" s="1">
        <v>2.5882000210395249E-2</v>
      </c>
      <c r="FQ103" s="2">
        <f t="shared" si="2"/>
        <v>0</v>
      </c>
      <c r="FR103" s="2">
        <f t="shared" si="3"/>
        <v>0.6144710675677435</v>
      </c>
    </row>
    <row r="104" spans="1:174" x14ac:dyDescent="0.3">
      <c r="A104" s="1" t="s">
        <v>92</v>
      </c>
      <c r="B104" s="1" t="s">
        <v>232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0</v>
      </c>
      <c r="CC104" s="1">
        <v>0</v>
      </c>
      <c r="CD104" s="1">
        <v>0</v>
      </c>
      <c r="CE104" s="1">
        <v>0</v>
      </c>
      <c r="CF104" s="1">
        <v>0</v>
      </c>
      <c r="CG104" s="1">
        <v>0</v>
      </c>
      <c r="CH104" s="1">
        <v>0</v>
      </c>
      <c r="CI104" s="1">
        <v>0</v>
      </c>
      <c r="CJ104" s="1">
        <v>0</v>
      </c>
      <c r="CK104" s="1">
        <v>0</v>
      </c>
      <c r="CL104" s="1">
        <v>0</v>
      </c>
      <c r="CM104" s="1">
        <v>0</v>
      </c>
      <c r="CN104" s="1">
        <v>0</v>
      </c>
      <c r="CO104" s="1">
        <v>0</v>
      </c>
      <c r="CP104" s="1">
        <v>0</v>
      </c>
      <c r="CQ104" s="1">
        <v>0</v>
      </c>
      <c r="CR104" s="1">
        <v>0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1">
        <v>0</v>
      </c>
      <c r="CY104" s="1">
        <v>0</v>
      </c>
      <c r="CZ104" s="1">
        <v>0</v>
      </c>
      <c r="DA104" s="1">
        <v>0</v>
      </c>
      <c r="DB104" s="1">
        <v>0</v>
      </c>
      <c r="DC104" s="1">
        <v>0</v>
      </c>
      <c r="DD104" s="1">
        <v>0</v>
      </c>
      <c r="DE104" s="1">
        <v>0</v>
      </c>
      <c r="DF104" s="1">
        <v>0</v>
      </c>
      <c r="DG104" s="1">
        <v>0</v>
      </c>
      <c r="DH104" s="1">
        <v>0</v>
      </c>
      <c r="DI104" s="1">
        <v>0</v>
      </c>
      <c r="DJ104" s="1">
        <v>0</v>
      </c>
      <c r="DK104" s="1">
        <v>0</v>
      </c>
      <c r="DL104" s="1">
        <v>0</v>
      </c>
      <c r="DM104" s="1">
        <v>0</v>
      </c>
      <c r="DN104" s="1">
        <v>0</v>
      </c>
      <c r="DO104" s="1">
        <v>0</v>
      </c>
      <c r="DP104" s="1">
        <v>0</v>
      </c>
      <c r="DQ104" s="1">
        <v>0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0</v>
      </c>
      <c r="DX104" s="1">
        <v>0</v>
      </c>
      <c r="DY104" s="1">
        <v>0</v>
      </c>
      <c r="DZ104" s="1">
        <v>0</v>
      </c>
      <c r="EA104" s="1">
        <v>0</v>
      </c>
      <c r="EB104" s="1">
        <v>0</v>
      </c>
      <c r="EC104" s="1">
        <v>0</v>
      </c>
      <c r="ED104" s="1">
        <v>0</v>
      </c>
      <c r="EE104" s="1">
        <v>0</v>
      </c>
      <c r="EF104" s="1">
        <v>0</v>
      </c>
      <c r="EG104" s="1">
        <v>0</v>
      </c>
      <c r="EH104" s="1">
        <v>0</v>
      </c>
      <c r="EI104" s="1">
        <v>0</v>
      </c>
      <c r="EJ104" s="1">
        <v>0</v>
      </c>
      <c r="EK104" s="1">
        <v>0</v>
      </c>
      <c r="EL104" s="1">
        <v>0</v>
      </c>
      <c r="EM104" s="1">
        <v>0</v>
      </c>
      <c r="EN104" s="1">
        <v>0</v>
      </c>
      <c r="EO104" s="1">
        <v>0</v>
      </c>
      <c r="EP104" s="1">
        <v>0</v>
      </c>
      <c r="EQ104" s="1">
        <v>0</v>
      </c>
      <c r="ER104" s="1">
        <v>0</v>
      </c>
      <c r="ES104" s="1">
        <v>0</v>
      </c>
      <c r="EU104" s="1" t="s">
        <v>232</v>
      </c>
      <c r="EV104" s="1">
        <v>0</v>
      </c>
      <c r="EW104" s="1">
        <v>0</v>
      </c>
      <c r="EX104" s="1">
        <v>0</v>
      </c>
      <c r="EY104" s="1">
        <v>0</v>
      </c>
      <c r="EZ104" s="1">
        <v>0</v>
      </c>
      <c r="FA104" s="1">
        <v>0</v>
      </c>
      <c r="FB104" s="1">
        <v>0</v>
      </c>
      <c r="FC104" s="1">
        <v>0</v>
      </c>
      <c r="FD104" s="1">
        <v>0</v>
      </c>
      <c r="FE104" s="1">
        <v>0</v>
      </c>
      <c r="FF104" s="1">
        <v>0</v>
      </c>
      <c r="FG104" s="1">
        <v>0</v>
      </c>
      <c r="FH104" s="1">
        <v>0</v>
      </c>
      <c r="FI104" s="1">
        <v>0</v>
      </c>
      <c r="FJ104" s="1">
        <v>0</v>
      </c>
      <c r="FK104" s="1">
        <v>0</v>
      </c>
      <c r="FL104" s="1">
        <v>0</v>
      </c>
      <c r="FM104" s="1">
        <v>0</v>
      </c>
      <c r="FN104" s="1">
        <v>0</v>
      </c>
      <c r="FO104" s="1">
        <v>0</v>
      </c>
      <c r="FQ104" s="2">
        <f t="shared" si="2"/>
        <v>0</v>
      </c>
      <c r="FR104" s="2">
        <f t="shared" si="3"/>
        <v>0</v>
      </c>
    </row>
    <row r="105" spans="1:174" x14ac:dyDescent="0.3">
      <c r="A105" s="1" t="s">
        <v>93</v>
      </c>
      <c r="B105" s="1" t="s">
        <v>233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">
        <v>0</v>
      </c>
      <c r="BT105" s="1">
        <v>0</v>
      </c>
      <c r="BU105" s="1">
        <v>0</v>
      </c>
      <c r="BV105" s="1">
        <v>0</v>
      </c>
      <c r="BW105" s="1">
        <v>0</v>
      </c>
      <c r="BX105" s="1">
        <v>0</v>
      </c>
      <c r="BY105" s="1">
        <v>0</v>
      </c>
      <c r="BZ105" s="1">
        <v>0</v>
      </c>
      <c r="CA105" s="1">
        <v>0</v>
      </c>
      <c r="CB105" s="1">
        <v>0</v>
      </c>
      <c r="CC105" s="1">
        <v>0</v>
      </c>
      <c r="CD105" s="1">
        <v>0</v>
      </c>
      <c r="CE105" s="1">
        <v>0</v>
      </c>
      <c r="CF105" s="1">
        <v>0</v>
      </c>
      <c r="CG105" s="1">
        <v>0</v>
      </c>
      <c r="CH105" s="1">
        <v>0</v>
      </c>
      <c r="CI105" s="1">
        <v>0</v>
      </c>
      <c r="CJ105" s="1">
        <v>0</v>
      </c>
      <c r="CK105" s="1">
        <v>0</v>
      </c>
      <c r="CL105" s="1">
        <v>0</v>
      </c>
      <c r="CM105" s="1">
        <v>0</v>
      </c>
      <c r="CN105" s="1">
        <v>0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0</v>
      </c>
      <c r="CV105" s="1">
        <v>0</v>
      </c>
      <c r="CW105" s="1">
        <v>0</v>
      </c>
      <c r="CX105" s="1">
        <v>0</v>
      </c>
      <c r="CY105" s="1">
        <v>0</v>
      </c>
      <c r="CZ105" s="1">
        <v>0</v>
      </c>
      <c r="DA105" s="1">
        <v>0</v>
      </c>
      <c r="DB105" s="1">
        <v>0</v>
      </c>
      <c r="DC105" s="1">
        <v>0</v>
      </c>
      <c r="DD105" s="1">
        <v>0</v>
      </c>
      <c r="DE105" s="1">
        <v>0</v>
      </c>
      <c r="DF105" s="1">
        <v>0</v>
      </c>
      <c r="DG105" s="1">
        <v>0</v>
      </c>
      <c r="DH105" s="1">
        <v>0</v>
      </c>
      <c r="DI105" s="1">
        <v>0</v>
      </c>
      <c r="DJ105" s="1">
        <v>0</v>
      </c>
      <c r="DK105" s="1">
        <v>0</v>
      </c>
      <c r="DL105" s="1">
        <v>0</v>
      </c>
      <c r="DM105" s="1">
        <v>0</v>
      </c>
      <c r="DN105" s="1">
        <v>0</v>
      </c>
      <c r="DO105" s="1">
        <v>0</v>
      </c>
      <c r="DP105" s="1">
        <v>0</v>
      </c>
      <c r="DQ105" s="1">
        <v>0</v>
      </c>
      <c r="DR105" s="1">
        <v>0</v>
      </c>
      <c r="DS105" s="1">
        <v>0</v>
      </c>
      <c r="DT105" s="1">
        <v>0</v>
      </c>
      <c r="DU105" s="1">
        <v>0</v>
      </c>
      <c r="DV105" s="1">
        <v>0</v>
      </c>
      <c r="DW105" s="1">
        <v>0</v>
      </c>
      <c r="DX105" s="1">
        <v>0</v>
      </c>
      <c r="DY105" s="1">
        <v>0</v>
      </c>
      <c r="DZ105" s="1">
        <v>0</v>
      </c>
      <c r="EA105" s="1">
        <v>0</v>
      </c>
      <c r="EB105" s="1">
        <v>0</v>
      </c>
      <c r="EC105" s="1">
        <v>0</v>
      </c>
      <c r="ED105" s="1">
        <v>0</v>
      </c>
      <c r="EE105" s="1">
        <v>0</v>
      </c>
      <c r="EF105" s="1">
        <v>0</v>
      </c>
      <c r="EG105" s="1">
        <v>0</v>
      </c>
      <c r="EH105" s="1">
        <v>0</v>
      </c>
      <c r="EI105" s="1">
        <v>0</v>
      </c>
      <c r="EJ105" s="1">
        <v>0</v>
      </c>
      <c r="EK105" s="1">
        <v>0</v>
      </c>
      <c r="EL105" s="1">
        <v>0</v>
      </c>
      <c r="EM105" s="1">
        <v>0</v>
      </c>
      <c r="EN105" s="1">
        <v>0</v>
      </c>
      <c r="EO105" s="1">
        <v>0</v>
      </c>
      <c r="EP105" s="1">
        <v>0</v>
      </c>
      <c r="EQ105" s="1">
        <v>0</v>
      </c>
      <c r="ER105" s="1">
        <v>0</v>
      </c>
      <c r="ES105" s="1">
        <v>0</v>
      </c>
      <c r="EU105" s="1" t="s">
        <v>233</v>
      </c>
      <c r="EV105" s="1">
        <v>0</v>
      </c>
      <c r="EW105" s="1">
        <v>0</v>
      </c>
      <c r="EX105" s="1">
        <v>0</v>
      </c>
      <c r="EY105" s="1">
        <v>0</v>
      </c>
      <c r="EZ105" s="1">
        <v>0</v>
      </c>
      <c r="FA105" s="1">
        <v>0</v>
      </c>
      <c r="FB105" s="1">
        <v>0</v>
      </c>
      <c r="FC105" s="1">
        <v>0</v>
      </c>
      <c r="FD105" s="1">
        <v>0</v>
      </c>
      <c r="FE105" s="1">
        <v>0</v>
      </c>
      <c r="FF105" s="1">
        <v>0</v>
      </c>
      <c r="FG105" s="1">
        <v>0</v>
      </c>
      <c r="FH105" s="1">
        <v>0</v>
      </c>
      <c r="FI105" s="1">
        <v>0</v>
      </c>
      <c r="FJ105" s="1">
        <v>0</v>
      </c>
      <c r="FK105" s="1">
        <v>0</v>
      </c>
      <c r="FL105" s="1">
        <v>0</v>
      </c>
      <c r="FM105" s="1">
        <v>0</v>
      </c>
      <c r="FN105" s="1">
        <v>0</v>
      </c>
      <c r="FO105" s="1">
        <v>0</v>
      </c>
      <c r="FQ105" s="2">
        <f t="shared" si="2"/>
        <v>0</v>
      </c>
      <c r="FR105" s="2">
        <f t="shared" si="3"/>
        <v>0</v>
      </c>
    </row>
    <row r="106" spans="1:174" x14ac:dyDescent="0.3">
      <c r="A106" s="1" t="s">
        <v>9</v>
      </c>
      <c r="B106" s="1" t="s">
        <v>376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">
        <v>0</v>
      </c>
      <c r="BT106" s="1">
        <v>0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0</v>
      </c>
      <c r="CC106" s="1">
        <v>0</v>
      </c>
      <c r="CD106" s="1">
        <v>0</v>
      </c>
      <c r="CE106" s="1">
        <v>0</v>
      </c>
      <c r="CF106" s="1">
        <v>0</v>
      </c>
      <c r="CG106" s="1">
        <v>0</v>
      </c>
      <c r="CH106" s="1">
        <v>0</v>
      </c>
      <c r="CI106" s="1">
        <v>0</v>
      </c>
      <c r="CJ106" s="1">
        <v>0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  <c r="CQ106" s="1">
        <v>0.488630173</v>
      </c>
      <c r="CR106" s="1">
        <v>0</v>
      </c>
      <c r="CS106" s="1">
        <v>0.26503475799999998</v>
      </c>
      <c r="CT106" s="1">
        <v>0.489301439</v>
      </c>
      <c r="CU106" s="1">
        <v>0.26904032999999999</v>
      </c>
      <c r="CV106" s="1">
        <v>0.26498433300000002</v>
      </c>
      <c r="CW106" s="1">
        <v>0.26519442599999998</v>
      </c>
      <c r="CX106" s="1">
        <v>0.26531326500000002</v>
      </c>
      <c r="CY106" s="1">
        <v>0.64044324100000005</v>
      </c>
      <c r="CZ106" s="1">
        <v>0</v>
      </c>
      <c r="DA106" s="1">
        <v>0</v>
      </c>
      <c r="DB106" s="1">
        <v>0</v>
      </c>
      <c r="DC106" s="1">
        <v>0</v>
      </c>
      <c r="DD106" s="1">
        <v>0</v>
      </c>
      <c r="DE106" s="1">
        <v>0</v>
      </c>
      <c r="DF106" s="1">
        <v>0</v>
      </c>
      <c r="DG106" s="1">
        <v>0</v>
      </c>
      <c r="DH106" s="1">
        <v>0</v>
      </c>
      <c r="DI106" s="1">
        <v>0</v>
      </c>
      <c r="DJ106" s="1">
        <v>0</v>
      </c>
      <c r="DK106" s="1">
        <v>0</v>
      </c>
      <c r="DL106" s="1">
        <v>0</v>
      </c>
      <c r="DM106" s="1">
        <v>0</v>
      </c>
      <c r="DN106" s="1">
        <v>0</v>
      </c>
      <c r="DO106" s="1">
        <v>0</v>
      </c>
      <c r="DP106" s="1">
        <v>0</v>
      </c>
      <c r="DQ106" s="1">
        <v>0</v>
      </c>
      <c r="DR106" s="1">
        <v>0</v>
      </c>
      <c r="DS106" s="1">
        <v>0</v>
      </c>
      <c r="DT106" s="1">
        <v>0</v>
      </c>
      <c r="DU106" s="1">
        <v>0</v>
      </c>
      <c r="DV106" s="1">
        <v>0</v>
      </c>
      <c r="DW106" s="1">
        <v>0</v>
      </c>
      <c r="DX106" s="1">
        <v>0</v>
      </c>
      <c r="DY106" s="1">
        <v>0</v>
      </c>
      <c r="DZ106" s="1">
        <v>0</v>
      </c>
      <c r="EA106" s="1">
        <v>0</v>
      </c>
      <c r="EB106" s="1">
        <v>0</v>
      </c>
      <c r="EC106" s="1">
        <v>0</v>
      </c>
      <c r="ED106" s="1">
        <v>0</v>
      </c>
      <c r="EE106" s="1">
        <v>0</v>
      </c>
      <c r="EF106" s="1">
        <v>0</v>
      </c>
      <c r="EG106" s="1">
        <v>0</v>
      </c>
      <c r="EH106" s="1">
        <v>0</v>
      </c>
      <c r="EI106" s="1">
        <v>0</v>
      </c>
      <c r="EJ106" s="1">
        <v>0</v>
      </c>
      <c r="EK106" s="1">
        <v>0</v>
      </c>
      <c r="EL106" s="1">
        <v>0</v>
      </c>
      <c r="EM106" s="1">
        <v>0</v>
      </c>
      <c r="EN106" s="1">
        <v>0</v>
      </c>
      <c r="EO106" s="1">
        <v>0</v>
      </c>
      <c r="EP106" s="1">
        <v>0</v>
      </c>
      <c r="EQ106" s="1">
        <v>0</v>
      </c>
      <c r="ER106" s="1">
        <v>0</v>
      </c>
      <c r="ES106" s="1">
        <v>0</v>
      </c>
      <c r="EU106" s="1" t="s">
        <v>376</v>
      </c>
      <c r="EV106" s="1">
        <v>0</v>
      </c>
      <c r="EW106" s="1">
        <v>0</v>
      </c>
      <c r="EX106" s="1">
        <v>0</v>
      </c>
      <c r="EY106" s="1">
        <v>0</v>
      </c>
      <c r="EZ106" s="1">
        <v>0</v>
      </c>
      <c r="FA106" s="1">
        <v>0</v>
      </c>
      <c r="FB106" s="1">
        <v>0</v>
      </c>
      <c r="FC106" s="1">
        <v>0</v>
      </c>
      <c r="FD106" s="1">
        <v>0</v>
      </c>
      <c r="FE106" s="1">
        <v>0</v>
      </c>
      <c r="FF106" s="1">
        <v>0</v>
      </c>
      <c r="FG106" s="1">
        <v>0</v>
      </c>
      <c r="FH106" s="1">
        <v>0</v>
      </c>
      <c r="FI106" s="1">
        <v>0</v>
      </c>
      <c r="FJ106" s="1">
        <v>0.29479419644616423</v>
      </c>
      <c r="FK106" s="1">
        <v>0</v>
      </c>
      <c r="FL106" s="1">
        <v>0</v>
      </c>
      <c r="FM106" s="1">
        <v>0</v>
      </c>
      <c r="FN106" s="1">
        <v>0</v>
      </c>
      <c r="FO106" s="1">
        <v>0</v>
      </c>
      <c r="FQ106" s="2">
        <f t="shared" si="2"/>
        <v>0</v>
      </c>
      <c r="FR106" s="2">
        <f t="shared" si="3"/>
        <v>0.29479419644616423</v>
      </c>
    </row>
    <row r="107" spans="1:174" x14ac:dyDescent="0.3">
      <c r="A107" s="1" t="s">
        <v>38</v>
      </c>
      <c r="B107" s="1" t="s">
        <v>16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0</v>
      </c>
      <c r="BS107" s="1">
        <v>0</v>
      </c>
      <c r="BT107" s="1">
        <v>0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0</v>
      </c>
      <c r="CC107" s="1">
        <v>0</v>
      </c>
      <c r="CD107" s="1">
        <v>0</v>
      </c>
      <c r="CE107" s="1">
        <v>0</v>
      </c>
      <c r="CF107" s="1">
        <v>0</v>
      </c>
      <c r="CG107" s="1">
        <v>0</v>
      </c>
      <c r="CH107" s="1">
        <v>0</v>
      </c>
      <c r="CI107" s="1">
        <v>0</v>
      </c>
      <c r="CJ107" s="1">
        <v>0</v>
      </c>
      <c r="CK107" s="1">
        <v>0</v>
      </c>
      <c r="CL107" s="1">
        <v>0</v>
      </c>
      <c r="CM107" s="1">
        <v>0</v>
      </c>
      <c r="CN107" s="1">
        <v>0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0</v>
      </c>
      <c r="CV107" s="1">
        <v>0</v>
      </c>
      <c r="CW107" s="1">
        <v>0</v>
      </c>
      <c r="CX107" s="1">
        <v>0</v>
      </c>
      <c r="CY107" s="1">
        <v>0</v>
      </c>
      <c r="CZ107" s="1">
        <v>0</v>
      </c>
      <c r="DA107" s="1">
        <v>0</v>
      </c>
      <c r="DB107" s="1">
        <v>0</v>
      </c>
      <c r="DC107" s="1">
        <v>0</v>
      </c>
      <c r="DD107" s="1">
        <v>0</v>
      </c>
      <c r="DE107" s="1">
        <v>0</v>
      </c>
      <c r="DF107" s="1">
        <v>0</v>
      </c>
      <c r="DG107" s="1">
        <v>0</v>
      </c>
      <c r="DH107" s="1">
        <v>0</v>
      </c>
      <c r="DI107" s="1">
        <v>0</v>
      </c>
      <c r="DJ107" s="1">
        <v>0</v>
      </c>
      <c r="DK107" s="1">
        <v>0</v>
      </c>
      <c r="DL107" s="1">
        <v>0</v>
      </c>
      <c r="DM107" s="1">
        <v>0</v>
      </c>
      <c r="DN107" s="1">
        <v>0</v>
      </c>
      <c r="DO107" s="1">
        <v>0</v>
      </c>
      <c r="DP107" s="1">
        <v>0</v>
      </c>
      <c r="DQ107" s="1">
        <v>0</v>
      </c>
      <c r="DR107" s="1">
        <v>0</v>
      </c>
      <c r="DS107" s="1">
        <v>0</v>
      </c>
      <c r="DT107" s="1">
        <v>0</v>
      </c>
      <c r="DU107" s="1">
        <v>0</v>
      </c>
      <c r="DV107" s="1">
        <v>0</v>
      </c>
      <c r="DW107" s="1">
        <v>0</v>
      </c>
      <c r="DX107" s="1">
        <v>0</v>
      </c>
      <c r="DY107" s="1">
        <v>0</v>
      </c>
      <c r="DZ107" s="1">
        <v>0</v>
      </c>
      <c r="EA107" s="1">
        <v>0</v>
      </c>
      <c r="EB107" s="1">
        <v>0</v>
      </c>
      <c r="EC107" s="1">
        <v>0</v>
      </c>
      <c r="ED107" s="1">
        <v>0</v>
      </c>
      <c r="EE107" s="1">
        <v>0</v>
      </c>
      <c r="EF107" s="1">
        <v>0</v>
      </c>
      <c r="EG107" s="1">
        <v>0</v>
      </c>
      <c r="EH107" s="1">
        <v>0</v>
      </c>
      <c r="EI107" s="1">
        <v>0</v>
      </c>
      <c r="EJ107" s="1">
        <v>0</v>
      </c>
      <c r="EK107" s="1">
        <v>0</v>
      </c>
      <c r="EL107" s="1">
        <v>0</v>
      </c>
      <c r="EM107" s="1">
        <v>0</v>
      </c>
      <c r="EN107" s="1">
        <v>0</v>
      </c>
      <c r="EO107" s="1">
        <v>0</v>
      </c>
      <c r="EP107" s="1">
        <v>0</v>
      </c>
      <c r="EQ107" s="1">
        <v>0</v>
      </c>
      <c r="ER107" s="1">
        <v>0</v>
      </c>
      <c r="ES107" s="1">
        <v>0</v>
      </c>
      <c r="EU107" s="1" t="s">
        <v>160</v>
      </c>
      <c r="EV107" s="1">
        <v>0</v>
      </c>
      <c r="EW107" s="1">
        <v>0</v>
      </c>
      <c r="EX107" s="1">
        <v>0</v>
      </c>
      <c r="EY107" s="1">
        <v>0</v>
      </c>
      <c r="EZ107" s="1">
        <v>0</v>
      </c>
      <c r="FA107" s="1">
        <v>0</v>
      </c>
      <c r="FB107" s="1">
        <v>0</v>
      </c>
      <c r="FC107" s="1">
        <v>0</v>
      </c>
      <c r="FD107" s="1">
        <v>0</v>
      </c>
      <c r="FE107" s="1">
        <v>0</v>
      </c>
      <c r="FF107" s="1">
        <v>0</v>
      </c>
      <c r="FG107" s="1">
        <v>0</v>
      </c>
      <c r="FH107" s="1">
        <v>0</v>
      </c>
      <c r="FI107" s="1">
        <v>0</v>
      </c>
      <c r="FJ107" s="1">
        <v>0</v>
      </c>
      <c r="FK107" s="1">
        <v>0</v>
      </c>
      <c r="FL107" s="1">
        <v>0</v>
      </c>
      <c r="FM107" s="1">
        <v>0</v>
      </c>
      <c r="FN107" s="1">
        <v>0</v>
      </c>
      <c r="FO107" s="1">
        <v>0</v>
      </c>
      <c r="FQ107" s="2">
        <f t="shared" si="2"/>
        <v>0</v>
      </c>
      <c r="FR107" s="2">
        <f t="shared" si="3"/>
        <v>0</v>
      </c>
    </row>
    <row r="108" spans="1:174" x14ac:dyDescent="0.3">
      <c r="A108" s="1" t="s">
        <v>1</v>
      </c>
      <c r="B108" s="1" t="s">
        <v>385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0</v>
      </c>
      <c r="CC108" s="1">
        <v>0</v>
      </c>
      <c r="CD108" s="1">
        <v>0</v>
      </c>
      <c r="CE108" s="1">
        <v>0</v>
      </c>
      <c r="CF108" s="1">
        <v>0</v>
      </c>
      <c r="CG108" s="1">
        <v>0</v>
      </c>
      <c r="CH108" s="1">
        <v>0</v>
      </c>
      <c r="CI108" s="1">
        <v>0</v>
      </c>
      <c r="CJ108" s="1">
        <v>0</v>
      </c>
      <c r="CK108" s="1">
        <v>0</v>
      </c>
      <c r="CL108" s="1">
        <v>0</v>
      </c>
      <c r="CM108" s="1">
        <v>0</v>
      </c>
      <c r="CN108" s="1">
        <v>0</v>
      </c>
      <c r="CO108" s="1">
        <v>0</v>
      </c>
      <c r="CP108" s="1">
        <v>0</v>
      </c>
      <c r="CQ108" s="1">
        <v>0</v>
      </c>
      <c r="CR108" s="1">
        <v>0</v>
      </c>
      <c r="CS108" s="1">
        <v>0</v>
      </c>
      <c r="CT108" s="1">
        <v>0</v>
      </c>
      <c r="CU108" s="1">
        <v>0</v>
      </c>
      <c r="CV108" s="1">
        <v>0</v>
      </c>
      <c r="CW108" s="1">
        <v>0</v>
      </c>
      <c r="CX108" s="1">
        <v>0</v>
      </c>
      <c r="CY108" s="1">
        <v>0</v>
      </c>
      <c r="CZ108" s="1">
        <v>0</v>
      </c>
      <c r="DA108" s="1">
        <v>0</v>
      </c>
      <c r="DB108" s="1">
        <v>0</v>
      </c>
      <c r="DC108" s="1">
        <v>0</v>
      </c>
      <c r="DD108" s="1">
        <v>0</v>
      </c>
      <c r="DE108" s="1">
        <v>0</v>
      </c>
      <c r="DF108" s="1">
        <v>0</v>
      </c>
      <c r="DG108" s="1">
        <v>0</v>
      </c>
      <c r="DH108" s="1">
        <v>0</v>
      </c>
      <c r="DI108" s="1">
        <v>0</v>
      </c>
      <c r="DJ108" s="1">
        <v>0</v>
      </c>
      <c r="DK108" s="1">
        <v>0</v>
      </c>
      <c r="DL108" s="1">
        <v>0</v>
      </c>
      <c r="DM108" s="1">
        <v>0</v>
      </c>
      <c r="DN108" s="1">
        <v>0</v>
      </c>
      <c r="DO108" s="1">
        <v>0</v>
      </c>
      <c r="DP108" s="1">
        <v>0</v>
      </c>
      <c r="DQ108" s="1">
        <v>0</v>
      </c>
      <c r="DR108" s="1">
        <v>0</v>
      </c>
      <c r="DS108" s="1">
        <v>0</v>
      </c>
      <c r="DT108" s="1">
        <v>0</v>
      </c>
      <c r="DU108" s="1">
        <v>0</v>
      </c>
      <c r="DV108" s="1">
        <v>0</v>
      </c>
      <c r="DW108" s="1">
        <v>0</v>
      </c>
      <c r="DX108" s="1">
        <v>0</v>
      </c>
      <c r="DY108" s="1">
        <v>0</v>
      </c>
      <c r="DZ108" s="1">
        <v>0</v>
      </c>
      <c r="EA108" s="1">
        <v>0</v>
      </c>
      <c r="EB108" s="1">
        <v>0</v>
      </c>
      <c r="EC108" s="1">
        <v>0</v>
      </c>
      <c r="ED108" s="1">
        <v>0</v>
      </c>
      <c r="EE108" s="1">
        <v>0</v>
      </c>
      <c r="EF108" s="1">
        <v>0</v>
      </c>
      <c r="EG108" s="1">
        <v>0</v>
      </c>
      <c r="EH108" s="1">
        <v>0</v>
      </c>
      <c r="EI108" s="1">
        <v>0</v>
      </c>
      <c r="EJ108" s="1">
        <v>0</v>
      </c>
      <c r="EK108" s="1">
        <v>0</v>
      </c>
      <c r="EL108" s="1">
        <v>0</v>
      </c>
      <c r="EM108" s="1">
        <v>0</v>
      </c>
      <c r="EN108" s="1">
        <v>0</v>
      </c>
      <c r="EO108" s="1">
        <v>0</v>
      </c>
      <c r="EP108" s="1">
        <v>0</v>
      </c>
      <c r="EQ108" s="1">
        <v>0</v>
      </c>
      <c r="ER108" s="1">
        <v>0</v>
      </c>
      <c r="ES108" s="1">
        <v>0</v>
      </c>
      <c r="EU108" s="1" t="s">
        <v>385</v>
      </c>
      <c r="EV108" s="1">
        <v>0</v>
      </c>
      <c r="EW108" s="1">
        <v>0</v>
      </c>
      <c r="EX108" s="1">
        <v>0</v>
      </c>
      <c r="EY108" s="1">
        <v>0</v>
      </c>
      <c r="EZ108" s="1">
        <v>0</v>
      </c>
      <c r="FA108" s="1">
        <v>0</v>
      </c>
      <c r="FB108" s="1">
        <v>0</v>
      </c>
      <c r="FC108" s="1">
        <v>0</v>
      </c>
      <c r="FD108" s="1">
        <v>0</v>
      </c>
      <c r="FE108" s="1">
        <v>0</v>
      </c>
      <c r="FF108" s="1">
        <v>0</v>
      </c>
      <c r="FG108" s="1">
        <v>0</v>
      </c>
      <c r="FH108" s="1">
        <v>0</v>
      </c>
      <c r="FI108" s="1">
        <v>0</v>
      </c>
      <c r="FJ108" s="1">
        <v>0</v>
      </c>
      <c r="FK108" s="1">
        <v>0</v>
      </c>
      <c r="FL108" s="1">
        <v>0</v>
      </c>
      <c r="FM108" s="1">
        <v>0</v>
      </c>
      <c r="FN108" s="1">
        <v>0</v>
      </c>
      <c r="FO108" s="1">
        <v>0</v>
      </c>
      <c r="FQ108" s="2">
        <f t="shared" si="2"/>
        <v>0</v>
      </c>
      <c r="FR108" s="2">
        <f t="shared" si="3"/>
        <v>0</v>
      </c>
    </row>
    <row r="109" spans="1:174" x14ac:dyDescent="0.3">
      <c r="A109" s="1" t="s">
        <v>82</v>
      </c>
      <c r="B109" s="1" t="s">
        <v>196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0</v>
      </c>
      <c r="CC109" s="1">
        <v>0</v>
      </c>
      <c r="CD109" s="1">
        <v>0</v>
      </c>
      <c r="CE109" s="1">
        <v>0</v>
      </c>
      <c r="CF109" s="1">
        <v>0</v>
      </c>
      <c r="CG109" s="1">
        <v>0</v>
      </c>
      <c r="CH109" s="1">
        <v>0</v>
      </c>
      <c r="CI109" s="1">
        <v>0</v>
      </c>
      <c r="CJ109" s="1">
        <v>0</v>
      </c>
      <c r="CK109" s="1">
        <v>0</v>
      </c>
      <c r="CL109" s="1">
        <v>0</v>
      </c>
      <c r="CM109" s="1">
        <v>0</v>
      </c>
      <c r="CN109" s="1">
        <v>0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0</v>
      </c>
      <c r="CV109" s="1">
        <v>0</v>
      </c>
      <c r="CW109" s="1">
        <v>0</v>
      </c>
      <c r="CX109" s="1">
        <v>0</v>
      </c>
      <c r="CY109" s="1">
        <v>0</v>
      </c>
      <c r="CZ109" s="1">
        <v>0</v>
      </c>
      <c r="DA109" s="1">
        <v>0</v>
      </c>
      <c r="DB109" s="1">
        <v>0</v>
      </c>
      <c r="DC109" s="1">
        <v>0</v>
      </c>
      <c r="DD109" s="1">
        <v>0</v>
      </c>
      <c r="DE109" s="1">
        <v>0</v>
      </c>
      <c r="DF109" s="1">
        <v>0</v>
      </c>
      <c r="DG109" s="1">
        <v>0</v>
      </c>
      <c r="DH109" s="1">
        <v>0</v>
      </c>
      <c r="DI109" s="1">
        <v>0</v>
      </c>
      <c r="DJ109" s="1">
        <v>0</v>
      </c>
      <c r="DK109" s="1">
        <v>0</v>
      </c>
      <c r="DL109" s="1">
        <v>0</v>
      </c>
      <c r="DM109" s="1">
        <v>0</v>
      </c>
      <c r="DN109" s="1">
        <v>0</v>
      </c>
      <c r="DO109" s="1">
        <v>0</v>
      </c>
      <c r="DP109" s="1">
        <v>0</v>
      </c>
      <c r="DQ109" s="1">
        <v>0</v>
      </c>
      <c r="DR109" s="1">
        <v>0</v>
      </c>
      <c r="DS109" s="1">
        <v>0</v>
      </c>
      <c r="DT109" s="1">
        <v>0</v>
      </c>
      <c r="DU109" s="1">
        <v>0</v>
      </c>
      <c r="DV109" s="1">
        <v>0</v>
      </c>
      <c r="DW109" s="1">
        <v>0</v>
      </c>
      <c r="DX109" s="1">
        <v>0</v>
      </c>
      <c r="DY109" s="1">
        <v>0</v>
      </c>
      <c r="DZ109" s="1">
        <v>0</v>
      </c>
      <c r="EA109" s="1">
        <v>0</v>
      </c>
      <c r="EB109" s="1">
        <v>0</v>
      </c>
      <c r="EC109" s="1">
        <v>0</v>
      </c>
      <c r="ED109" s="1">
        <v>0</v>
      </c>
      <c r="EE109" s="1">
        <v>0</v>
      </c>
      <c r="EF109" s="1">
        <v>0</v>
      </c>
      <c r="EG109" s="1">
        <v>0</v>
      </c>
      <c r="EH109" s="1">
        <v>0</v>
      </c>
      <c r="EI109" s="1">
        <v>0</v>
      </c>
      <c r="EJ109" s="1">
        <v>0</v>
      </c>
      <c r="EK109" s="1">
        <v>0</v>
      </c>
      <c r="EL109" s="1">
        <v>0</v>
      </c>
      <c r="EM109" s="1">
        <v>0</v>
      </c>
      <c r="EN109" s="1">
        <v>0</v>
      </c>
      <c r="EO109" s="1">
        <v>0</v>
      </c>
      <c r="EP109" s="1">
        <v>0</v>
      </c>
      <c r="EQ109" s="1">
        <v>0</v>
      </c>
      <c r="ER109" s="1">
        <v>0</v>
      </c>
      <c r="ES109" s="1">
        <v>0</v>
      </c>
      <c r="EU109" s="1" t="s">
        <v>196</v>
      </c>
      <c r="EV109" s="1">
        <v>0</v>
      </c>
      <c r="EW109" s="1">
        <v>0</v>
      </c>
      <c r="EX109" s="1">
        <v>0</v>
      </c>
      <c r="EY109" s="1">
        <v>0</v>
      </c>
      <c r="EZ109" s="1">
        <v>0</v>
      </c>
      <c r="FA109" s="1">
        <v>0</v>
      </c>
      <c r="FB109" s="1">
        <v>0</v>
      </c>
      <c r="FC109" s="1">
        <v>0</v>
      </c>
      <c r="FD109" s="1">
        <v>0</v>
      </c>
      <c r="FE109" s="1">
        <v>0</v>
      </c>
      <c r="FF109" s="1">
        <v>0</v>
      </c>
      <c r="FG109" s="1">
        <v>0</v>
      </c>
      <c r="FH109" s="1">
        <v>0</v>
      </c>
      <c r="FI109" s="1">
        <v>0</v>
      </c>
      <c r="FJ109" s="1">
        <v>0</v>
      </c>
      <c r="FK109" s="1">
        <v>0</v>
      </c>
      <c r="FL109" s="1">
        <v>0</v>
      </c>
      <c r="FM109" s="1">
        <v>0</v>
      </c>
      <c r="FN109" s="1">
        <v>0</v>
      </c>
      <c r="FO109" s="1">
        <v>0</v>
      </c>
      <c r="FQ109" s="2">
        <f t="shared" si="2"/>
        <v>0</v>
      </c>
      <c r="FR109" s="2">
        <f t="shared" si="3"/>
        <v>0</v>
      </c>
    </row>
    <row r="110" spans="1:174" x14ac:dyDescent="0.3">
      <c r="A110" s="1" t="s">
        <v>68</v>
      </c>
      <c r="B110" s="1" t="s">
        <v>361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0</v>
      </c>
      <c r="CC110" s="1">
        <v>0</v>
      </c>
      <c r="CD110" s="1">
        <v>0</v>
      </c>
      <c r="CE110" s="1">
        <v>0</v>
      </c>
      <c r="CF110" s="1">
        <v>0</v>
      </c>
      <c r="CG110" s="1">
        <v>0</v>
      </c>
      <c r="CH110" s="1">
        <v>0</v>
      </c>
      <c r="CI110" s="1">
        <v>0</v>
      </c>
      <c r="CJ110" s="1">
        <v>0</v>
      </c>
      <c r="CK110" s="1">
        <v>0</v>
      </c>
      <c r="CL110" s="1">
        <v>0</v>
      </c>
      <c r="CM110" s="1">
        <v>0</v>
      </c>
      <c r="CN110" s="1">
        <v>0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0</v>
      </c>
      <c r="CV110" s="1">
        <v>0</v>
      </c>
      <c r="CW110" s="1">
        <v>0</v>
      </c>
      <c r="CX110" s="1">
        <v>0</v>
      </c>
      <c r="CY110" s="1">
        <v>0</v>
      </c>
      <c r="CZ110" s="1">
        <v>0</v>
      </c>
      <c r="DA110" s="1">
        <v>0</v>
      </c>
      <c r="DB110" s="1">
        <v>0</v>
      </c>
      <c r="DC110" s="1">
        <v>0</v>
      </c>
      <c r="DD110" s="1">
        <v>0</v>
      </c>
      <c r="DE110" s="1">
        <v>0</v>
      </c>
      <c r="DF110" s="1">
        <v>0</v>
      </c>
      <c r="DG110" s="1">
        <v>0</v>
      </c>
      <c r="DH110" s="1">
        <v>0</v>
      </c>
      <c r="DI110" s="1">
        <v>0</v>
      </c>
      <c r="DJ110" s="1">
        <v>0</v>
      </c>
      <c r="DK110" s="1">
        <v>0</v>
      </c>
      <c r="DL110" s="1">
        <v>0</v>
      </c>
      <c r="DM110" s="1">
        <v>0</v>
      </c>
      <c r="DN110" s="1">
        <v>0</v>
      </c>
      <c r="DO110" s="1">
        <v>0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0</v>
      </c>
      <c r="DY110" s="1">
        <v>0</v>
      </c>
      <c r="DZ110" s="1">
        <v>0</v>
      </c>
      <c r="EA110" s="1">
        <v>0</v>
      </c>
      <c r="EB110" s="1">
        <v>0</v>
      </c>
      <c r="EC110" s="1">
        <v>0</v>
      </c>
      <c r="ED110" s="1">
        <v>0</v>
      </c>
      <c r="EE110" s="1">
        <v>0</v>
      </c>
      <c r="EF110" s="1">
        <v>0</v>
      </c>
      <c r="EG110" s="1">
        <v>0</v>
      </c>
      <c r="EH110" s="1">
        <v>0</v>
      </c>
      <c r="EI110" s="1">
        <v>0</v>
      </c>
      <c r="EJ110" s="1">
        <v>0</v>
      </c>
      <c r="EK110" s="1">
        <v>0</v>
      </c>
      <c r="EL110" s="1">
        <v>0</v>
      </c>
      <c r="EM110" s="1">
        <v>0</v>
      </c>
      <c r="EN110" s="1">
        <v>0</v>
      </c>
      <c r="EO110" s="1">
        <v>0</v>
      </c>
      <c r="EP110" s="1">
        <v>0</v>
      </c>
      <c r="EQ110" s="1">
        <v>0</v>
      </c>
      <c r="ER110" s="1">
        <v>0</v>
      </c>
      <c r="ES110" s="1">
        <v>0</v>
      </c>
      <c r="EU110" s="1" t="s">
        <v>361</v>
      </c>
      <c r="EV110" s="1">
        <v>0</v>
      </c>
      <c r="EW110" s="1">
        <v>0</v>
      </c>
      <c r="EX110" s="1">
        <v>0</v>
      </c>
      <c r="EY110" s="1">
        <v>0</v>
      </c>
      <c r="EZ110" s="1">
        <v>0</v>
      </c>
      <c r="FA110" s="1">
        <v>0</v>
      </c>
      <c r="FB110" s="1">
        <v>0</v>
      </c>
      <c r="FC110" s="1">
        <v>0</v>
      </c>
      <c r="FD110" s="1">
        <v>0</v>
      </c>
      <c r="FE110" s="1">
        <v>0</v>
      </c>
      <c r="FF110" s="1">
        <v>0</v>
      </c>
      <c r="FG110" s="1">
        <v>0</v>
      </c>
      <c r="FH110" s="1">
        <v>0</v>
      </c>
      <c r="FI110" s="1">
        <v>0</v>
      </c>
      <c r="FJ110" s="1">
        <v>0</v>
      </c>
      <c r="FK110" s="1">
        <v>0</v>
      </c>
      <c r="FL110" s="1">
        <v>0</v>
      </c>
      <c r="FM110" s="1">
        <v>0</v>
      </c>
      <c r="FN110" s="1">
        <v>0</v>
      </c>
      <c r="FO110" s="1">
        <v>0</v>
      </c>
      <c r="FQ110" s="2">
        <f t="shared" si="2"/>
        <v>0</v>
      </c>
      <c r="FR110" s="2">
        <f t="shared" si="3"/>
        <v>0</v>
      </c>
    </row>
    <row r="111" spans="1:174" x14ac:dyDescent="0.3">
      <c r="A111" s="1" t="s">
        <v>67</v>
      </c>
      <c r="B111" s="1" t="s">
        <v>386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.67862182800000004</v>
      </c>
      <c r="BM111" s="1">
        <v>0</v>
      </c>
      <c r="BN111" s="1">
        <v>0</v>
      </c>
      <c r="BO111" s="1">
        <v>0</v>
      </c>
      <c r="BP111" s="1">
        <v>0</v>
      </c>
      <c r="BQ111" s="1">
        <v>0</v>
      </c>
      <c r="BR111" s="1">
        <v>0</v>
      </c>
      <c r="BS111" s="1">
        <v>0</v>
      </c>
      <c r="BT111" s="1">
        <v>0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0</v>
      </c>
      <c r="CC111" s="1">
        <v>0</v>
      </c>
      <c r="CD111" s="1">
        <v>0</v>
      </c>
      <c r="CE111" s="1">
        <v>0</v>
      </c>
      <c r="CF111" s="1">
        <v>0</v>
      </c>
      <c r="CG111" s="1">
        <v>0</v>
      </c>
      <c r="CH111" s="1">
        <v>0</v>
      </c>
      <c r="CI111" s="1">
        <v>0</v>
      </c>
      <c r="CJ111" s="1">
        <v>0</v>
      </c>
      <c r="CK111" s="1">
        <v>0</v>
      </c>
      <c r="CL111" s="1">
        <v>0</v>
      </c>
      <c r="CM111" s="1">
        <v>0</v>
      </c>
      <c r="CN111" s="1">
        <v>0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0</v>
      </c>
      <c r="CZ111" s="1">
        <v>0</v>
      </c>
      <c r="DA111" s="1">
        <v>0</v>
      </c>
      <c r="DB111" s="1">
        <v>0</v>
      </c>
      <c r="DC111" s="1">
        <v>0</v>
      </c>
      <c r="DD111" s="1">
        <v>0</v>
      </c>
      <c r="DE111" s="1">
        <v>0</v>
      </c>
      <c r="DF111" s="1">
        <v>0</v>
      </c>
      <c r="DG111" s="1">
        <v>0</v>
      </c>
      <c r="DH111" s="1">
        <v>0</v>
      </c>
      <c r="DI111" s="1">
        <v>0</v>
      </c>
      <c r="DJ111" s="1">
        <v>0</v>
      </c>
      <c r="DK111" s="1">
        <v>0</v>
      </c>
      <c r="DL111" s="1">
        <v>0</v>
      </c>
      <c r="DM111" s="1">
        <v>0</v>
      </c>
      <c r="DN111" s="1">
        <v>0</v>
      </c>
      <c r="DO111" s="1">
        <v>0</v>
      </c>
      <c r="DP111" s="1">
        <v>0</v>
      </c>
      <c r="DQ111" s="1">
        <v>0</v>
      </c>
      <c r="DR111" s="1">
        <v>0</v>
      </c>
      <c r="DS111" s="1">
        <v>0</v>
      </c>
      <c r="DT111" s="1">
        <v>0</v>
      </c>
      <c r="DU111" s="1">
        <v>0</v>
      </c>
      <c r="DV111" s="1">
        <v>0</v>
      </c>
      <c r="DW111" s="1">
        <v>0</v>
      </c>
      <c r="DX111" s="1">
        <v>0</v>
      </c>
      <c r="DY111" s="1">
        <v>0</v>
      </c>
      <c r="DZ111" s="1">
        <v>0</v>
      </c>
      <c r="EA111" s="1">
        <v>0</v>
      </c>
      <c r="EB111" s="1">
        <v>0</v>
      </c>
      <c r="EC111" s="1">
        <v>0</v>
      </c>
      <c r="ED111" s="1">
        <v>0</v>
      </c>
      <c r="EE111" s="1">
        <v>0</v>
      </c>
      <c r="EF111" s="1">
        <v>0</v>
      </c>
      <c r="EG111" s="1">
        <v>0</v>
      </c>
      <c r="EH111" s="1">
        <v>0</v>
      </c>
      <c r="EI111" s="1">
        <v>0</v>
      </c>
      <c r="EJ111" s="1">
        <v>0</v>
      </c>
      <c r="EK111" s="1">
        <v>0</v>
      </c>
      <c r="EL111" s="1">
        <v>0</v>
      </c>
      <c r="EM111" s="1">
        <v>0</v>
      </c>
      <c r="EN111" s="1">
        <v>0</v>
      </c>
      <c r="EO111" s="1">
        <v>0</v>
      </c>
      <c r="EP111" s="1">
        <v>0</v>
      </c>
      <c r="EQ111" s="1">
        <v>0</v>
      </c>
      <c r="ER111" s="1">
        <v>0</v>
      </c>
      <c r="ES111" s="1">
        <v>0</v>
      </c>
      <c r="EU111" s="1" t="s">
        <v>386</v>
      </c>
      <c r="EV111" s="1">
        <v>0</v>
      </c>
      <c r="EW111" s="1">
        <v>0</v>
      </c>
      <c r="EX111" s="1">
        <v>0</v>
      </c>
      <c r="EY111" s="1">
        <v>0</v>
      </c>
      <c r="EZ111" s="1">
        <v>0</v>
      </c>
      <c r="FA111" s="1">
        <v>0</v>
      </c>
      <c r="FB111" s="1">
        <v>0</v>
      </c>
      <c r="FC111" s="1">
        <v>0</v>
      </c>
      <c r="FD111" s="1">
        <v>0</v>
      </c>
      <c r="FE111" s="1">
        <v>0</v>
      </c>
      <c r="FF111" s="1">
        <v>4.5241455184975264E-2</v>
      </c>
      <c r="FG111" s="1">
        <v>0</v>
      </c>
      <c r="FH111" s="1">
        <v>0</v>
      </c>
      <c r="FI111" s="1">
        <v>0</v>
      </c>
      <c r="FJ111" s="1">
        <v>0</v>
      </c>
      <c r="FK111" s="1">
        <v>0</v>
      </c>
      <c r="FL111" s="1">
        <v>0</v>
      </c>
      <c r="FM111" s="1">
        <v>0</v>
      </c>
      <c r="FN111" s="1">
        <v>0</v>
      </c>
      <c r="FO111" s="1">
        <v>0</v>
      </c>
      <c r="FQ111" s="2">
        <f t="shared" si="2"/>
        <v>0</v>
      </c>
      <c r="FR111" s="2">
        <f t="shared" si="3"/>
        <v>4.5241455184975264E-2</v>
      </c>
    </row>
    <row r="112" spans="1:174" x14ac:dyDescent="0.3">
      <c r="A112" s="1" t="s">
        <v>102</v>
      </c>
      <c r="B112" s="1" t="s">
        <v>387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.59037398699999999</v>
      </c>
      <c r="BQ112" s="1">
        <v>0</v>
      </c>
      <c r="BR112" s="1">
        <v>0</v>
      </c>
      <c r="BS112" s="1">
        <v>0</v>
      </c>
      <c r="BT112" s="1">
        <v>0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0</v>
      </c>
      <c r="CC112" s="1">
        <v>0</v>
      </c>
      <c r="CD112" s="1">
        <v>0</v>
      </c>
      <c r="CE112" s="1">
        <v>0</v>
      </c>
      <c r="CF112" s="1">
        <v>0</v>
      </c>
      <c r="CG112" s="1">
        <v>0</v>
      </c>
      <c r="CH112" s="1">
        <v>0</v>
      </c>
      <c r="CI112" s="1">
        <v>0</v>
      </c>
      <c r="CJ112" s="1">
        <v>0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0</v>
      </c>
      <c r="CQ112" s="1">
        <v>0</v>
      </c>
      <c r="CR112" s="1">
        <v>0</v>
      </c>
      <c r="CS112" s="1">
        <v>0</v>
      </c>
      <c r="CT112" s="1">
        <v>0</v>
      </c>
      <c r="CU112" s="1">
        <v>0</v>
      </c>
      <c r="CV112" s="1">
        <v>0</v>
      </c>
      <c r="CW112" s="1">
        <v>0</v>
      </c>
      <c r="CX112" s="1">
        <v>0</v>
      </c>
      <c r="CY112" s="1">
        <v>0</v>
      </c>
      <c r="CZ112" s="1">
        <v>0</v>
      </c>
      <c r="DA112" s="1">
        <v>0</v>
      </c>
      <c r="DB112" s="1">
        <v>0</v>
      </c>
      <c r="DC112" s="1">
        <v>0</v>
      </c>
      <c r="DD112" s="1">
        <v>0</v>
      </c>
      <c r="DE112" s="1">
        <v>0</v>
      </c>
      <c r="DF112" s="1">
        <v>0</v>
      </c>
      <c r="DG112" s="1">
        <v>0</v>
      </c>
      <c r="DH112" s="1">
        <v>0</v>
      </c>
      <c r="DI112" s="1">
        <v>0</v>
      </c>
      <c r="DJ112" s="1">
        <v>0</v>
      </c>
      <c r="DK112" s="1">
        <v>0</v>
      </c>
      <c r="DL112" s="1">
        <v>0</v>
      </c>
      <c r="DM112" s="1">
        <v>0</v>
      </c>
      <c r="DN112" s="1">
        <v>0</v>
      </c>
      <c r="DO112" s="1">
        <v>0</v>
      </c>
      <c r="DP112" s="1">
        <v>0</v>
      </c>
      <c r="DQ112" s="1">
        <v>0</v>
      </c>
      <c r="DR112" s="1">
        <v>0</v>
      </c>
      <c r="DS112" s="1">
        <v>0</v>
      </c>
      <c r="DT112" s="1">
        <v>0</v>
      </c>
      <c r="DU112" s="1">
        <v>0</v>
      </c>
      <c r="DV112" s="1">
        <v>0</v>
      </c>
      <c r="DW112" s="1">
        <v>0</v>
      </c>
      <c r="DX112" s="1">
        <v>0</v>
      </c>
      <c r="DY112" s="1">
        <v>0</v>
      </c>
      <c r="DZ112" s="1">
        <v>0</v>
      </c>
      <c r="EA112" s="1">
        <v>0</v>
      </c>
      <c r="EB112" s="1">
        <v>0</v>
      </c>
      <c r="EC112" s="1">
        <v>0</v>
      </c>
      <c r="ED112" s="1">
        <v>0</v>
      </c>
      <c r="EE112" s="1">
        <v>0</v>
      </c>
      <c r="EF112" s="1">
        <v>0</v>
      </c>
      <c r="EG112" s="1">
        <v>0</v>
      </c>
      <c r="EH112" s="1">
        <v>0</v>
      </c>
      <c r="EI112" s="1">
        <v>0</v>
      </c>
      <c r="EJ112" s="1">
        <v>0</v>
      </c>
      <c r="EK112" s="1">
        <v>0</v>
      </c>
      <c r="EL112" s="1">
        <v>0</v>
      </c>
      <c r="EM112" s="1">
        <v>0</v>
      </c>
      <c r="EN112" s="1">
        <v>0</v>
      </c>
      <c r="EO112" s="1">
        <v>0</v>
      </c>
      <c r="EP112" s="1">
        <v>0</v>
      </c>
      <c r="EQ112" s="1">
        <v>0</v>
      </c>
      <c r="ER112" s="1">
        <v>0</v>
      </c>
      <c r="ES112" s="1">
        <v>0</v>
      </c>
      <c r="EU112" s="1" t="s">
        <v>387</v>
      </c>
      <c r="EV112" s="1">
        <v>0</v>
      </c>
      <c r="EW112" s="1">
        <v>0</v>
      </c>
      <c r="EX112" s="1">
        <v>0</v>
      </c>
      <c r="EY112" s="1">
        <v>0</v>
      </c>
      <c r="EZ112" s="1">
        <v>0</v>
      </c>
      <c r="FA112" s="1">
        <v>0</v>
      </c>
      <c r="FB112" s="1">
        <v>0</v>
      </c>
      <c r="FC112" s="1">
        <v>0</v>
      </c>
      <c r="FD112" s="1">
        <v>0</v>
      </c>
      <c r="FE112" s="1">
        <v>0</v>
      </c>
      <c r="FF112" s="1">
        <v>0</v>
      </c>
      <c r="FG112" s="1">
        <v>3.6898374178693565E-2</v>
      </c>
      <c r="FH112" s="1">
        <v>0</v>
      </c>
      <c r="FI112" s="1">
        <v>0</v>
      </c>
      <c r="FJ112" s="1">
        <v>0</v>
      </c>
      <c r="FK112" s="1">
        <v>0</v>
      </c>
      <c r="FL112" s="1">
        <v>0</v>
      </c>
      <c r="FM112" s="1">
        <v>0</v>
      </c>
      <c r="FN112" s="1">
        <v>0</v>
      </c>
      <c r="FO112" s="1">
        <v>0</v>
      </c>
      <c r="FQ112" s="2">
        <f t="shared" si="2"/>
        <v>0</v>
      </c>
      <c r="FR112" s="2">
        <f t="shared" si="3"/>
        <v>3.6898374178693565E-2</v>
      </c>
    </row>
    <row r="113" spans="1:174" x14ac:dyDescent="0.3">
      <c r="A113" s="1" t="s">
        <v>73</v>
      </c>
      <c r="B113" s="1" t="s">
        <v>388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.56971564500000005</v>
      </c>
      <c r="BV113" s="1">
        <v>0</v>
      </c>
      <c r="BW113" s="1">
        <v>0</v>
      </c>
      <c r="BX113" s="1">
        <v>0</v>
      </c>
      <c r="BY113" s="1">
        <v>0</v>
      </c>
      <c r="BZ113" s="1">
        <v>0</v>
      </c>
      <c r="CA113" s="1">
        <v>0</v>
      </c>
      <c r="CB113" s="1">
        <v>0</v>
      </c>
      <c r="CC113" s="1">
        <v>0</v>
      </c>
      <c r="CD113" s="1">
        <v>0</v>
      </c>
      <c r="CE113" s="1">
        <v>0</v>
      </c>
      <c r="CF113" s="1">
        <v>0</v>
      </c>
      <c r="CG113" s="1">
        <v>0</v>
      </c>
      <c r="CH113" s="1">
        <v>0</v>
      </c>
      <c r="CI113" s="1">
        <v>0</v>
      </c>
      <c r="CJ113" s="1">
        <v>0</v>
      </c>
      <c r="CK113" s="1">
        <v>0</v>
      </c>
      <c r="CL113" s="1">
        <v>0</v>
      </c>
      <c r="CM113" s="1">
        <v>0</v>
      </c>
      <c r="CN113" s="1">
        <v>0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0</v>
      </c>
      <c r="CV113" s="1">
        <v>0</v>
      </c>
      <c r="CW113" s="1">
        <v>0</v>
      </c>
      <c r="CX113" s="1">
        <v>0</v>
      </c>
      <c r="CY113" s="1">
        <v>0</v>
      </c>
      <c r="CZ113" s="1">
        <v>0</v>
      </c>
      <c r="DA113" s="1">
        <v>0</v>
      </c>
      <c r="DB113" s="1">
        <v>0</v>
      </c>
      <c r="DC113" s="1">
        <v>0</v>
      </c>
      <c r="DD113" s="1">
        <v>0</v>
      </c>
      <c r="DE113" s="1">
        <v>0</v>
      </c>
      <c r="DF113" s="1">
        <v>0</v>
      </c>
      <c r="DG113" s="1">
        <v>0</v>
      </c>
      <c r="DH113" s="1">
        <v>0</v>
      </c>
      <c r="DI113" s="1">
        <v>0</v>
      </c>
      <c r="DJ113" s="1">
        <v>0</v>
      </c>
      <c r="DK113" s="1">
        <v>0</v>
      </c>
      <c r="DL113" s="1">
        <v>0</v>
      </c>
      <c r="DM113" s="1">
        <v>0</v>
      </c>
      <c r="DN113" s="1">
        <v>0</v>
      </c>
      <c r="DO113" s="1">
        <v>0</v>
      </c>
      <c r="DP113" s="1">
        <v>0</v>
      </c>
      <c r="DQ113" s="1">
        <v>0</v>
      </c>
      <c r="DR113" s="1">
        <v>0</v>
      </c>
      <c r="DS113" s="1">
        <v>0</v>
      </c>
      <c r="DT113" s="1">
        <v>0</v>
      </c>
      <c r="DU113" s="1">
        <v>0</v>
      </c>
      <c r="DV113" s="1">
        <v>0</v>
      </c>
      <c r="DW113" s="1">
        <v>0</v>
      </c>
      <c r="DX113" s="1">
        <v>0</v>
      </c>
      <c r="DY113" s="1">
        <v>0</v>
      </c>
      <c r="DZ113" s="1">
        <v>0</v>
      </c>
      <c r="EA113" s="1">
        <v>0</v>
      </c>
      <c r="EB113" s="1">
        <v>0</v>
      </c>
      <c r="EC113" s="1">
        <v>0</v>
      </c>
      <c r="ED113" s="1">
        <v>0</v>
      </c>
      <c r="EE113" s="1">
        <v>0</v>
      </c>
      <c r="EF113" s="1">
        <v>0</v>
      </c>
      <c r="EG113" s="1">
        <v>0</v>
      </c>
      <c r="EH113" s="1">
        <v>0</v>
      </c>
      <c r="EI113" s="1">
        <v>0</v>
      </c>
      <c r="EJ113" s="1">
        <v>0</v>
      </c>
      <c r="EK113" s="1">
        <v>0</v>
      </c>
      <c r="EL113" s="1">
        <v>0</v>
      </c>
      <c r="EM113" s="1">
        <v>0</v>
      </c>
      <c r="EN113" s="1">
        <v>0</v>
      </c>
      <c r="EO113" s="1">
        <v>0</v>
      </c>
      <c r="EP113" s="1">
        <v>0</v>
      </c>
      <c r="EQ113" s="1">
        <v>0</v>
      </c>
      <c r="ER113" s="1">
        <v>0</v>
      </c>
      <c r="ES113" s="1">
        <v>0</v>
      </c>
      <c r="EU113" s="1" t="s">
        <v>388</v>
      </c>
      <c r="EV113" s="1">
        <v>0</v>
      </c>
      <c r="EW113" s="1">
        <v>0</v>
      </c>
      <c r="EX113" s="1">
        <v>0</v>
      </c>
      <c r="EY113" s="1">
        <v>0</v>
      </c>
      <c r="EZ113" s="1">
        <v>0</v>
      </c>
      <c r="FA113" s="1">
        <v>0</v>
      </c>
      <c r="FB113" s="1">
        <v>0</v>
      </c>
      <c r="FC113" s="1">
        <v>0</v>
      </c>
      <c r="FD113" s="1">
        <v>0</v>
      </c>
      <c r="FE113" s="1">
        <v>0</v>
      </c>
      <c r="FF113" s="1">
        <v>0</v>
      </c>
      <c r="FG113" s="1">
        <v>3.5607227808540434E-2</v>
      </c>
      <c r="FH113" s="1">
        <v>0</v>
      </c>
      <c r="FI113" s="1">
        <v>0</v>
      </c>
      <c r="FJ113" s="1">
        <v>0</v>
      </c>
      <c r="FK113" s="1">
        <v>0</v>
      </c>
      <c r="FL113" s="1">
        <v>0</v>
      </c>
      <c r="FM113" s="1">
        <v>0</v>
      </c>
      <c r="FN113" s="1">
        <v>0</v>
      </c>
      <c r="FO113" s="1">
        <v>0</v>
      </c>
      <c r="FQ113" s="2">
        <f t="shared" si="2"/>
        <v>0</v>
      </c>
      <c r="FR113" s="2">
        <f t="shared" si="3"/>
        <v>3.5607227808540434E-2</v>
      </c>
    </row>
    <row r="114" spans="1:174" x14ac:dyDescent="0.3">
      <c r="A114" s="1" t="s">
        <v>54</v>
      </c>
      <c r="B114" s="1" t="s">
        <v>363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0</v>
      </c>
      <c r="BS114" s="1">
        <v>0</v>
      </c>
      <c r="BT114" s="1">
        <v>0</v>
      </c>
      <c r="BU114" s="1">
        <v>0</v>
      </c>
      <c r="BV114" s="1">
        <v>0</v>
      </c>
      <c r="BW114" s="1">
        <v>0</v>
      </c>
      <c r="BX114" s="1">
        <v>0</v>
      </c>
      <c r="BY114" s="1">
        <v>0</v>
      </c>
      <c r="BZ114" s="1">
        <v>0</v>
      </c>
      <c r="CA114" s="1">
        <v>0</v>
      </c>
      <c r="CB114" s="1">
        <v>0</v>
      </c>
      <c r="CC114" s="1">
        <v>0</v>
      </c>
      <c r="CD114" s="1">
        <v>0</v>
      </c>
      <c r="CE114" s="1">
        <v>0</v>
      </c>
      <c r="CF114" s="1">
        <v>0</v>
      </c>
      <c r="CG114" s="1">
        <v>0</v>
      </c>
      <c r="CH114" s="1">
        <v>0</v>
      </c>
      <c r="CI114" s="1">
        <v>0</v>
      </c>
      <c r="CJ114" s="1">
        <v>0</v>
      </c>
      <c r="CK114" s="1">
        <v>0</v>
      </c>
      <c r="CL114" s="1">
        <v>0</v>
      </c>
      <c r="CM114" s="1">
        <v>0</v>
      </c>
      <c r="CN114" s="1">
        <v>0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0</v>
      </c>
      <c r="CV114" s="1">
        <v>0</v>
      </c>
      <c r="CW114" s="1">
        <v>0</v>
      </c>
      <c r="CX114" s="1">
        <v>0</v>
      </c>
      <c r="CY114" s="1">
        <v>0</v>
      </c>
      <c r="CZ114" s="1">
        <v>0</v>
      </c>
      <c r="DA114" s="1">
        <v>0</v>
      </c>
      <c r="DB114" s="1">
        <v>0</v>
      </c>
      <c r="DC114" s="1">
        <v>0</v>
      </c>
      <c r="DD114" s="1">
        <v>0</v>
      </c>
      <c r="DE114" s="1">
        <v>0</v>
      </c>
      <c r="DF114" s="1">
        <v>0</v>
      </c>
      <c r="DG114" s="1">
        <v>0</v>
      </c>
      <c r="DH114" s="1">
        <v>0</v>
      </c>
      <c r="DI114" s="1">
        <v>0</v>
      </c>
      <c r="DJ114" s="1">
        <v>0</v>
      </c>
      <c r="DK114" s="1">
        <v>0</v>
      </c>
      <c r="DL114" s="1">
        <v>0</v>
      </c>
      <c r="DM114" s="1">
        <v>0</v>
      </c>
      <c r="DN114" s="1">
        <v>0</v>
      </c>
      <c r="DO114" s="1">
        <v>0</v>
      </c>
      <c r="DP114" s="1">
        <v>0</v>
      </c>
      <c r="DQ114" s="1">
        <v>0</v>
      </c>
      <c r="DR114" s="1">
        <v>0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v>0</v>
      </c>
      <c r="DZ114" s="1">
        <v>0</v>
      </c>
      <c r="EA114" s="1">
        <v>0</v>
      </c>
      <c r="EB114" s="1">
        <v>0</v>
      </c>
      <c r="EC114" s="1">
        <v>0</v>
      </c>
      <c r="ED114" s="1">
        <v>0</v>
      </c>
      <c r="EE114" s="1">
        <v>0</v>
      </c>
      <c r="EF114" s="1">
        <v>0</v>
      </c>
      <c r="EG114" s="1">
        <v>0</v>
      </c>
      <c r="EH114" s="1">
        <v>0</v>
      </c>
      <c r="EI114" s="1">
        <v>0</v>
      </c>
      <c r="EJ114" s="1">
        <v>0</v>
      </c>
      <c r="EK114" s="1">
        <v>0</v>
      </c>
      <c r="EL114" s="1">
        <v>0</v>
      </c>
      <c r="EM114" s="1">
        <v>0</v>
      </c>
      <c r="EN114" s="1">
        <v>0</v>
      </c>
      <c r="EO114" s="1">
        <v>0</v>
      </c>
      <c r="EP114" s="1">
        <v>0</v>
      </c>
      <c r="EQ114" s="1">
        <v>0</v>
      </c>
      <c r="ER114" s="1">
        <v>0</v>
      </c>
      <c r="ES114" s="1">
        <v>0</v>
      </c>
      <c r="EU114" s="1" t="s">
        <v>363</v>
      </c>
      <c r="EV114" s="1">
        <v>0</v>
      </c>
      <c r="EW114" s="1">
        <v>0</v>
      </c>
      <c r="EX114" s="1">
        <v>0</v>
      </c>
      <c r="EY114" s="1">
        <v>0</v>
      </c>
      <c r="EZ114" s="1">
        <v>0</v>
      </c>
      <c r="FA114" s="1">
        <v>0</v>
      </c>
      <c r="FB114" s="1">
        <v>0</v>
      </c>
      <c r="FC114" s="1">
        <v>0</v>
      </c>
      <c r="FD114" s="1">
        <v>0</v>
      </c>
      <c r="FE114" s="1">
        <v>0</v>
      </c>
      <c r="FF114" s="1">
        <v>0</v>
      </c>
      <c r="FG114" s="1">
        <v>0</v>
      </c>
      <c r="FH114" s="1">
        <v>0</v>
      </c>
      <c r="FI114" s="1">
        <v>0</v>
      </c>
      <c r="FJ114" s="1">
        <v>0</v>
      </c>
      <c r="FK114" s="1">
        <v>0</v>
      </c>
      <c r="FL114" s="1">
        <v>0</v>
      </c>
      <c r="FM114" s="1">
        <v>0</v>
      </c>
      <c r="FN114" s="1">
        <v>0</v>
      </c>
      <c r="FO114" s="1">
        <v>0</v>
      </c>
      <c r="FQ114" s="2">
        <f t="shared" si="2"/>
        <v>0</v>
      </c>
      <c r="FR114" s="2">
        <f t="shared" si="3"/>
        <v>0</v>
      </c>
    </row>
    <row r="115" spans="1:174" x14ac:dyDescent="0.3">
      <c r="A115" s="1" t="s">
        <v>56</v>
      </c>
      <c r="B115" s="1" t="s">
        <v>389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0</v>
      </c>
      <c r="BQ115" s="1">
        <v>0</v>
      </c>
      <c r="BR115" s="1">
        <v>0</v>
      </c>
      <c r="BS115" s="1">
        <v>0</v>
      </c>
      <c r="BT115" s="1">
        <v>0</v>
      </c>
      <c r="BU115" s="1">
        <v>0</v>
      </c>
      <c r="BV115" s="1">
        <v>0</v>
      </c>
      <c r="BW115" s="1">
        <v>0</v>
      </c>
      <c r="BX115" s="1">
        <v>0</v>
      </c>
      <c r="BY115" s="1">
        <v>0</v>
      </c>
      <c r="BZ115" s="1">
        <v>0</v>
      </c>
      <c r="CA115" s="1">
        <v>0</v>
      </c>
      <c r="CB115" s="1">
        <v>0</v>
      </c>
      <c r="CC115" s="1">
        <v>0</v>
      </c>
      <c r="CD115" s="1">
        <v>0</v>
      </c>
      <c r="CE115" s="1">
        <v>0</v>
      </c>
      <c r="CF115" s="1">
        <v>0</v>
      </c>
      <c r="CG115" s="1">
        <v>0</v>
      </c>
      <c r="CH115" s="1">
        <v>0</v>
      </c>
      <c r="CI115" s="1">
        <v>0</v>
      </c>
      <c r="CJ115" s="1">
        <v>0</v>
      </c>
      <c r="CK115" s="1">
        <v>0</v>
      </c>
      <c r="CL115" s="1">
        <v>0</v>
      </c>
      <c r="CM115" s="1">
        <v>0</v>
      </c>
      <c r="CN115" s="1">
        <v>0</v>
      </c>
      <c r="CO115" s="1">
        <v>0</v>
      </c>
      <c r="CP115" s="1">
        <v>0</v>
      </c>
      <c r="CQ115" s="1">
        <v>0.35670162</v>
      </c>
      <c r="CR115" s="1">
        <v>0.88186192399999996</v>
      </c>
      <c r="CS115" s="1">
        <v>0.35687286299999998</v>
      </c>
      <c r="CT115" s="1">
        <v>0.35847503400000003</v>
      </c>
      <c r="CU115" s="1">
        <v>0</v>
      </c>
      <c r="CV115" s="1">
        <v>0.48169986399999998</v>
      </c>
      <c r="CW115" s="1">
        <v>0.95813442100000001</v>
      </c>
      <c r="CX115" s="1">
        <v>0.35723781500000001</v>
      </c>
      <c r="CY115" s="1">
        <v>0.30698661399999999</v>
      </c>
      <c r="CZ115" s="1">
        <v>0</v>
      </c>
      <c r="DA115" s="1">
        <v>0</v>
      </c>
      <c r="DB115" s="1">
        <v>0</v>
      </c>
      <c r="DC115" s="1">
        <v>0</v>
      </c>
      <c r="DD115" s="1">
        <v>0</v>
      </c>
      <c r="DE115" s="1">
        <v>0</v>
      </c>
      <c r="DF115" s="1">
        <v>0</v>
      </c>
      <c r="DG115" s="1">
        <v>0</v>
      </c>
      <c r="DH115" s="1">
        <v>0</v>
      </c>
      <c r="DI115" s="1">
        <v>0</v>
      </c>
      <c r="DJ115" s="1">
        <v>0</v>
      </c>
      <c r="DK115" s="1">
        <v>0</v>
      </c>
      <c r="DL115" s="1">
        <v>0</v>
      </c>
      <c r="DM115" s="1">
        <v>0</v>
      </c>
      <c r="DN115" s="1">
        <v>0</v>
      </c>
      <c r="DO115" s="1">
        <v>0</v>
      </c>
      <c r="DP115" s="1">
        <v>0</v>
      </c>
      <c r="DQ115" s="1">
        <v>0</v>
      </c>
      <c r="DR115" s="1">
        <v>0</v>
      </c>
      <c r="DS115" s="1">
        <v>0</v>
      </c>
      <c r="DT115" s="1">
        <v>0</v>
      </c>
      <c r="DU115" s="1">
        <v>0</v>
      </c>
      <c r="DV115" s="1">
        <v>0</v>
      </c>
      <c r="DW115" s="1">
        <v>0</v>
      </c>
      <c r="DX115" s="1">
        <v>0</v>
      </c>
      <c r="DY115" s="1">
        <v>0</v>
      </c>
      <c r="DZ115" s="1">
        <v>0</v>
      </c>
      <c r="EA115" s="1">
        <v>0</v>
      </c>
      <c r="EB115" s="1">
        <v>0</v>
      </c>
      <c r="EC115" s="1">
        <v>0</v>
      </c>
      <c r="ED115" s="1">
        <v>0</v>
      </c>
      <c r="EE115" s="1">
        <v>0</v>
      </c>
      <c r="EF115" s="1">
        <v>0</v>
      </c>
      <c r="EG115" s="1">
        <v>0</v>
      </c>
      <c r="EH115" s="1">
        <v>0</v>
      </c>
      <c r="EI115" s="1">
        <v>0</v>
      </c>
      <c r="EJ115" s="1">
        <v>0</v>
      </c>
      <c r="EK115" s="1">
        <v>0</v>
      </c>
      <c r="EL115" s="1">
        <v>0</v>
      </c>
      <c r="EM115" s="1">
        <v>0</v>
      </c>
      <c r="EN115" s="1">
        <v>0</v>
      </c>
      <c r="EO115" s="1">
        <v>0</v>
      </c>
      <c r="EP115" s="1">
        <v>0</v>
      </c>
      <c r="EQ115" s="1">
        <v>0</v>
      </c>
      <c r="ER115" s="1">
        <v>0</v>
      </c>
      <c r="ES115" s="1">
        <v>0</v>
      </c>
      <c r="EU115" s="1" t="s">
        <v>389</v>
      </c>
      <c r="EV115" s="1">
        <v>0</v>
      </c>
      <c r="EW115" s="1">
        <v>0</v>
      </c>
      <c r="EX115" s="1">
        <v>0</v>
      </c>
      <c r="EY115" s="1">
        <v>0</v>
      </c>
      <c r="EZ115" s="1">
        <v>0</v>
      </c>
      <c r="FA115" s="1">
        <v>0</v>
      </c>
      <c r="FB115" s="1">
        <v>0</v>
      </c>
      <c r="FC115" s="1">
        <v>0</v>
      </c>
      <c r="FD115" s="1">
        <v>0</v>
      </c>
      <c r="FE115" s="1">
        <v>0</v>
      </c>
      <c r="FF115" s="1">
        <v>0</v>
      </c>
      <c r="FG115" s="1">
        <v>0</v>
      </c>
      <c r="FH115" s="1">
        <v>0</v>
      </c>
      <c r="FI115" s="1">
        <v>0</v>
      </c>
      <c r="FJ115" s="1">
        <v>0.4057970155128019</v>
      </c>
      <c r="FK115" s="1">
        <v>0</v>
      </c>
      <c r="FL115" s="1">
        <v>0</v>
      </c>
      <c r="FM115" s="1">
        <v>0</v>
      </c>
      <c r="FN115" s="1">
        <v>0</v>
      </c>
      <c r="FO115" s="1">
        <v>0</v>
      </c>
      <c r="FQ115" s="2">
        <f t="shared" si="2"/>
        <v>0</v>
      </c>
      <c r="FR115" s="2">
        <f t="shared" si="3"/>
        <v>0.4057970155128019</v>
      </c>
    </row>
    <row r="116" spans="1:174" x14ac:dyDescent="0.3">
      <c r="A116" s="1" t="s">
        <v>30</v>
      </c>
      <c r="B116" s="1" t="s">
        <v>36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">
        <v>0</v>
      </c>
      <c r="BT116" s="1">
        <v>0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0</v>
      </c>
      <c r="CC116" s="1">
        <v>0</v>
      </c>
      <c r="CD116" s="1">
        <v>0</v>
      </c>
      <c r="CE116" s="1">
        <v>0</v>
      </c>
      <c r="CF116" s="1">
        <v>0</v>
      </c>
      <c r="CG116" s="1">
        <v>0</v>
      </c>
      <c r="CH116" s="1">
        <v>0</v>
      </c>
      <c r="CI116" s="1">
        <v>0</v>
      </c>
      <c r="CJ116" s="1">
        <v>0</v>
      </c>
      <c r="CK116" s="1">
        <v>0</v>
      </c>
      <c r="CL116" s="1">
        <v>0</v>
      </c>
      <c r="CM116" s="1">
        <v>0</v>
      </c>
      <c r="CN116" s="1">
        <v>0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0</v>
      </c>
      <c r="CW116" s="1">
        <v>0</v>
      </c>
      <c r="CX116" s="1">
        <v>0</v>
      </c>
      <c r="CY116" s="1">
        <v>0</v>
      </c>
      <c r="CZ116" s="1">
        <v>0</v>
      </c>
      <c r="DA116" s="1">
        <v>0</v>
      </c>
      <c r="DB116" s="1">
        <v>0</v>
      </c>
      <c r="DC116" s="1">
        <v>0</v>
      </c>
      <c r="DD116" s="1">
        <v>0</v>
      </c>
      <c r="DE116" s="1">
        <v>0</v>
      </c>
      <c r="DF116" s="1">
        <v>0</v>
      </c>
      <c r="DG116" s="1">
        <v>0</v>
      </c>
      <c r="DH116" s="1">
        <v>0</v>
      </c>
      <c r="DI116" s="1">
        <v>0</v>
      </c>
      <c r="DJ116" s="1">
        <v>0</v>
      </c>
      <c r="DK116" s="1">
        <v>0</v>
      </c>
      <c r="DL116" s="1">
        <v>0</v>
      </c>
      <c r="DM116" s="1">
        <v>0</v>
      </c>
      <c r="DN116" s="1">
        <v>0</v>
      </c>
      <c r="DO116" s="1">
        <v>0</v>
      </c>
      <c r="DP116" s="1">
        <v>0</v>
      </c>
      <c r="DQ116" s="1">
        <v>0</v>
      </c>
      <c r="DR116" s="1">
        <v>0</v>
      </c>
      <c r="DS116" s="1">
        <v>0</v>
      </c>
      <c r="DT116" s="1">
        <v>0</v>
      </c>
      <c r="DU116" s="1">
        <v>0</v>
      </c>
      <c r="DV116" s="1">
        <v>0</v>
      </c>
      <c r="DW116" s="1">
        <v>0</v>
      </c>
      <c r="DX116" s="1">
        <v>0</v>
      </c>
      <c r="DY116" s="1">
        <v>0</v>
      </c>
      <c r="DZ116" s="1">
        <v>0</v>
      </c>
      <c r="EA116" s="1">
        <v>0</v>
      </c>
      <c r="EB116" s="1">
        <v>0</v>
      </c>
      <c r="EC116" s="1">
        <v>0</v>
      </c>
      <c r="ED116" s="1">
        <v>0</v>
      </c>
      <c r="EE116" s="1">
        <v>0</v>
      </c>
      <c r="EF116" s="1">
        <v>0</v>
      </c>
      <c r="EG116" s="1">
        <v>0</v>
      </c>
      <c r="EH116" s="1">
        <v>0</v>
      </c>
      <c r="EI116" s="1">
        <v>0</v>
      </c>
      <c r="EJ116" s="1">
        <v>0</v>
      </c>
      <c r="EK116" s="1">
        <v>0</v>
      </c>
      <c r="EL116" s="1">
        <v>0</v>
      </c>
      <c r="EM116" s="1">
        <v>0</v>
      </c>
      <c r="EN116" s="1">
        <v>0</v>
      </c>
      <c r="EO116" s="1">
        <v>0</v>
      </c>
      <c r="EP116" s="1">
        <v>0</v>
      </c>
      <c r="EQ116" s="1">
        <v>0</v>
      </c>
      <c r="ER116" s="1">
        <v>0</v>
      </c>
      <c r="ES116" s="1">
        <v>0</v>
      </c>
      <c r="EU116" s="1" t="s">
        <v>360</v>
      </c>
      <c r="EV116" s="1">
        <v>0</v>
      </c>
      <c r="EW116" s="1">
        <v>0</v>
      </c>
      <c r="EX116" s="1">
        <v>0</v>
      </c>
      <c r="EY116" s="1">
        <v>0</v>
      </c>
      <c r="EZ116" s="1">
        <v>0</v>
      </c>
      <c r="FA116" s="1">
        <v>0</v>
      </c>
      <c r="FB116" s="1">
        <v>0</v>
      </c>
      <c r="FC116" s="1">
        <v>0</v>
      </c>
      <c r="FD116" s="1">
        <v>0</v>
      </c>
      <c r="FE116" s="1">
        <v>0</v>
      </c>
      <c r="FF116" s="1">
        <v>0</v>
      </c>
      <c r="FG116" s="1">
        <v>0</v>
      </c>
      <c r="FH116" s="1">
        <v>0</v>
      </c>
      <c r="FI116" s="1">
        <v>0</v>
      </c>
      <c r="FJ116" s="1">
        <v>0</v>
      </c>
      <c r="FK116" s="1">
        <v>0</v>
      </c>
      <c r="FL116" s="1">
        <v>0</v>
      </c>
      <c r="FM116" s="1">
        <v>0</v>
      </c>
      <c r="FN116" s="1">
        <v>0</v>
      </c>
      <c r="FO116" s="1">
        <v>0</v>
      </c>
      <c r="FQ116" s="2">
        <f t="shared" si="2"/>
        <v>0</v>
      </c>
      <c r="FR116" s="2">
        <f t="shared" si="3"/>
        <v>0</v>
      </c>
    </row>
    <row r="117" spans="1:174" x14ac:dyDescent="0.3">
      <c r="A117" s="1" t="s">
        <v>32</v>
      </c>
      <c r="B117" s="1" t="s">
        <v>39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">
        <v>0</v>
      </c>
      <c r="BT117" s="1">
        <v>0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0</v>
      </c>
      <c r="CC117" s="1">
        <v>0</v>
      </c>
      <c r="CD117" s="1">
        <v>0</v>
      </c>
      <c r="CE117" s="1">
        <v>0</v>
      </c>
      <c r="CF117" s="1">
        <v>0</v>
      </c>
      <c r="CG117" s="1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0</v>
      </c>
      <c r="CQ117" s="1">
        <v>0.87939602400000005</v>
      </c>
      <c r="CR117" s="1">
        <v>0.51190012500000004</v>
      </c>
      <c r="CS117" s="1">
        <v>0.86109782700000004</v>
      </c>
      <c r="CT117" s="1">
        <v>0.51366658700000001</v>
      </c>
      <c r="CU117" s="1">
        <v>0.89861468799999999</v>
      </c>
      <c r="CV117" s="1">
        <v>0.27824054300000001</v>
      </c>
      <c r="CW117" s="1">
        <v>0</v>
      </c>
      <c r="CX117" s="1">
        <v>0.278584308</v>
      </c>
      <c r="CY117" s="1">
        <v>0.28058936000000001</v>
      </c>
      <c r="CZ117" s="1">
        <v>0.51966770100000004</v>
      </c>
      <c r="DA117" s="1">
        <v>0</v>
      </c>
      <c r="DB117" s="1">
        <v>0</v>
      </c>
      <c r="DC117" s="1">
        <v>0</v>
      </c>
      <c r="DD117" s="1">
        <v>0</v>
      </c>
      <c r="DE117" s="1">
        <v>0</v>
      </c>
      <c r="DF117" s="1">
        <v>0</v>
      </c>
      <c r="DG117" s="1">
        <v>0</v>
      </c>
      <c r="DH117" s="1">
        <v>0</v>
      </c>
      <c r="DI117" s="1">
        <v>0</v>
      </c>
      <c r="DJ117" s="1">
        <v>0</v>
      </c>
      <c r="DK117" s="1">
        <v>0</v>
      </c>
      <c r="DL117" s="1">
        <v>0</v>
      </c>
      <c r="DM117" s="1">
        <v>0</v>
      </c>
      <c r="DN117" s="1">
        <v>0</v>
      </c>
      <c r="DO117" s="1">
        <v>0</v>
      </c>
      <c r="DP117" s="1">
        <v>0</v>
      </c>
      <c r="DQ117" s="1">
        <v>0</v>
      </c>
      <c r="DR117" s="1">
        <v>0</v>
      </c>
      <c r="DS117" s="1">
        <v>0</v>
      </c>
      <c r="DT117" s="1">
        <v>0</v>
      </c>
      <c r="DU117" s="1">
        <v>0</v>
      </c>
      <c r="DV117" s="1">
        <v>0</v>
      </c>
      <c r="DW117" s="1">
        <v>0</v>
      </c>
      <c r="DX117" s="1">
        <v>0</v>
      </c>
      <c r="DY117" s="1">
        <v>0</v>
      </c>
      <c r="DZ117" s="1">
        <v>0</v>
      </c>
      <c r="EA117" s="1">
        <v>0</v>
      </c>
      <c r="EB117" s="1">
        <v>0</v>
      </c>
      <c r="EC117" s="1">
        <v>0</v>
      </c>
      <c r="ED117" s="1">
        <v>0</v>
      </c>
      <c r="EE117" s="1">
        <v>0</v>
      </c>
      <c r="EF117" s="1">
        <v>0</v>
      </c>
      <c r="EG117" s="1">
        <v>0</v>
      </c>
      <c r="EH117" s="1">
        <v>0</v>
      </c>
      <c r="EI117" s="1">
        <v>0</v>
      </c>
      <c r="EJ117" s="1">
        <v>0</v>
      </c>
      <c r="EK117" s="1">
        <v>0</v>
      </c>
      <c r="EL117" s="1">
        <v>0</v>
      </c>
      <c r="EM117" s="1">
        <v>0</v>
      </c>
      <c r="EN117" s="1">
        <v>0</v>
      </c>
      <c r="EO117" s="1">
        <v>0</v>
      </c>
      <c r="EP117" s="1">
        <v>0</v>
      </c>
      <c r="EQ117" s="1">
        <v>0</v>
      </c>
      <c r="ER117" s="1">
        <v>0</v>
      </c>
      <c r="ES117" s="1">
        <v>0</v>
      </c>
      <c r="EU117" s="1" t="s">
        <v>390</v>
      </c>
      <c r="EV117" s="1">
        <v>0</v>
      </c>
      <c r="EW117" s="1">
        <v>0</v>
      </c>
      <c r="EX117" s="1">
        <v>0</v>
      </c>
      <c r="EY117" s="1">
        <v>0</v>
      </c>
      <c r="EZ117" s="1">
        <v>0</v>
      </c>
      <c r="FA117" s="1">
        <v>0</v>
      </c>
      <c r="FB117" s="1">
        <v>0</v>
      </c>
      <c r="FC117" s="1">
        <v>0</v>
      </c>
      <c r="FD117" s="1">
        <v>0</v>
      </c>
      <c r="FE117" s="1">
        <v>0</v>
      </c>
      <c r="FF117" s="1">
        <v>0</v>
      </c>
      <c r="FG117" s="1">
        <v>0</v>
      </c>
      <c r="FH117" s="1">
        <v>0</v>
      </c>
      <c r="FI117" s="1">
        <v>0</v>
      </c>
      <c r="FJ117" s="1">
        <v>0.50217571625877322</v>
      </c>
      <c r="FK117" s="1">
        <v>0</v>
      </c>
      <c r="FL117" s="1">
        <v>0</v>
      </c>
      <c r="FM117" s="1">
        <v>0</v>
      </c>
      <c r="FN117" s="1">
        <v>0</v>
      </c>
      <c r="FO117" s="1">
        <v>0</v>
      </c>
      <c r="FQ117" s="2">
        <f t="shared" si="2"/>
        <v>0</v>
      </c>
      <c r="FR117" s="2">
        <f t="shared" si="3"/>
        <v>0.50217571625877322</v>
      </c>
    </row>
    <row r="118" spans="1:174" x14ac:dyDescent="0.3">
      <c r="A118" s="1" t="s">
        <v>25</v>
      </c>
      <c r="B118" s="1" t="s">
        <v>391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">
        <v>0</v>
      </c>
      <c r="BT118" s="1">
        <v>0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0</v>
      </c>
      <c r="CC118" s="1">
        <v>0</v>
      </c>
      <c r="CD118" s="1">
        <v>0</v>
      </c>
      <c r="CE118" s="1">
        <v>0</v>
      </c>
      <c r="CF118" s="1">
        <v>0</v>
      </c>
      <c r="CG118" s="1">
        <v>0</v>
      </c>
      <c r="CH118" s="1">
        <v>0</v>
      </c>
      <c r="CI118" s="1">
        <v>0</v>
      </c>
      <c r="CJ118" s="1">
        <v>0</v>
      </c>
      <c r="CK118" s="1">
        <v>0</v>
      </c>
      <c r="CL118" s="1">
        <v>0</v>
      </c>
      <c r="CM118" s="1">
        <v>0</v>
      </c>
      <c r="CN118" s="1">
        <v>0</v>
      </c>
      <c r="CO118" s="1">
        <v>0</v>
      </c>
      <c r="CP118" s="1">
        <v>0</v>
      </c>
      <c r="CQ118" s="1">
        <v>0.40178663199999998</v>
      </c>
      <c r="CR118" s="1">
        <v>1.050493339</v>
      </c>
      <c r="CS118" s="1">
        <v>0</v>
      </c>
      <c r="CT118" s="1">
        <v>0.47908255799999999</v>
      </c>
      <c r="CU118" s="1">
        <v>0.49528275900000002</v>
      </c>
      <c r="CV118" s="1">
        <v>0</v>
      </c>
      <c r="CW118" s="1">
        <v>0.89263427200000001</v>
      </c>
      <c r="CX118" s="1">
        <v>0</v>
      </c>
      <c r="CY118" s="1">
        <v>0</v>
      </c>
      <c r="CZ118" s="1">
        <v>1.0615225370000001</v>
      </c>
      <c r="DA118" s="1">
        <v>0</v>
      </c>
      <c r="DB118" s="1">
        <v>0</v>
      </c>
      <c r="DC118" s="1">
        <v>0</v>
      </c>
      <c r="DD118" s="1">
        <v>0</v>
      </c>
      <c r="DE118" s="1">
        <v>0</v>
      </c>
      <c r="DF118" s="1">
        <v>0</v>
      </c>
      <c r="DG118" s="1">
        <v>0</v>
      </c>
      <c r="DH118" s="1">
        <v>0</v>
      </c>
      <c r="DI118" s="1">
        <v>0</v>
      </c>
      <c r="DJ118" s="1">
        <v>0</v>
      </c>
      <c r="DK118" s="1">
        <v>0</v>
      </c>
      <c r="DL118" s="1">
        <v>0</v>
      </c>
      <c r="DM118" s="1">
        <v>0</v>
      </c>
      <c r="DN118" s="1">
        <v>0</v>
      </c>
      <c r="DO118" s="1">
        <v>0</v>
      </c>
      <c r="DP118" s="1">
        <v>0</v>
      </c>
      <c r="DQ118" s="1">
        <v>0</v>
      </c>
      <c r="DR118" s="1">
        <v>0</v>
      </c>
      <c r="DS118" s="1">
        <v>0</v>
      </c>
      <c r="DT118" s="1">
        <v>0</v>
      </c>
      <c r="DU118" s="1">
        <v>0</v>
      </c>
      <c r="DV118" s="1">
        <v>0</v>
      </c>
      <c r="DW118" s="1">
        <v>0</v>
      </c>
      <c r="DX118" s="1">
        <v>0</v>
      </c>
      <c r="DY118" s="1">
        <v>0</v>
      </c>
      <c r="DZ118" s="1">
        <v>0</v>
      </c>
      <c r="EA118" s="1">
        <v>0</v>
      </c>
      <c r="EB118" s="1">
        <v>0</v>
      </c>
      <c r="EC118" s="1">
        <v>0</v>
      </c>
      <c r="ED118" s="1">
        <v>0</v>
      </c>
      <c r="EE118" s="1">
        <v>0</v>
      </c>
      <c r="EF118" s="1">
        <v>0</v>
      </c>
      <c r="EG118" s="1">
        <v>0</v>
      </c>
      <c r="EH118" s="1">
        <v>0</v>
      </c>
      <c r="EI118" s="1">
        <v>0</v>
      </c>
      <c r="EJ118" s="1">
        <v>0</v>
      </c>
      <c r="EK118" s="1">
        <v>0</v>
      </c>
      <c r="EL118" s="1">
        <v>0</v>
      </c>
      <c r="EM118" s="1">
        <v>0</v>
      </c>
      <c r="EN118" s="1">
        <v>0</v>
      </c>
      <c r="EO118" s="1">
        <v>0</v>
      </c>
      <c r="EP118" s="1">
        <v>0</v>
      </c>
      <c r="EQ118" s="1">
        <v>0</v>
      </c>
      <c r="ER118" s="1">
        <v>0</v>
      </c>
      <c r="ES118" s="1">
        <v>0</v>
      </c>
      <c r="EU118" s="1" t="s">
        <v>391</v>
      </c>
      <c r="EV118" s="1">
        <v>0</v>
      </c>
      <c r="EW118" s="1">
        <v>0</v>
      </c>
      <c r="EX118" s="1">
        <v>0</v>
      </c>
      <c r="EY118" s="1">
        <v>0</v>
      </c>
      <c r="EZ118" s="1">
        <v>0</v>
      </c>
      <c r="FA118" s="1">
        <v>0</v>
      </c>
      <c r="FB118" s="1">
        <v>0</v>
      </c>
      <c r="FC118" s="1">
        <v>0</v>
      </c>
      <c r="FD118" s="1">
        <v>0</v>
      </c>
      <c r="FE118" s="1">
        <v>0</v>
      </c>
      <c r="FF118" s="1">
        <v>0</v>
      </c>
      <c r="FG118" s="1">
        <v>0</v>
      </c>
      <c r="FH118" s="1">
        <v>0</v>
      </c>
      <c r="FI118" s="1">
        <v>0</v>
      </c>
      <c r="FJ118" s="1">
        <v>0.4380802097460233</v>
      </c>
      <c r="FK118" s="1">
        <v>0</v>
      </c>
      <c r="FL118" s="1">
        <v>0</v>
      </c>
      <c r="FM118" s="1">
        <v>0</v>
      </c>
      <c r="FN118" s="1">
        <v>0</v>
      </c>
      <c r="FO118" s="1">
        <v>0</v>
      </c>
      <c r="FQ118" s="2">
        <f t="shared" si="2"/>
        <v>0</v>
      </c>
      <c r="FR118" s="2">
        <f t="shared" si="3"/>
        <v>0.4380802097460233</v>
      </c>
    </row>
    <row r="120" spans="1:174" x14ac:dyDescent="0.3">
      <c r="FR120" s="2">
        <f>MAX(FR3:FR118)</f>
        <v>7.9753143825300192</v>
      </c>
    </row>
  </sheetData>
  <conditionalFormatting sqref="A3:B118">
    <cfRule type="duplicateValues" dxfId="2" priority="215"/>
    <cfRule type="colorScale" priority="216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17"/>
  </conditionalFormatting>
  <conditionalFormatting sqref="EU3:EU118">
    <cfRule type="duplicateValues" dxfId="1" priority="1"/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3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1234E-1CD8-4F6B-A141-2521D3147BE4}">
  <dimension ref="A1:V117"/>
  <sheetViews>
    <sheetView workbookViewId="0">
      <selection activeCell="I9" sqref="I9"/>
    </sheetView>
  </sheetViews>
  <sheetFormatPr defaultRowHeight="14.65" x14ac:dyDescent="0.3"/>
  <cols>
    <col min="1" max="1" width="15.88671875" customWidth="1"/>
    <col min="2" max="2" width="9.21875" customWidth="1"/>
    <col min="3" max="3" width="8.88671875" customWidth="1"/>
    <col min="13" max="13" width="10.33203125" customWidth="1"/>
    <col min="22" max="22" width="15.21875" customWidth="1"/>
  </cols>
  <sheetData>
    <row r="1" spans="1:22" x14ac:dyDescent="0.3">
      <c r="B1" t="s">
        <v>350</v>
      </c>
      <c r="C1" t="s">
        <v>351</v>
      </c>
      <c r="D1" s="1" t="s">
        <v>347</v>
      </c>
      <c r="E1" s="1" t="s">
        <v>346</v>
      </c>
      <c r="F1" s="1" t="s">
        <v>342</v>
      </c>
      <c r="G1" s="1" t="s">
        <v>348</v>
      </c>
      <c r="H1" s="1" t="s">
        <v>345</v>
      </c>
      <c r="I1" s="1" t="s">
        <v>349</v>
      </c>
      <c r="J1" s="1" t="s">
        <v>343</v>
      </c>
      <c r="K1" s="1" t="s">
        <v>344</v>
      </c>
      <c r="M1" t="s">
        <v>351</v>
      </c>
      <c r="N1" s="1" t="s">
        <v>347</v>
      </c>
      <c r="O1" s="1" t="s">
        <v>346</v>
      </c>
      <c r="P1" s="1" t="s">
        <v>342</v>
      </c>
      <c r="Q1" s="1" t="s">
        <v>348</v>
      </c>
      <c r="R1" s="1" t="s">
        <v>345</v>
      </c>
      <c r="S1" s="1" t="s">
        <v>349</v>
      </c>
      <c r="T1" s="1" t="s">
        <v>343</v>
      </c>
      <c r="U1" s="1" t="s">
        <v>344</v>
      </c>
      <c r="V1" t="s">
        <v>355</v>
      </c>
    </row>
    <row r="2" spans="1:22" x14ac:dyDescent="0.3">
      <c r="A2" t="s">
        <v>136</v>
      </c>
      <c r="B2" t="s">
        <v>117</v>
      </c>
      <c r="C2">
        <v>1</v>
      </c>
      <c r="D2">
        <v>0</v>
      </c>
      <c r="E2">
        <v>0</v>
      </c>
      <c r="F2">
        <v>0</v>
      </c>
      <c r="G2">
        <v>1.6481829733810956E-2</v>
      </c>
      <c r="H2">
        <v>0</v>
      </c>
      <c r="I2">
        <v>2.3459685087062625E-2</v>
      </c>
      <c r="J2">
        <v>3.1036360098981</v>
      </c>
      <c r="K2">
        <v>3.3936327848401113</v>
      </c>
      <c r="M2">
        <v>1</v>
      </c>
      <c r="N2">
        <v>2.39674873207575E-3</v>
      </c>
      <c r="O2">
        <v>0</v>
      </c>
      <c r="P2">
        <v>0</v>
      </c>
      <c r="Q2">
        <v>0.14358462049660495</v>
      </c>
      <c r="R2">
        <v>0</v>
      </c>
      <c r="S2">
        <v>0.14637283095335321</v>
      </c>
      <c r="T2">
        <v>2.4173022583664543</v>
      </c>
      <c r="U2">
        <v>3.1280650626382993</v>
      </c>
      <c r="V2" t="s">
        <v>352</v>
      </c>
    </row>
    <row r="3" spans="1:22" x14ac:dyDescent="0.3">
      <c r="A3" t="s">
        <v>182</v>
      </c>
      <c r="B3" t="s">
        <v>117</v>
      </c>
      <c r="C3">
        <v>1</v>
      </c>
      <c r="D3">
        <v>0</v>
      </c>
      <c r="E3">
        <v>0</v>
      </c>
      <c r="F3">
        <v>0</v>
      </c>
      <c r="G3">
        <v>0.14149315789973105</v>
      </c>
      <c r="H3">
        <v>0</v>
      </c>
      <c r="I3">
        <v>4.0201746610580499E-2</v>
      </c>
      <c r="J3">
        <v>2.9460103843356595</v>
      </c>
      <c r="K3">
        <v>3.3275153313594017</v>
      </c>
      <c r="M3">
        <v>2</v>
      </c>
      <c r="N3">
        <v>2.5695220784145132E-2</v>
      </c>
      <c r="O3">
        <v>0.10512147519598404</v>
      </c>
      <c r="P3">
        <v>0.18223102479422887</v>
      </c>
      <c r="Q3">
        <v>0.2898496729420757</v>
      </c>
      <c r="R3">
        <v>5.1196287957647399E-2</v>
      </c>
      <c r="S3">
        <v>1.2034459609232927E-2</v>
      </c>
      <c r="T3">
        <v>1.3332935291884287</v>
      </c>
      <c r="U3">
        <v>0.13914681863962178</v>
      </c>
      <c r="V3" t="s">
        <v>353</v>
      </c>
    </row>
    <row r="4" spans="1:22" x14ac:dyDescent="0.3">
      <c r="A4" t="s">
        <v>183</v>
      </c>
      <c r="B4" t="s">
        <v>117</v>
      </c>
      <c r="C4">
        <v>1</v>
      </c>
      <c r="D4">
        <v>1.4380492392454501E-2</v>
      </c>
      <c r="E4">
        <v>0</v>
      </c>
      <c r="F4">
        <v>0</v>
      </c>
      <c r="G4">
        <v>0.68400355760585763</v>
      </c>
      <c r="H4">
        <v>0</v>
      </c>
      <c r="I4">
        <v>0.81457555402247606</v>
      </c>
      <c r="J4">
        <v>1.4575985052931237</v>
      </c>
      <c r="K4">
        <v>2.2488056067808606</v>
      </c>
      <c r="M4">
        <v>3</v>
      </c>
      <c r="N4">
        <v>0.23493058213809173</v>
      </c>
      <c r="O4">
        <v>0.24464975237976488</v>
      </c>
      <c r="P4">
        <v>0.73404104041303975</v>
      </c>
      <c r="Q4">
        <v>1.0012382931957406</v>
      </c>
      <c r="R4">
        <v>1.9045900312726176</v>
      </c>
      <c r="S4">
        <v>1.2879156577444608</v>
      </c>
      <c r="T4">
        <v>0.58879123312382553</v>
      </c>
      <c r="U4">
        <v>0.15780113029399545</v>
      </c>
      <c r="V4" t="s">
        <v>352</v>
      </c>
    </row>
    <row r="5" spans="1:22" x14ac:dyDescent="0.3">
      <c r="A5" t="s">
        <v>137</v>
      </c>
      <c r="B5" t="s">
        <v>117</v>
      </c>
      <c r="C5">
        <v>1</v>
      </c>
      <c r="D5">
        <v>0</v>
      </c>
      <c r="E5">
        <v>0</v>
      </c>
      <c r="F5">
        <v>0</v>
      </c>
      <c r="G5">
        <v>1.9529177740230084E-2</v>
      </c>
      <c r="H5">
        <v>0</v>
      </c>
      <c r="I5">
        <v>0</v>
      </c>
      <c r="J5">
        <v>2.8149034540365037</v>
      </c>
      <c r="K5">
        <v>3.4689399751372907</v>
      </c>
      <c r="M5">
        <v>4</v>
      </c>
      <c r="N5">
        <v>0.48115235325091243</v>
      </c>
      <c r="O5">
        <v>1.3384578228392052</v>
      </c>
      <c r="P5">
        <v>1.536030167074617</v>
      </c>
      <c r="Q5">
        <v>1.7040603382340866</v>
      </c>
      <c r="R5">
        <v>2.0333574967445238</v>
      </c>
      <c r="S5">
        <v>2.3632375109290891</v>
      </c>
      <c r="T5">
        <v>2.4480338382690037</v>
      </c>
      <c r="U5">
        <v>1.2863185499241643</v>
      </c>
      <c r="V5" t="s">
        <v>354</v>
      </c>
    </row>
    <row r="6" spans="1:22" x14ac:dyDescent="0.3">
      <c r="A6" t="s">
        <v>166</v>
      </c>
      <c r="B6" t="s">
        <v>123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2.0256705430506177</v>
      </c>
      <c r="K6">
        <v>3.2807589535031871</v>
      </c>
      <c r="M6">
        <v>5</v>
      </c>
      <c r="N6">
        <v>0</v>
      </c>
      <c r="O6">
        <v>3.2969951909300813E-2</v>
      </c>
      <c r="P6">
        <v>0</v>
      </c>
      <c r="Q6">
        <v>1.0386596333993894</v>
      </c>
      <c r="R6">
        <v>0.30167838650353407</v>
      </c>
      <c r="S6">
        <v>1.4293208459959075</v>
      </c>
      <c r="T6">
        <v>6.0361981846096437</v>
      </c>
      <c r="U6">
        <v>3.4641326795835274</v>
      </c>
      <c r="V6" t="s">
        <v>352</v>
      </c>
    </row>
    <row r="7" spans="1:22" x14ac:dyDescent="0.3">
      <c r="A7" t="s">
        <v>208</v>
      </c>
      <c r="B7" t="s">
        <v>123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2.1559946535847225</v>
      </c>
      <c r="K7">
        <v>3.0487377242089453</v>
      </c>
      <c r="M7">
        <v>6</v>
      </c>
      <c r="N7">
        <v>0.52028772973987425</v>
      </c>
      <c r="O7">
        <v>1.0423524716753032E-2</v>
      </c>
      <c r="P7">
        <v>1.7563031463967073E-2</v>
      </c>
      <c r="Q7">
        <v>2.9945647482547164</v>
      </c>
      <c r="R7">
        <v>4.60498090391534E-2</v>
      </c>
      <c r="S7">
        <v>5.1349421119640297</v>
      </c>
      <c r="T7">
        <v>7.1380829679589368</v>
      </c>
      <c r="U7">
        <v>5.7422103826748572</v>
      </c>
      <c r="V7" t="s">
        <v>352</v>
      </c>
    </row>
    <row r="8" spans="1:22" x14ac:dyDescent="0.3">
      <c r="A8" t="s">
        <v>147</v>
      </c>
      <c r="B8" t="s">
        <v>123</v>
      </c>
      <c r="C8">
        <v>2</v>
      </c>
      <c r="D8">
        <v>0</v>
      </c>
      <c r="E8">
        <v>0</v>
      </c>
      <c r="F8">
        <v>0</v>
      </c>
      <c r="G8">
        <v>3.1563604021425246E-2</v>
      </c>
      <c r="H8">
        <v>0</v>
      </c>
      <c r="I8">
        <v>0</v>
      </c>
      <c r="J8">
        <v>1.1753569500012564</v>
      </c>
      <c r="K8">
        <v>0.55397421168195127</v>
      </c>
      <c r="M8">
        <v>7</v>
      </c>
      <c r="N8">
        <v>3.423840234392534</v>
      </c>
      <c r="O8">
        <v>0.47867870510917471</v>
      </c>
      <c r="P8">
        <v>0.53008097384294195</v>
      </c>
      <c r="Q8">
        <v>0.66843477077384461</v>
      </c>
      <c r="R8">
        <v>2.0898568350051754</v>
      </c>
      <c r="S8">
        <v>2.2699904588441768</v>
      </c>
      <c r="T8">
        <v>0.22712428267322199</v>
      </c>
      <c r="U8">
        <v>0.26111481036118467</v>
      </c>
      <c r="V8" t="s">
        <v>354</v>
      </c>
    </row>
    <row r="9" spans="1:22" x14ac:dyDescent="0.3">
      <c r="A9" t="s">
        <v>158</v>
      </c>
      <c r="B9" t="s">
        <v>124</v>
      </c>
      <c r="C9">
        <v>2</v>
      </c>
      <c r="D9">
        <v>0.1363586466331185</v>
      </c>
      <c r="E9">
        <v>8.856616310008876E-2</v>
      </c>
      <c r="F9">
        <v>2.8915640598433635E-2</v>
      </c>
      <c r="G9">
        <v>0.2696484858207937</v>
      </c>
      <c r="H9">
        <v>0.13549298773933274</v>
      </c>
      <c r="I9">
        <v>0</v>
      </c>
      <c r="J9">
        <v>2.2401380454070008</v>
      </c>
      <c r="K9">
        <v>3.9646413390521495E-2</v>
      </c>
      <c r="M9">
        <v>8</v>
      </c>
      <c r="N9">
        <v>1.5052670535520181</v>
      </c>
      <c r="O9">
        <v>4.4885132166615485</v>
      </c>
      <c r="P9">
        <v>3.5969727388731947</v>
      </c>
      <c r="Q9">
        <v>0.30043840960987656</v>
      </c>
      <c r="R9">
        <v>0.9110379046521867</v>
      </c>
      <c r="S9">
        <v>0.42342665362624832</v>
      </c>
      <c r="T9">
        <v>1.0968944003039558</v>
      </c>
      <c r="U9">
        <v>0.19147104444097071</v>
      </c>
      <c r="V9" t="s">
        <v>354</v>
      </c>
    </row>
    <row r="10" spans="1:22" x14ac:dyDescent="0.3">
      <c r="A10" t="s">
        <v>174</v>
      </c>
      <c r="B10" t="s">
        <v>125</v>
      </c>
      <c r="C10">
        <v>2</v>
      </c>
      <c r="D10">
        <v>2.8124477338059495E-2</v>
      </c>
      <c r="E10">
        <v>0.28382374604333438</v>
      </c>
      <c r="F10">
        <v>0.67817961236054947</v>
      </c>
      <c r="G10">
        <v>4.9318528493881984E-2</v>
      </c>
      <c r="H10">
        <v>6.2115018023432E-2</v>
      </c>
      <c r="I10">
        <v>0</v>
      </c>
      <c r="J10">
        <v>1.2043106886393735</v>
      </c>
      <c r="K10">
        <v>0.25976244267106863</v>
      </c>
      <c r="M10">
        <v>9</v>
      </c>
      <c r="N10">
        <v>2.9885588642420324</v>
      </c>
      <c r="O10">
        <v>3.6516290136678684</v>
      </c>
      <c r="P10">
        <v>2.2659394902447403</v>
      </c>
      <c r="Q10">
        <v>0.90171904432172545</v>
      </c>
      <c r="R10">
        <v>1.0206884887108166E-2</v>
      </c>
      <c r="S10">
        <v>1.1496497923794027</v>
      </c>
      <c r="T10">
        <v>3.9400067645371117</v>
      </c>
      <c r="U10">
        <v>3.0670997784612211</v>
      </c>
      <c r="V10" t="s">
        <v>354</v>
      </c>
    </row>
    <row r="11" spans="1:22" x14ac:dyDescent="0.3">
      <c r="A11" t="s">
        <v>176</v>
      </c>
      <c r="B11" t="s">
        <v>125</v>
      </c>
      <c r="C11">
        <v>2</v>
      </c>
      <c r="D11">
        <v>1.5383421517837918E-2</v>
      </c>
      <c r="E11">
        <v>0</v>
      </c>
      <c r="F11">
        <v>0</v>
      </c>
      <c r="G11">
        <v>0.28633269386647897</v>
      </c>
      <c r="H11">
        <v>0</v>
      </c>
      <c r="I11">
        <v>0</v>
      </c>
      <c r="J11">
        <v>1.2271859653188364</v>
      </c>
      <c r="K11">
        <v>2.7319030534049597E-2</v>
      </c>
      <c r="M11">
        <v>10</v>
      </c>
      <c r="N11">
        <v>0</v>
      </c>
      <c r="O11">
        <v>3.0413017182142825</v>
      </c>
      <c r="P11">
        <v>6.2688472697854687</v>
      </c>
      <c r="Q11">
        <v>5.7785451627702509</v>
      </c>
      <c r="R11">
        <v>5.9692263972358699</v>
      </c>
      <c r="S11">
        <v>5.476473347209005</v>
      </c>
      <c r="T11">
        <v>4.7703810361775503</v>
      </c>
      <c r="U11">
        <v>2.3038267755215767</v>
      </c>
      <c r="V11" t="s">
        <v>354</v>
      </c>
    </row>
    <row r="12" spans="1:22" x14ac:dyDescent="0.3">
      <c r="A12" t="s">
        <v>175</v>
      </c>
      <c r="B12" t="s">
        <v>125</v>
      </c>
      <c r="C12">
        <v>2</v>
      </c>
      <c r="D12">
        <v>0</v>
      </c>
      <c r="E12">
        <v>0.36346041722846512</v>
      </c>
      <c r="F12">
        <v>0.5685219206006189</v>
      </c>
      <c r="G12">
        <v>7.8829899414731962E-3</v>
      </c>
      <c r="H12">
        <v>0.16076600994076701</v>
      </c>
      <c r="I12">
        <v>0</v>
      </c>
      <c r="J12">
        <v>0.99414773613471796</v>
      </c>
      <c r="K12">
        <v>6.6981484022293203E-2</v>
      </c>
      <c r="M12">
        <v>11</v>
      </c>
      <c r="N12">
        <v>2.1856970628239933</v>
      </c>
      <c r="O12">
        <v>0.26471216572443418</v>
      </c>
      <c r="P12">
        <v>0.18279419813124165</v>
      </c>
      <c r="Q12">
        <v>0.17469629493116021</v>
      </c>
      <c r="R12">
        <v>0.14810054286310087</v>
      </c>
      <c r="S12">
        <v>0.24270769952185647</v>
      </c>
      <c r="T12">
        <v>0.33996486952587435</v>
      </c>
      <c r="U12">
        <v>0.27138481123105984</v>
      </c>
      <c r="V12" t="s">
        <v>353</v>
      </c>
    </row>
    <row r="13" spans="1:22" x14ac:dyDescent="0.3">
      <c r="A13" t="s">
        <v>237</v>
      </c>
      <c r="B13" t="s">
        <v>340</v>
      </c>
      <c r="C13">
        <v>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.5657292603938036</v>
      </c>
      <c r="K13">
        <v>2.6344148177468201E-2</v>
      </c>
      <c r="M13">
        <v>12</v>
      </c>
      <c r="N13">
        <v>1.7362059636020888E-2</v>
      </c>
      <c r="O13">
        <v>0</v>
      </c>
      <c r="P13">
        <v>0</v>
      </c>
      <c r="Q13">
        <v>3.6714103814986007E-2</v>
      </c>
      <c r="R13">
        <v>9.7252147976344076E-3</v>
      </c>
      <c r="S13">
        <v>2.4347383317408208E-2</v>
      </c>
      <c r="T13">
        <v>4.8175364117761604E-2</v>
      </c>
      <c r="U13">
        <v>0.20590730363782442</v>
      </c>
      <c r="V13" t="s">
        <v>353</v>
      </c>
    </row>
    <row r="14" spans="1:22" x14ac:dyDescent="0.3">
      <c r="A14" t="s">
        <v>173</v>
      </c>
      <c r="B14" t="s">
        <v>341</v>
      </c>
      <c r="C14">
        <v>2</v>
      </c>
      <c r="D14">
        <v>0</v>
      </c>
      <c r="E14">
        <v>0</v>
      </c>
      <c r="F14">
        <v>0</v>
      </c>
      <c r="G14">
        <v>1.384201408450477</v>
      </c>
      <c r="H14">
        <v>0</v>
      </c>
      <c r="I14">
        <v>8.4241217264630491E-2</v>
      </c>
      <c r="J14">
        <v>0.92618605842401147</v>
      </c>
      <c r="K14">
        <v>0</v>
      </c>
      <c r="M14">
        <v>13</v>
      </c>
      <c r="N14">
        <v>0.14354436502493434</v>
      </c>
      <c r="O14">
        <v>0.213762869029298</v>
      </c>
      <c r="P14">
        <v>1.3768498094028165</v>
      </c>
      <c r="Q14">
        <v>4.0482465510694894</v>
      </c>
      <c r="R14">
        <v>3.9053968768009102</v>
      </c>
      <c r="S14">
        <v>3.6095764404412827</v>
      </c>
      <c r="T14">
        <v>1.3178521476665268</v>
      </c>
      <c r="U14">
        <v>0.61707317305899123</v>
      </c>
      <c r="V14" t="s">
        <v>352</v>
      </c>
    </row>
    <row r="15" spans="1:22" x14ac:dyDescent="0.3">
      <c r="A15" t="s">
        <v>242</v>
      </c>
      <c r="B15" t="s">
        <v>118</v>
      </c>
      <c r="C15">
        <v>3</v>
      </c>
      <c r="D15">
        <v>0.62474585311498132</v>
      </c>
      <c r="E15">
        <v>0.50490477724270599</v>
      </c>
      <c r="F15">
        <v>1.4056489226071254</v>
      </c>
      <c r="G15">
        <v>0.16525041378596519</v>
      </c>
      <c r="H15">
        <v>2.8867376078145175</v>
      </c>
      <c r="I15">
        <v>2.2745367552212477</v>
      </c>
      <c r="J15">
        <v>0.98518296126464466</v>
      </c>
      <c r="K15">
        <v>8.5797667541898909E-2</v>
      </c>
      <c r="M15">
        <v>14</v>
      </c>
      <c r="N15">
        <v>0.68594402108244512</v>
      </c>
      <c r="O15">
        <v>0.16181739981855497</v>
      </c>
      <c r="P15">
        <v>0.2667596378466035</v>
      </c>
      <c r="Q15">
        <v>2.665948648328953</v>
      </c>
      <c r="R15">
        <v>0.83103002229809109</v>
      </c>
      <c r="S15">
        <v>4.6843091669328869</v>
      </c>
      <c r="T15">
        <v>6.089126125667498</v>
      </c>
      <c r="U15">
        <v>1.7524698753124373</v>
      </c>
      <c r="V15" t="s">
        <v>352</v>
      </c>
    </row>
    <row r="16" spans="1:22" x14ac:dyDescent="0.3">
      <c r="A16" t="s">
        <v>163</v>
      </c>
      <c r="B16" t="s">
        <v>124</v>
      </c>
      <c r="C16">
        <v>3</v>
      </c>
      <c r="D16">
        <v>0</v>
      </c>
      <c r="E16">
        <v>0.39529433029252076</v>
      </c>
      <c r="F16">
        <v>0</v>
      </c>
      <c r="G16">
        <v>1.0697232326622288</v>
      </c>
      <c r="H16">
        <v>1.3597215264656151</v>
      </c>
      <c r="I16">
        <v>0.24895222871759348</v>
      </c>
      <c r="J16">
        <v>0.27556190139259229</v>
      </c>
      <c r="K16">
        <v>0.12593510793475274</v>
      </c>
      <c r="M16">
        <v>15</v>
      </c>
      <c r="N16">
        <v>0.92702333934605641</v>
      </c>
      <c r="O16">
        <v>2.6000294641851953</v>
      </c>
      <c r="P16">
        <v>0.60344236899628423</v>
      </c>
      <c r="Q16">
        <v>0.69519432903909928</v>
      </c>
      <c r="R16">
        <v>0.31508883100169266</v>
      </c>
      <c r="S16">
        <v>0.46301491525846106</v>
      </c>
      <c r="T16">
        <v>0.65231511004013409</v>
      </c>
      <c r="U16">
        <v>0.76303811070482441</v>
      </c>
      <c r="V16" t="s">
        <v>354</v>
      </c>
    </row>
    <row r="17" spans="1:14" x14ac:dyDescent="0.3">
      <c r="A17" t="s">
        <v>215</v>
      </c>
      <c r="B17" t="s">
        <v>341</v>
      </c>
      <c r="C17">
        <v>3</v>
      </c>
      <c r="D17">
        <v>0</v>
      </c>
      <c r="E17">
        <v>4.4887128058707223E-3</v>
      </c>
      <c r="F17">
        <v>1.4901559857692382E-2</v>
      </c>
      <c r="G17">
        <v>1.4559393031678942</v>
      </c>
      <c r="H17">
        <v>1.6440182634115326</v>
      </c>
      <c r="I17">
        <v>0.52867374814268031</v>
      </c>
      <c r="J17">
        <v>0.5725146433586793</v>
      </c>
      <c r="K17">
        <v>7.8141429441451055E-2</v>
      </c>
    </row>
    <row r="18" spans="1:14" x14ac:dyDescent="0.3">
      <c r="A18" t="s">
        <v>131</v>
      </c>
      <c r="B18" t="s">
        <v>127</v>
      </c>
      <c r="C18">
        <v>3</v>
      </c>
      <c r="D18">
        <v>0.51205184539538118</v>
      </c>
      <c r="E18">
        <v>0.25400760220663093</v>
      </c>
      <c r="F18">
        <v>0.68723421460946088</v>
      </c>
      <c r="G18">
        <v>1.3928954006799916</v>
      </c>
      <c r="H18">
        <v>1.8634701324085952</v>
      </c>
      <c r="I18">
        <v>1.7351796680235325</v>
      </c>
      <c r="J18">
        <v>0.69992437523945716</v>
      </c>
      <c r="K18">
        <v>0.47381319026966573</v>
      </c>
      <c r="N18" s="3"/>
    </row>
    <row r="19" spans="1:14" x14ac:dyDescent="0.3">
      <c r="A19" t="s">
        <v>132</v>
      </c>
      <c r="B19" t="s">
        <v>127</v>
      </c>
      <c r="C19">
        <v>3</v>
      </c>
      <c r="D19">
        <v>3.7855212180096159E-2</v>
      </c>
      <c r="E19">
        <v>6.455333935109589E-2</v>
      </c>
      <c r="F19">
        <v>1.5624205049909199</v>
      </c>
      <c r="G19">
        <v>0.92238311568262377</v>
      </c>
      <c r="H19">
        <v>1.7690026262628273</v>
      </c>
      <c r="I19">
        <v>1.6522358886172499</v>
      </c>
      <c r="J19">
        <v>0.41077228436375446</v>
      </c>
      <c r="K19">
        <v>2.5318256282208799E-2</v>
      </c>
    </row>
    <row r="20" spans="1:14" x14ac:dyDescent="0.3">
      <c r="A20" t="s">
        <v>129</v>
      </c>
      <c r="B20" s="1" t="s">
        <v>122</v>
      </c>
      <c r="C20">
        <v>4</v>
      </c>
      <c r="D20">
        <v>0.6481936686328551</v>
      </c>
      <c r="E20">
        <v>1.8071217730635489</v>
      </c>
      <c r="F20">
        <v>1.7669348560272362</v>
      </c>
      <c r="G20">
        <v>1.0176936306207351</v>
      </c>
      <c r="H20">
        <v>2.6020432909309474</v>
      </c>
      <c r="I20">
        <v>2.4397860834896825</v>
      </c>
      <c r="J20">
        <v>1.3005520039864418</v>
      </c>
      <c r="K20">
        <v>0.41984518283261113</v>
      </c>
    </row>
    <row r="21" spans="1:14" x14ac:dyDescent="0.3">
      <c r="A21" t="s">
        <v>156</v>
      </c>
      <c r="B21" t="s">
        <v>124</v>
      </c>
      <c r="C21">
        <v>4</v>
      </c>
      <c r="D21">
        <v>0</v>
      </c>
      <c r="E21">
        <v>0.7183554081010548</v>
      </c>
      <c r="F21">
        <v>0.50299841121979083</v>
      </c>
      <c r="G21">
        <v>0.87225547406208648</v>
      </c>
      <c r="H21">
        <v>1.1036696710218701</v>
      </c>
      <c r="I21">
        <v>1.5654019701371074</v>
      </c>
      <c r="J21">
        <v>3.0518482334504982</v>
      </c>
      <c r="K21">
        <v>1.4854586065538653</v>
      </c>
    </row>
    <row r="22" spans="1:14" x14ac:dyDescent="0.3">
      <c r="A22" t="s">
        <v>170</v>
      </c>
      <c r="B22" t="s">
        <v>126</v>
      </c>
      <c r="C22">
        <v>4</v>
      </c>
      <c r="D22">
        <v>1.2624971558978177</v>
      </c>
      <c r="E22">
        <v>0.49307857132481347</v>
      </c>
      <c r="F22">
        <v>0.88208998390514293</v>
      </c>
      <c r="G22">
        <v>1.5566554510826538</v>
      </c>
      <c r="H22">
        <v>1.7946618434058048</v>
      </c>
      <c r="I22">
        <v>2.0471705075131776</v>
      </c>
      <c r="J22">
        <v>1.7102297403930316</v>
      </c>
      <c r="K22">
        <v>0.90259436496885781</v>
      </c>
    </row>
    <row r="23" spans="1:14" x14ac:dyDescent="0.3">
      <c r="A23" t="s">
        <v>172</v>
      </c>
      <c r="B23" t="s">
        <v>341</v>
      </c>
      <c r="C23">
        <v>4</v>
      </c>
      <c r="D23">
        <v>0</v>
      </c>
      <c r="E23">
        <v>3.0726325884925503E-2</v>
      </c>
      <c r="F23">
        <v>0.42185476498740965</v>
      </c>
      <c r="G23">
        <v>1.9409019757858021</v>
      </c>
      <c r="H23">
        <v>0.23303396172569874</v>
      </c>
      <c r="I23">
        <v>2.94690404307913</v>
      </c>
      <c r="J23">
        <v>2.825961987806759</v>
      </c>
      <c r="K23">
        <v>0.94450754041091012</v>
      </c>
    </row>
    <row r="24" spans="1:14" x14ac:dyDescent="0.3">
      <c r="A24" t="s">
        <v>130</v>
      </c>
      <c r="B24" t="s">
        <v>127</v>
      </c>
      <c r="C24">
        <v>4</v>
      </c>
      <c r="D24">
        <v>1.1619627347853945</v>
      </c>
      <c r="E24">
        <v>2.7097122811184584</v>
      </c>
      <c r="F24">
        <v>3.7918379323499738</v>
      </c>
      <c r="G24">
        <v>2.5166906621430893</v>
      </c>
      <c r="H24">
        <v>3.6025123199672926</v>
      </c>
      <c r="I24">
        <v>3.4437545951734725</v>
      </c>
      <c r="J24">
        <v>3.3841744215663638</v>
      </c>
      <c r="K24">
        <v>1.5982246089997942</v>
      </c>
    </row>
    <row r="25" spans="1:14" x14ac:dyDescent="0.3">
      <c r="A25" t="s">
        <v>179</v>
      </c>
      <c r="B25" t="s">
        <v>127</v>
      </c>
      <c r="C25">
        <v>4</v>
      </c>
      <c r="D25">
        <v>5.8794829933983918E-2</v>
      </c>
      <c r="E25">
        <v>1.7082753499301004</v>
      </c>
      <c r="F25">
        <v>1.2734641853562052</v>
      </c>
      <c r="G25">
        <v>1.7070791191857206</v>
      </c>
      <c r="H25">
        <v>2.491747417448575</v>
      </c>
      <c r="I25">
        <v>1.8923132152823823</v>
      </c>
      <c r="J25">
        <v>2.334798988288902</v>
      </c>
      <c r="K25">
        <v>1.8351510308354129</v>
      </c>
    </row>
    <row r="26" spans="1:14" x14ac:dyDescent="0.3">
      <c r="A26" t="s">
        <v>180</v>
      </c>
      <c r="B26" t="s">
        <v>127</v>
      </c>
      <c r="C26">
        <v>4</v>
      </c>
      <c r="D26">
        <v>0.23661808350633592</v>
      </c>
      <c r="E26">
        <v>1.9019350504515358</v>
      </c>
      <c r="F26">
        <v>2.1130310356765594</v>
      </c>
      <c r="G26">
        <v>2.3171460547585188</v>
      </c>
      <c r="H26">
        <v>2.4058339727114779</v>
      </c>
      <c r="I26">
        <v>2.2073321618286723</v>
      </c>
      <c r="J26">
        <v>2.5286714923910285</v>
      </c>
      <c r="K26">
        <v>1.8184485148676979</v>
      </c>
    </row>
    <row r="27" spans="1:14" x14ac:dyDescent="0.3">
      <c r="A27" t="s">
        <v>133</v>
      </c>
      <c r="B27" t="s">
        <v>117</v>
      </c>
      <c r="C27">
        <v>5</v>
      </c>
      <c r="D27">
        <v>0</v>
      </c>
      <c r="E27">
        <v>0</v>
      </c>
      <c r="F27">
        <v>0</v>
      </c>
      <c r="G27">
        <v>1.1301160544645847</v>
      </c>
      <c r="H27">
        <v>0.23076330736190198</v>
      </c>
      <c r="I27">
        <v>1.2974542408698975</v>
      </c>
      <c r="J27">
        <v>5.807159419456533</v>
      </c>
      <c r="K27">
        <v>4.2797984691116779</v>
      </c>
    </row>
    <row r="28" spans="1:14" x14ac:dyDescent="0.3">
      <c r="A28" t="s">
        <v>152</v>
      </c>
      <c r="B28" t="s">
        <v>117</v>
      </c>
      <c r="C28">
        <v>5</v>
      </c>
      <c r="D28">
        <v>0</v>
      </c>
      <c r="E28">
        <v>1.7188714167728946E-2</v>
      </c>
      <c r="F28">
        <v>0</v>
      </c>
      <c r="G28">
        <v>0.83391919241579737</v>
      </c>
      <c r="H28">
        <v>0.14153662887622875</v>
      </c>
      <c r="I28">
        <v>1.1929698703954479</v>
      </c>
      <c r="J28">
        <v>6.1399952178919719</v>
      </c>
      <c r="K28">
        <v>2.1776342406673366</v>
      </c>
    </row>
    <row r="29" spans="1:14" x14ac:dyDescent="0.3">
      <c r="A29" t="s">
        <v>153</v>
      </c>
      <c r="B29" t="s">
        <v>117</v>
      </c>
      <c r="C29">
        <v>5</v>
      </c>
      <c r="D29">
        <v>0</v>
      </c>
      <c r="E29">
        <v>0.11469109346947431</v>
      </c>
      <c r="F29">
        <v>0</v>
      </c>
      <c r="G29">
        <v>0.51491563487683367</v>
      </c>
      <c r="H29">
        <v>0</v>
      </c>
      <c r="I29">
        <v>1.6184541170670175</v>
      </c>
      <c r="J29">
        <v>5.838045160330072</v>
      </c>
      <c r="K29">
        <v>2.4976501357155483</v>
      </c>
    </row>
    <row r="30" spans="1:14" x14ac:dyDescent="0.3">
      <c r="A30" t="s">
        <v>134</v>
      </c>
      <c r="B30" t="s">
        <v>117</v>
      </c>
      <c r="C30">
        <v>5</v>
      </c>
      <c r="D30">
        <v>0</v>
      </c>
      <c r="E30">
        <v>0</v>
      </c>
      <c r="F30">
        <v>0</v>
      </c>
      <c r="G30">
        <v>1.6756876518403414</v>
      </c>
      <c r="H30">
        <v>0.83441360977600543</v>
      </c>
      <c r="I30">
        <v>1.6084051556512675</v>
      </c>
      <c r="J30">
        <v>6.3595929407599998</v>
      </c>
      <c r="K30">
        <v>4.9014478728395474</v>
      </c>
    </row>
    <row r="31" spans="1:14" x14ac:dyDescent="0.3">
      <c r="A31" t="s">
        <v>195</v>
      </c>
      <c r="B31" t="s">
        <v>120</v>
      </c>
      <c r="C31">
        <v>6</v>
      </c>
      <c r="D31">
        <v>0</v>
      </c>
      <c r="E31">
        <v>0</v>
      </c>
      <c r="F31">
        <v>0</v>
      </c>
      <c r="G31">
        <v>3.6105678045480096</v>
      </c>
      <c r="H31">
        <v>0</v>
      </c>
      <c r="I31">
        <v>7.1759698842938269</v>
      </c>
      <c r="J31">
        <v>6.675367026417387</v>
      </c>
      <c r="K31">
        <v>4.6097668777439447</v>
      </c>
    </row>
    <row r="32" spans="1:14" x14ac:dyDescent="0.3">
      <c r="A32" t="s">
        <v>184</v>
      </c>
      <c r="B32" t="s">
        <v>341</v>
      </c>
      <c r="C32">
        <v>6</v>
      </c>
      <c r="D32">
        <v>0</v>
      </c>
      <c r="E32">
        <v>0</v>
      </c>
      <c r="F32">
        <v>0</v>
      </c>
      <c r="G32">
        <v>2.511034372020581</v>
      </c>
      <c r="H32">
        <v>0</v>
      </c>
      <c r="I32">
        <v>4.0786734313061981</v>
      </c>
      <c r="J32">
        <v>6.8444168240215655</v>
      </c>
      <c r="K32">
        <v>5.7400235743188492</v>
      </c>
    </row>
    <row r="33" spans="1:11" x14ac:dyDescent="0.3">
      <c r="A33" t="s">
        <v>185</v>
      </c>
      <c r="B33" t="s">
        <v>341</v>
      </c>
      <c r="C33">
        <v>6</v>
      </c>
      <c r="D33">
        <v>0</v>
      </c>
      <c r="E33">
        <v>0</v>
      </c>
      <c r="F33">
        <v>0</v>
      </c>
      <c r="G33">
        <v>2.3983864546735267</v>
      </c>
      <c r="H33">
        <v>0</v>
      </c>
      <c r="I33">
        <v>3.9046160662049498</v>
      </c>
      <c r="J33">
        <v>6.7042979719972351</v>
      </c>
      <c r="K33">
        <v>5.753112670157412</v>
      </c>
    </row>
    <row r="34" spans="1:11" x14ac:dyDescent="0.3">
      <c r="A34" t="s">
        <v>221</v>
      </c>
      <c r="B34" t="s">
        <v>341</v>
      </c>
      <c r="C34">
        <v>6</v>
      </c>
      <c r="D34">
        <v>2.3679374510698614</v>
      </c>
      <c r="E34">
        <v>2.6956656721197653E-2</v>
      </c>
      <c r="F34">
        <v>0</v>
      </c>
      <c r="G34">
        <v>3.4419027392564931</v>
      </c>
      <c r="H34">
        <v>0.1153405454354815</v>
      </c>
      <c r="I34">
        <v>5.4129385666109053</v>
      </c>
      <c r="J34">
        <v>7.9125654992075409</v>
      </c>
      <c r="K34">
        <v>6.3207848233837858</v>
      </c>
    </row>
    <row r="35" spans="1:11" x14ac:dyDescent="0.3">
      <c r="A35" t="s">
        <v>222</v>
      </c>
      <c r="B35" t="s">
        <v>341</v>
      </c>
      <c r="C35">
        <v>6</v>
      </c>
      <c r="D35">
        <v>0.23350119762951019</v>
      </c>
      <c r="E35">
        <v>2.5160966862567503E-2</v>
      </c>
      <c r="F35">
        <v>8.7815157319835371E-2</v>
      </c>
      <c r="G35">
        <v>3.0109323707749698</v>
      </c>
      <c r="H35">
        <v>0.1149084997602855</v>
      </c>
      <c r="I35">
        <v>5.1025126114042667</v>
      </c>
      <c r="J35">
        <v>7.553767518150952</v>
      </c>
      <c r="K35">
        <v>6.2873639677702915</v>
      </c>
    </row>
    <row r="36" spans="1:11" x14ac:dyDescent="0.3">
      <c r="A36" t="s">
        <v>223</v>
      </c>
      <c r="B36" t="s">
        <v>118</v>
      </c>
      <c r="C36">
        <v>7</v>
      </c>
      <c r="D36">
        <v>4.3275301362653531</v>
      </c>
      <c r="E36">
        <v>0.57382442432715997</v>
      </c>
      <c r="F36">
        <v>0.92323256544970078</v>
      </c>
      <c r="G36">
        <v>3.5300131180231009E-2</v>
      </c>
      <c r="H36">
        <v>2.1820883906521447</v>
      </c>
      <c r="I36">
        <v>2.8388991345313901</v>
      </c>
      <c r="J36">
        <v>1.3079158531226215E-2</v>
      </c>
      <c r="K36">
        <v>0</v>
      </c>
    </row>
    <row r="37" spans="1:11" x14ac:dyDescent="0.3">
      <c r="A37" t="s">
        <v>224</v>
      </c>
      <c r="B37" t="s">
        <v>118</v>
      </c>
      <c r="C37">
        <v>7</v>
      </c>
      <c r="D37">
        <v>3.3630780817584895</v>
      </c>
      <c r="E37">
        <v>1.1050938630163487</v>
      </c>
      <c r="F37">
        <v>0.53382036919131959</v>
      </c>
      <c r="G37">
        <v>2.4884278984817834E-2</v>
      </c>
      <c r="H37">
        <v>1.7069279187132826</v>
      </c>
      <c r="I37">
        <v>1.3709843879717032</v>
      </c>
      <c r="J37">
        <v>9.7484752530120719E-2</v>
      </c>
      <c r="K37">
        <v>3.7528555183930355E-2</v>
      </c>
    </row>
    <row r="38" spans="1:11" x14ac:dyDescent="0.3">
      <c r="A38" t="s">
        <v>199</v>
      </c>
      <c r="B38" t="s">
        <v>119</v>
      </c>
      <c r="C38">
        <v>7</v>
      </c>
      <c r="D38">
        <v>3.6087637809760054</v>
      </c>
      <c r="E38">
        <v>1.1735090447102667E-2</v>
      </c>
      <c r="F38">
        <v>0.66327096073074732</v>
      </c>
      <c r="G38">
        <v>1.8432781825931595</v>
      </c>
      <c r="H38">
        <v>3.5343440909269801</v>
      </c>
      <c r="I38">
        <v>2.7377283523073324</v>
      </c>
      <c r="J38">
        <v>0.45914190271808558</v>
      </c>
      <c r="K38">
        <v>3.9961177251228719E-2</v>
      </c>
    </row>
    <row r="39" spans="1:11" x14ac:dyDescent="0.3">
      <c r="A39" t="s">
        <v>164</v>
      </c>
      <c r="B39" t="s">
        <v>124</v>
      </c>
      <c r="C39">
        <v>7</v>
      </c>
      <c r="D39">
        <v>2.3959889385702882</v>
      </c>
      <c r="E39">
        <v>0.22406144264608735</v>
      </c>
      <c r="F39">
        <v>0</v>
      </c>
      <c r="G39">
        <v>0.77027649033717027</v>
      </c>
      <c r="H39">
        <v>0.93606693972829302</v>
      </c>
      <c r="I39">
        <v>2.1323499605662826</v>
      </c>
      <c r="J39">
        <v>0.33879131691345538</v>
      </c>
      <c r="K39">
        <v>0.96696950900957956</v>
      </c>
    </row>
    <row r="40" spans="1:11" x14ac:dyDescent="0.3">
      <c r="A40" t="s">
        <v>219</v>
      </c>
      <c r="B40" t="s">
        <v>128</v>
      </c>
      <c r="C40">
        <v>8</v>
      </c>
      <c r="D40">
        <v>2.1681205123522171</v>
      </c>
      <c r="E40">
        <v>5.1844809707869253</v>
      </c>
      <c r="F40">
        <v>3.8757626140582802</v>
      </c>
      <c r="G40">
        <v>0.26462804131134304</v>
      </c>
      <c r="H40">
        <v>1.4345220847875524</v>
      </c>
      <c r="I40">
        <v>0.54866852292562496</v>
      </c>
      <c r="J40">
        <v>0.90827980211157266</v>
      </c>
      <c r="K40">
        <v>0.36591670946726951</v>
      </c>
    </row>
    <row r="41" spans="1:11" x14ac:dyDescent="0.3">
      <c r="A41" t="s">
        <v>220</v>
      </c>
      <c r="B41" t="s">
        <v>128</v>
      </c>
      <c r="C41">
        <v>8</v>
      </c>
      <c r="D41">
        <v>0.84241359475181898</v>
      </c>
      <c r="E41">
        <v>3.7925454625361708</v>
      </c>
      <c r="F41">
        <v>3.3181828636881092</v>
      </c>
      <c r="G41">
        <v>0.33624877790841012</v>
      </c>
      <c r="H41">
        <v>0.38755372451682096</v>
      </c>
      <c r="I41">
        <v>0.29818478432687173</v>
      </c>
      <c r="J41">
        <v>1.2855089984963388</v>
      </c>
      <c r="K41">
        <v>1.7025379414671901E-2</v>
      </c>
    </row>
    <row r="42" spans="1:11" x14ac:dyDescent="0.3">
      <c r="A42" t="s">
        <v>193</v>
      </c>
      <c r="B42" t="s">
        <v>127</v>
      </c>
      <c r="C42">
        <v>9</v>
      </c>
      <c r="D42">
        <v>3.3933077616867919</v>
      </c>
      <c r="E42">
        <v>2.6943308023788095</v>
      </c>
      <c r="F42">
        <v>0.19112070494997876</v>
      </c>
      <c r="G42">
        <v>0.69469133687859963</v>
      </c>
      <c r="H42">
        <v>0</v>
      </c>
      <c r="I42">
        <v>0.59486328210729777</v>
      </c>
      <c r="J42">
        <v>3.3062529678143782</v>
      </c>
      <c r="K42">
        <v>3.2222028132222209</v>
      </c>
    </row>
    <row r="43" spans="1:11" x14ac:dyDescent="0.3">
      <c r="A43" t="s">
        <v>201</v>
      </c>
      <c r="B43" t="s">
        <v>128</v>
      </c>
      <c r="C43">
        <v>9</v>
      </c>
      <c r="D43">
        <v>2.8001650655558445</v>
      </c>
      <c r="E43">
        <v>3.9557437652866314</v>
      </c>
      <c r="F43">
        <v>3.040330257058653</v>
      </c>
      <c r="G43">
        <v>0.83474164611547264</v>
      </c>
      <c r="H43">
        <v>0</v>
      </c>
      <c r="I43">
        <v>1.4115160693488076</v>
      </c>
      <c r="J43">
        <v>3.9874699041241257</v>
      </c>
      <c r="K43">
        <v>2.7764862056295536</v>
      </c>
    </row>
    <row r="44" spans="1:11" x14ac:dyDescent="0.3">
      <c r="A44" t="s">
        <v>238</v>
      </c>
      <c r="B44" t="s">
        <v>128</v>
      </c>
      <c r="C44">
        <v>9</v>
      </c>
      <c r="D44">
        <v>2.7722037654834608</v>
      </c>
      <c r="E44">
        <v>4.3048124733381643</v>
      </c>
      <c r="F44">
        <v>3.5663675087255893</v>
      </c>
      <c r="G44">
        <v>1.1757241499711044</v>
      </c>
      <c r="H44">
        <v>3.0620654661324499E-2</v>
      </c>
      <c r="I44">
        <v>1.4425700256821026</v>
      </c>
      <c r="J44">
        <v>4.5262974216728313</v>
      </c>
      <c r="K44">
        <v>3.2026103165318895</v>
      </c>
    </row>
    <row r="45" spans="1:11" x14ac:dyDescent="0.3">
      <c r="A45" t="s">
        <v>141</v>
      </c>
      <c r="B45" t="s">
        <v>121</v>
      </c>
      <c r="C45">
        <v>10</v>
      </c>
      <c r="D45">
        <v>0</v>
      </c>
      <c r="E45">
        <v>1.9617441562732172</v>
      </c>
      <c r="F45">
        <v>6.2488796538510449</v>
      </c>
      <c r="G45">
        <v>5.6617102890386048</v>
      </c>
      <c r="H45">
        <v>5.5574999144415003</v>
      </c>
      <c r="I45">
        <v>4.9706484076163875</v>
      </c>
      <c r="J45">
        <v>4.279968788219116</v>
      </c>
      <c r="K45">
        <v>2.0152731262826999</v>
      </c>
    </row>
    <row r="46" spans="1:11" x14ac:dyDescent="0.3">
      <c r="A46" t="s">
        <v>235</v>
      </c>
      <c r="B46" t="s">
        <v>121</v>
      </c>
      <c r="C46">
        <v>10</v>
      </c>
      <c r="D46">
        <v>0</v>
      </c>
      <c r="E46">
        <v>2.0296637989067978</v>
      </c>
      <c r="F46">
        <v>6.1595568922857984</v>
      </c>
      <c r="G46">
        <v>5.1057001132775524</v>
      </c>
      <c r="H46">
        <v>5.6522486394037399</v>
      </c>
      <c r="I46">
        <v>4.9649323964010375</v>
      </c>
      <c r="J46">
        <v>4.1311864490070223</v>
      </c>
      <c r="K46">
        <v>1.7226748196175814</v>
      </c>
    </row>
    <row r="47" spans="1:11" x14ac:dyDescent="0.3">
      <c r="A47" t="s">
        <v>188</v>
      </c>
      <c r="B47" t="s">
        <v>121</v>
      </c>
      <c r="C47">
        <v>10</v>
      </c>
      <c r="D47">
        <v>0</v>
      </c>
      <c r="E47">
        <v>5.2919099877715432</v>
      </c>
      <c r="F47">
        <v>6.4699750418583202</v>
      </c>
      <c r="G47">
        <v>6.1027583573800239</v>
      </c>
      <c r="H47">
        <v>6.3394784668943878</v>
      </c>
      <c r="I47">
        <v>6.0006719032093905</v>
      </c>
      <c r="J47">
        <v>5.3852333890855206</v>
      </c>
      <c r="K47">
        <v>2.9075546394240535</v>
      </c>
    </row>
    <row r="48" spans="1:11" x14ac:dyDescent="0.3">
      <c r="A48" t="s">
        <v>189</v>
      </c>
      <c r="B48" t="s">
        <v>121</v>
      </c>
      <c r="C48">
        <v>10</v>
      </c>
      <c r="D48">
        <v>0</v>
      </c>
      <c r="E48">
        <v>2.8818889299055703</v>
      </c>
      <c r="F48">
        <v>6.1969774911467113</v>
      </c>
      <c r="G48">
        <v>6.2440118913848233</v>
      </c>
      <c r="H48">
        <v>6.3276785682038499</v>
      </c>
      <c r="I48">
        <v>5.9696406816092047</v>
      </c>
      <c r="J48">
        <v>5.2851355183985405</v>
      </c>
      <c r="K48">
        <v>2.5698045167619705</v>
      </c>
    </row>
    <row r="49" spans="1:11" x14ac:dyDescent="0.3">
      <c r="A49" t="s">
        <v>144</v>
      </c>
      <c r="B49" t="s">
        <v>119</v>
      </c>
      <c r="C49">
        <v>11</v>
      </c>
      <c r="D49">
        <v>1.8379239562437435</v>
      </c>
      <c r="E49">
        <v>0.28964504892288467</v>
      </c>
      <c r="F49">
        <v>9.8110861458353918E-2</v>
      </c>
      <c r="G49">
        <v>7.6573534935733295E-2</v>
      </c>
      <c r="H49">
        <v>0.29780226736214555</v>
      </c>
      <c r="I49">
        <v>0.32820579443592074</v>
      </c>
      <c r="J49">
        <v>0.22570794643095696</v>
      </c>
      <c r="K49">
        <v>3.07274718263887E-2</v>
      </c>
    </row>
    <row r="50" spans="1:11" x14ac:dyDescent="0.3">
      <c r="A50" t="s">
        <v>145</v>
      </c>
      <c r="B50" t="s">
        <v>119</v>
      </c>
      <c r="C50">
        <v>11</v>
      </c>
      <c r="D50">
        <v>2.6069177102901899</v>
      </c>
      <c r="E50">
        <v>4.1749107764168049E-2</v>
      </c>
      <c r="F50">
        <v>0</v>
      </c>
      <c r="G50">
        <v>0</v>
      </c>
      <c r="H50">
        <v>0</v>
      </c>
      <c r="I50">
        <v>6.9214924699325997E-2</v>
      </c>
      <c r="J50">
        <v>1.8154684569022084E-2</v>
      </c>
      <c r="K50">
        <v>0</v>
      </c>
    </row>
    <row r="51" spans="1:11" x14ac:dyDescent="0.3">
      <c r="A51" t="s">
        <v>197</v>
      </c>
      <c r="B51" t="s">
        <v>119</v>
      </c>
      <c r="C51">
        <v>11</v>
      </c>
      <c r="D51">
        <v>1.6823784594804625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</row>
    <row r="52" spans="1:11" x14ac:dyDescent="0.3">
      <c r="A52" t="s">
        <v>200</v>
      </c>
      <c r="B52" t="s">
        <v>119</v>
      </c>
      <c r="C52">
        <v>11</v>
      </c>
      <c r="D52">
        <v>3.5265378043481834</v>
      </c>
      <c r="E52">
        <v>0.17764335500554962</v>
      </c>
      <c r="F52">
        <v>0.99865432732909598</v>
      </c>
      <c r="G52">
        <v>0.66286623712197901</v>
      </c>
      <c r="H52">
        <v>0.59080098981645968</v>
      </c>
      <c r="I52">
        <v>0.45676680831229843</v>
      </c>
      <c r="J52">
        <v>0.82228137835234172</v>
      </c>
      <c r="K52">
        <v>7.4160832912968655E-2</v>
      </c>
    </row>
    <row r="53" spans="1:11" x14ac:dyDescent="0.3">
      <c r="A53" t="s">
        <v>161</v>
      </c>
      <c r="B53" t="s">
        <v>124</v>
      </c>
      <c r="C53">
        <v>11</v>
      </c>
      <c r="D53">
        <v>1.1956727575765973</v>
      </c>
      <c r="E53">
        <v>0.22266205956712681</v>
      </c>
      <c r="F53">
        <v>0</v>
      </c>
      <c r="G53">
        <v>0.2170918390334205</v>
      </c>
      <c r="H53">
        <v>0</v>
      </c>
      <c r="I53">
        <v>0.52454453223680142</v>
      </c>
      <c r="J53">
        <v>0.23139561543732076</v>
      </c>
      <c r="K53">
        <v>1.2607522385864471</v>
      </c>
    </row>
    <row r="54" spans="1:11" x14ac:dyDescent="0.3">
      <c r="A54" t="s">
        <v>190</v>
      </c>
      <c r="B54" t="s">
        <v>124</v>
      </c>
      <c r="C54">
        <v>11</v>
      </c>
      <c r="D54">
        <v>2.2647516890047843</v>
      </c>
      <c r="E54">
        <v>0.85657342308687601</v>
      </c>
      <c r="F54">
        <v>0</v>
      </c>
      <c r="G54">
        <v>9.1646158495828259E-2</v>
      </c>
      <c r="H54">
        <v>0</v>
      </c>
      <c r="I54">
        <v>7.7514137446792253E-2</v>
      </c>
      <c r="J54">
        <v>0.74224959236560462</v>
      </c>
      <c r="K54">
        <v>0.26266832406055446</v>
      </c>
    </row>
    <row r="55" spans="1:11" x14ac:dyDescent="0.3">
      <c r="A55" t="s">
        <v>234</v>
      </c>
      <c r="B55" t="s">
        <v>119</v>
      </c>
      <c r="C55">
        <v>12</v>
      </c>
      <c r="D55">
        <v>0.27170284203561917</v>
      </c>
      <c r="E55">
        <v>0</v>
      </c>
      <c r="F55">
        <v>0</v>
      </c>
      <c r="G55">
        <v>0</v>
      </c>
      <c r="H55">
        <v>0</v>
      </c>
      <c r="I55">
        <v>0</v>
      </c>
      <c r="J55">
        <v>4.5928276865493056E-2</v>
      </c>
      <c r="K55">
        <v>0</v>
      </c>
    </row>
    <row r="56" spans="1:11" x14ac:dyDescent="0.3">
      <c r="A56" t="s">
        <v>196</v>
      </c>
      <c r="B56" t="s">
        <v>119</v>
      </c>
      <c r="C56">
        <v>12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.31503081656660881</v>
      </c>
    </row>
    <row r="57" spans="1:11" x14ac:dyDescent="0.3">
      <c r="A57" t="s">
        <v>211</v>
      </c>
      <c r="B57" t="s">
        <v>119</v>
      </c>
      <c r="C57">
        <v>12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.1986292025960445</v>
      </c>
    </row>
    <row r="58" spans="1:11" x14ac:dyDescent="0.3">
      <c r="A58" t="s">
        <v>232</v>
      </c>
      <c r="B58" t="s">
        <v>119</v>
      </c>
      <c r="C58">
        <v>12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</row>
    <row r="59" spans="1:11" x14ac:dyDescent="0.3">
      <c r="A59" t="s">
        <v>233</v>
      </c>
      <c r="B59" t="s">
        <v>119</v>
      </c>
      <c r="C59">
        <v>12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</row>
    <row r="60" spans="1:11" x14ac:dyDescent="0.3">
      <c r="A60" t="s">
        <v>194</v>
      </c>
      <c r="B60" t="s">
        <v>122</v>
      </c>
      <c r="C60">
        <v>12</v>
      </c>
      <c r="D60">
        <v>0</v>
      </c>
      <c r="E60">
        <v>0</v>
      </c>
      <c r="F60">
        <v>0</v>
      </c>
      <c r="G60">
        <v>1.4007402100132555E-2</v>
      </c>
      <c r="H60">
        <v>0</v>
      </c>
      <c r="I60">
        <v>0</v>
      </c>
      <c r="J60">
        <v>0</v>
      </c>
      <c r="K60">
        <v>0</v>
      </c>
    </row>
    <row r="61" spans="1:11" x14ac:dyDescent="0.3">
      <c r="A61" t="s">
        <v>146</v>
      </c>
      <c r="B61" t="s">
        <v>123</v>
      </c>
      <c r="C61">
        <v>12</v>
      </c>
      <c r="D61">
        <v>0</v>
      </c>
      <c r="E61">
        <v>0</v>
      </c>
      <c r="F61">
        <v>0</v>
      </c>
      <c r="G61">
        <v>3.692723173020819E-2</v>
      </c>
      <c r="H61">
        <v>0</v>
      </c>
      <c r="I61">
        <v>0</v>
      </c>
      <c r="J61">
        <v>0.46571559942990098</v>
      </c>
      <c r="K61">
        <v>1.1771117381455416</v>
      </c>
    </row>
    <row r="62" spans="1:11" x14ac:dyDescent="0.3">
      <c r="A62" t="s">
        <v>169</v>
      </c>
      <c r="B62" t="s">
        <v>123</v>
      </c>
      <c r="C62">
        <v>12</v>
      </c>
      <c r="D62">
        <v>3.4414500716972253E-2</v>
      </c>
      <c r="E62">
        <v>0</v>
      </c>
      <c r="F62">
        <v>0</v>
      </c>
      <c r="G62">
        <v>7.0471473048543287E-2</v>
      </c>
      <c r="H62">
        <v>0</v>
      </c>
      <c r="I62">
        <v>0.92559085907679028</v>
      </c>
      <c r="J62">
        <v>0.55349939778959023</v>
      </c>
      <c r="K62">
        <v>0.14234198596292513</v>
      </c>
    </row>
    <row r="63" spans="1:11" x14ac:dyDescent="0.3">
      <c r="A63" t="s">
        <v>181</v>
      </c>
      <c r="B63" t="s">
        <v>123</v>
      </c>
      <c r="C63">
        <v>1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3">
      <c r="A64" t="s">
        <v>191</v>
      </c>
      <c r="B64" t="s">
        <v>123</v>
      </c>
      <c r="C64">
        <v>12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</row>
    <row r="65" spans="1:11" x14ac:dyDescent="0.3">
      <c r="A65" t="s">
        <v>212</v>
      </c>
      <c r="B65" t="s">
        <v>123</v>
      </c>
      <c r="C65">
        <v>12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11" x14ac:dyDescent="0.3">
      <c r="A66" t="s">
        <v>231</v>
      </c>
      <c r="B66" t="s">
        <v>123</v>
      </c>
      <c r="C66">
        <v>12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</row>
    <row r="67" spans="1:11" x14ac:dyDescent="0.3">
      <c r="A67" t="s">
        <v>236</v>
      </c>
      <c r="B67" t="s">
        <v>124</v>
      </c>
      <c r="C67">
        <v>12</v>
      </c>
      <c r="D67">
        <v>0</v>
      </c>
      <c r="E67">
        <v>0</v>
      </c>
      <c r="F67">
        <v>0</v>
      </c>
      <c r="G67">
        <v>4.4288393647720831E-2</v>
      </c>
      <c r="H67">
        <v>0.23734908115631301</v>
      </c>
      <c r="I67">
        <v>0</v>
      </c>
      <c r="J67">
        <v>2.3912657259915218E-2</v>
      </c>
      <c r="K67">
        <v>2.9422093267901898E-2</v>
      </c>
    </row>
    <row r="68" spans="1:11" x14ac:dyDescent="0.3">
      <c r="A68" t="s">
        <v>162</v>
      </c>
      <c r="B68" t="s">
        <v>124</v>
      </c>
      <c r="C68">
        <v>12</v>
      </c>
      <c r="D68">
        <v>0.36248304247784885</v>
      </c>
      <c r="E68">
        <v>0</v>
      </c>
      <c r="F68">
        <v>0</v>
      </c>
      <c r="G68">
        <v>0.69932043187301218</v>
      </c>
      <c r="H68">
        <v>0.15165951074906325</v>
      </c>
      <c r="I68">
        <v>0</v>
      </c>
      <c r="J68">
        <v>0.21036646892889341</v>
      </c>
      <c r="K68">
        <v>0.13105754352465596</v>
      </c>
    </row>
    <row r="69" spans="1:11" x14ac:dyDescent="0.3">
      <c r="A69" t="s">
        <v>160</v>
      </c>
      <c r="B69" t="s">
        <v>124</v>
      </c>
      <c r="C69">
        <v>12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</row>
    <row r="70" spans="1:11" x14ac:dyDescent="0.3">
      <c r="A70" t="s">
        <v>149</v>
      </c>
      <c r="B70" t="s">
        <v>340</v>
      </c>
      <c r="C70">
        <v>12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.37596535266147296</v>
      </c>
    </row>
    <row r="71" spans="1:11" x14ac:dyDescent="0.3">
      <c r="A71" t="s">
        <v>151</v>
      </c>
      <c r="B71" t="s">
        <v>340</v>
      </c>
      <c r="C71">
        <v>1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.35702726398716444</v>
      </c>
    </row>
    <row r="72" spans="1:11" x14ac:dyDescent="0.3">
      <c r="A72" t="s">
        <v>148</v>
      </c>
      <c r="B72" t="s">
        <v>340</v>
      </c>
      <c r="C72">
        <v>12</v>
      </c>
      <c r="D72">
        <v>0</v>
      </c>
      <c r="E72">
        <v>0</v>
      </c>
      <c r="F72">
        <v>0</v>
      </c>
      <c r="G72">
        <v>6.7120663647149727E-3</v>
      </c>
      <c r="H72">
        <v>0</v>
      </c>
      <c r="I72">
        <v>0</v>
      </c>
      <c r="J72">
        <v>0</v>
      </c>
      <c r="K72">
        <v>0.37473793892901786</v>
      </c>
    </row>
    <row r="73" spans="1:11" x14ac:dyDescent="0.3">
      <c r="A73" t="s">
        <v>177</v>
      </c>
      <c r="B73" t="s">
        <v>340</v>
      </c>
      <c r="C73">
        <v>12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.31686921884306063</v>
      </c>
    </row>
    <row r="74" spans="1:11" x14ac:dyDescent="0.3">
      <c r="A74" t="s">
        <v>204</v>
      </c>
      <c r="B74" t="s">
        <v>340</v>
      </c>
      <c r="C74">
        <v>12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.47212573598108065</v>
      </c>
    </row>
    <row r="75" spans="1:11" x14ac:dyDescent="0.3">
      <c r="A75" t="s">
        <v>206</v>
      </c>
      <c r="B75" t="s">
        <v>340</v>
      </c>
      <c r="C75">
        <v>1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.21683823698236943</v>
      </c>
    </row>
    <row r="76" spans="1:11" x14ac:dyDescent="0.3">
      <c r="A76" t="s">
        <v>207</v>
      </c>
      <c r="B76" t="s">
        <v>340</v>
      </c>
      <c r="C76">
        <v>12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.17771072720023492</v>
      </c>
      <c r="K76">
        <v>9.5674057739268889E-2</v>
      </c>
    </row>
    <row r="77" spans="1:11" x14ac:dyDescent="0.3">
      <c r="A77" t="s">
        <v>205</v>
      </c>
      <c r="B77" t="s">
        <v>340</v>
      </c>
      <c r="C77">
        <v>12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.38943982685117895</v>
      </c>
    </row>
    <row r="78" spans="1:11" x14ac:dyDescent="0.3">
      <c r="A78" t="s">
        <v>209</v>
      </c>
      <c r="B78" t="s">
        <v>340</v>
      </c>
      <c r="C78">
        <v>12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.34272726685160981</v>
      </c>
    </row>
    <row r="79" spans="1:11" x14ac:dyDescent="0.3">
      <c r="A79" t="s">
        <v>210</v>
      </c>
      <c r="B79" t="s">
        <v>340</v>
      </c>
      <c r="C79">
        <v>12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.6278017775523701</v>
      </c>
    </row>
    <row r="80" spans="1:11" x14ac:dyDescent="0.3">
      <c r="A80" t="s">
        <v>217</v>
      </c>
      <c r="B80" t="s">
        <v>340</v>
      </c>
      <c r="C80">
        <v>1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.36832852768967328</v>
      </c>
    </row>
    <row r="81" spans="1:11" x14ac:dyDescent="0.3">
      <c r="A81" t="s">
        <v>216</v>
      </c>
      <c r="B81" t="s">
        <v>340</v>
      </c>
      <c r="C81">
        <v>1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.32918457425723646</v>
      </c>
    </row>
    <row r="82" spans="1:11" x14ac:dyDescent="0.3">
      <c r="A82" t="s">
        <v>227</v>
      </c>
      <c r="B82" t="s">
        <v>340</v>
      </c>
      <c r="C82">
        <v>12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.48569726976838368</v>
      </c>
    </row>
    <row r="83" spans="1:11" x14ac:dyDescent="0.3">
      <c r="A83" t="s">
        <v>228</v>
      </c>
      <c r="B83" t="s">
        <v>340</v>
      </c>
      <c r="C83">
        <v>1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.58832434956420776</v>
      </c>
    </row>
    <row r="84" spans="1:11" x14ac:dyDescent="0.3">
      <c r="A84" t="s">
        <v>140</v>
      </c>
      <c r="B84" t="s">
        <v>340</v>
      </c>
      <c r="C84">
        <v>12</v>
      </c>
      <c r="D84">
        <v>2.5882000210395249E-2</v>
      </c>
      <c r="E84">
        <v>0</v>
      </c>
      <c r="F84">
        <v>0</v>
      </c>
      <c r="G84">
        <v>4.2267762493000838E-3</v>
      </c>
      <c r="H84">
        <v>0</v>
      </c>
      <c r="I84">
        <v>4.8304473619537998E-2</v>
      </c>
      <c r="J84">
        <v>0.27242239040008648</v>
      </c>
      <c r="K84">
        <v>7.6682177574582998E-3</v>
      </c>
    </row>
    <row r="85" spans="1:11" x14ac:dyDescent="0.3">
      <c r="A85" t="s">
        <v>150</v>
      </c>
      <c r="B85" t="s">
        <v>340</v>
      </c>
      <c r="C85">
        <v>12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.14739709822308211</v>
      </c>
    </row>
    <row r="86" spans="1:11" x14ac:dyDescent="0.3">
      <c r="A86" t="s">
        <v>165</v>
      </c>
      <c r="B86" t="s">
        <v>340</v>
      </c>
      <c r="C86">
        <v>12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</row>
    <row r="87" spans="1:11" x14ac:dyDescent="0.3">
      <c r="A87" t="s">
        <v>192</v>
      </c>
      <c r="B87" t="s">
        <v>340</v>
      </c>
      <c r="C87">
        <v>1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.5080485061658421E-2</v>
      </c>
      <c r="K87">
        <v>0</v>
      </c>
    </row>
    <row r="88" spans="1:11" x14ac:dyDescent="0.3">
      <c r="A88" t="s">
        <v>202</v>
      </c>
      <c r="B88" t="s">
        <v>340</v>
      </c>
      <c r="C88">
        <v>12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1.2299458059564521E-2</v>
      </c>
      <c r="K88">
        <v>0</v>
      </c>
    </row>
    <row r="89" spans="1:11" x14ac:dyDescent="0.3">
      <c r="A89" t="s">
        <v>203</v>
      </c>
      <c r="B89" t="s">
        <v>340</v>
      </c>
      <c r="C89">
        <v>12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.1869075936180145E-2</v>
      </c>
      <c r="K89">
        <v>0</v>
      </c>
    </row>
    <row r="90" spans="1:11" x14ac:dyDescent="0.3">
      <c r="A90" t="s">
        <v>230</v>
      </c>
      <c r="B90" t="s">
        <v>340</v>
      </c>
      <c r="C90">
        <v>12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.20289850775640095</v>
      </c>
    </row>
    <row r="91" spans="1:11" x14ac:dyDescent="0.3">
      <c r="A91" t="s">
        <v>218</v>
      </c>
      <c r="B91" t="s">
        <v>340</v>
      </c>
      <c r="C91">
        <v>12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.25108785812938661</v>
      </c>
    </row>
    <row r="92" spans="1:11" x14ac:dyDescent="0.3">
      <c r="A92" t="s">
        <v>229</v>
      </c>
      <c r="B92" t="s">
        <v>340</v>
      </c>
      <c r="C92">
        <v>12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.21904010487301165</v>
      </c>
    </row>
    <row r="93" spans="1:11" x14ac:dyDescent="0.3">
      <c r="A93" t="s">
        <v>178</v>
      </c>
      <c r="B93" t="s">
        <v>341</v>
      </c>
      <c r="C93">
        <v>12</v>
      </c>
      <c r="D93">
        <v>0</v>
      </c>
      <c r="E93">
        <v>0</v>
      </c>
      <c r="F93">
        <v>0</v>
      </c>
      <c r="G93">
        <v>0.40236058886225129</v>
      </c>
      <c r="H93">
        <v>0</v>
      </c>
      <c r="I93">
        <v>0</v>
      </c>
      <c r="J93">
        <v>9.9905956306123381E-2</v>
      </c>
      <c r="K93">
        <v>0</v>
      </c>
    </row>
    <row r="94" spans="1:11" x14ac:dyDescent="0.3">
      <c r="A94" t="s">
        <v>135</v>
      </c>
      <c r="B94" t="s">
        <v>127</v>
      </c>
      <c r="C94">
        <v>12</v>
      </c>
      <c r="D94">
        <v>0</v>
      </c>
      <c r="E94">
        <v>0</v>
      </c>
      <c r="F94">
        <v>0</v>
      </c>
      <c r="G94">
        <v>0.19024978872355691</v>
      </c>
      <c r="H94">
        <v>0</v>
      </c>
      <c r="I94">
        <v>0</v>
      </c>
      <c r="J94">
        <v>3.8304071472823248E-2</v>
      </c>
      <c r="K94">
        <v>7.3865581051863902E-2</v>
      </c>
    </row>
    <row r="95" spans="1:11" x14ac:dyDescent="0.3">
      <c r="A95" t="s">
        <v>142</v>
      </c>
      <c r="B95" t="s">
        <v>121</v>
      </c>
      <c r="C95">
        <v>13</v>
      </c>
      <c r="D95">
        <v>0</v>
      </c>
      <c r="E95">
        <v>2.2009328240620334E-2</v>
      </c>
      <c r="F95">
        <v>4.1764277226705842</v>
      </c>
      <c r="G95">
        <v>4.4468286508449868</v>
      </c>
      <c r="H95">
        <v>5.0322162434664772</v>
      </c>
      <c r="I95">
        <v>4.9195568489975754</v>
      </c>
      <c r="J95">
        <v>1.371646238167969</v>
      </c>
      <c r="K95">
        <v>2.6842431201577654E-2</v>
      </c>
    </row>
    <row r="96" spans="1:11" x14ac:dyDescent="0.3">
      <c r="A96" t="s">
        <v>143</v>
      </c>
      <c r="B96" t="s">
        <v>121</v>
      </c>
      <c r="C96">
        <v>13</v>
      </c>
      <c r="D96">
        <v>1.6677503192812092E-2</v>
      </c>
      <c r="E96">
        <v>1.3057873522250907E-2</v>
      </c>
      <c r="F96">
        <v>3.5197005644633266</v>
      </c>
      <c r="G96">
        <v>4.4292100949787621</v>
      </c>
      <c r="H96">
        <v>5.0103423045864002</v>
      </c>
      <c r="I96">
        <v>4.8850770150140708</v>
      </c>
      <c r="J96">
        <v>1.5179698008937568</v>
      </c>
      <c r="K96">
        <v>2.9495135037374286E-2</v>
      </c>
    </row>
    <row r="97" spans="1:11" x14ac:dyDescent="0.3">
      <c r="A97" t="s">
        <v>241</v>
      </c>
      <c r="B97" t="s">
        <v>124</v>
      </c>
      <c r="C97">
        <v>13</v>
      </c>
      <c r="D97">
        <v>0</v>
      </c>
      <c r="E97">
        <v>0</v>
      </c>
      <c r="F97">
        <v>2.3296823358528364E-2</v>
      </c>
      <c r="G97">
        <v>3.7779588088701295</v>
      </c>
      <c r="H97">
        <v>4.31889769423245</v>
      </c>
      <c r="I97">
        <v>2.8209380874920376</v>
      </c>
      <c r="J97">
        <v>1.6140270549717377E-2</v>
      </c>
      <c r="K97">
        <v>0</v>
      </c>
    </row>
    <row r="98" spans="1:11" x14ac:dyDescent="0.3">
      <c r="A98" t="s">
        <v>243</v>
      </c>
      <c r="B98" t="s">
        <v>116</v>
      </c>
      <c r="C98">
        <v>13</v>
      </c>
      <c r="D98">
        <v>0.46171420928339391</v>
      </c>
      <c r="E98">
        <v>0.61238005745786739</v>
      </c>
      <c r="F98">
        <v>1.8571208313523428</v>
      </c>
      <c r="G98">
        <v>5.8305791533553259</v>
      </c>
      <c r="H98">
        <v>2.8202603629277698</v>
      </c>
      <c r="I98">
        <v>3.9540863694959252</v>
      </c>
      <c r="J98">
        <v>1.6613368131425172</v>
      </c>
      <c r="K98">
        <v>1.2848394092514221</v>
      </c>
    </row>
    <row r="99" spans="1:11" x14ac:dyDescent="0.3">
      <c r="A99" t="s">
        <v>244</v>
      </c>
      <c r="B99" t="s">
        <v>116</v>
      </c>
      <c r="C99">
        <v>13</v>
      </c>
      <c r="D99">
        <v>0.78730476618949263</v>
      </c>
      <c r="E99">
        <v>2.1836362471157666E-2</v>
      </c>
      <c r="F99">
        <v>0.6676372571137914</v>
      </c>
      <c r="G99">
        <v>5.1413556020770361</v>
      </c>
      <c r="H99">
        <v>2.2752142702669573</v>
      </c>
      <c r="I99">
        <v>3.0910561468591951</v>
      </c>
      <c r="J99">
        <v>1.1954743793565379</v>
      </c>
      <c r="K99">
        <v>7.6128396677877755E-2</v>
      </c>
    </row>
    <row r="100" spans="1:11" x14ac:dyDescent="0.3">
      <c r="A100" t="s">
        <v>186</v>
      </c>
      <c r="B100" t="s">
        <v>341</v>
      </c>
      <c r="C100">
        <v>13</v>
      </c>
      <c r="D100">
        <v>0</v>
      </c>
      <c r="E100">
        <v>1.2343538420032845</v>
      </c>
      <c r="F100">
        <v>0.79976837192014083</v>
      </c>
      <c r="G100">
        <v>3.3187789024599827</v>
      </c>
      <c r="H100">
        <v>4.2242011122162175</v>
      </c>
      <c r="I100">
        <v>3.6758955890242229</v>
      </c>
      <c r="J100">
        <v>1.3782178770529221</v>
      </c>
      <c r="K100">
        <v>2.0171443983457262</v>
      </c>
    </row>
    <row r="101" spans="1:11" x14ac:dyDescent="0.3">
      <c r="A101" t="s">
        <v>187</v>
      </c>
      <c r="B101" t="s">
        <v>341</v>
      </c>
      <c r="C101">
        <v>13</v>
      </c>
      <c r="D101">
        <v>0</v>
      </c>
      <c r="E101">
        <v>0</v>
      </c>
      <c r="F101">
        <v>0.8706460937508772</v>
      </c>
      <c r="G101">
        <v>3.3185176545973722</v>
      </c>
      <c r="H101">
        <v>3.1664142987622648</v>
      </c>
      <c r="I101">
        <v>2.1577545421891271</v>
      </c>
      <c r="J101">
        <v>0.75435421511900846</v>
      </c>
      <c r="K101">
        <v>1.2784947412121956</v>
      </c>
    </row>
    <row r="102" spans="1:11" x14ac:dyDescent="0.3">
      <c r="A102" t="s">
        <v>214</v>
      </c>
      <c r="B102" t="s">
        <v>341</v>
      </c>
      <c r="C102">
        <v>13</v>
      </c>
      <c r="D102">
        <v>0</v>
      </c>
      <c r="E102">
        <v>1.2179406072058696E-2</v>
      </c>
      <c r="F102">
        <v>0.30111790092549123</v>
      </c>
      <c r="G102">
        <v>3.3823027512355988</v>
      </c>
      <c r="H102">
        <v>4.7147821279684177</v>
      </c>
      <c r="I102">
        <v>3.8344509565939751</v>
      </c>
      <c r="J102">
        <v>2.1876409978011551</v>
      </c>
      <c r="K102">
        <v>0.63087037075547114</v>
      </c>
    </row>
    <row r="103" spans="1:11" x14ac:dyDescent="0.3">
      <c r="A103" t="s">
        <v>213</v>
      </c>
      <c r="B103" t="s">
        <v>341</v>
      </c>
      <c r="C103">
        <v>13</v>
      </c>
      <c r="D103">
        <v>2.62028065587105E-2</v>
      </c>
      <c r="E103">
        <v>8.0489514964426495E-3</v>
      </c>
      <c r="F103">
        <v>0.17593271907026342</v>
      </c>
      <c r="G103">
        <v>2.7886873412062099</v>
      </c>
      <c r="H103">
        <v>3.5862434767812323</v>
      </c>
      <c r="I103">
        <v>3.1473724083054173</v>
      </c>
      <c r="J103">
        <v>1.7778887369151575</v>
      </c>
      <c r="K103">
        <v>0.20984367504927665</v>
      </c>
    </row>
    <row r="104" spans="1:11" x14ac:dyDescent="0.3">
      <c r="A104" t="s">
        <v>198</v>
      </c>
      <c r="B104" t="s">
        <v>120</v>
      </c>
      <c r="C104">
        <v>14</v>
      </c>
      <c r="D104">
        <v>0</v>
      </c>
      <c r="E104">
        <v>0</v>
      </c>
      <c r="F104">
        <v>0</v>
      </c>
      <c r="G104">
        <v>2.9105909581390876</v>
      </c>
      <c r="H104">
        <v>0</v>
      </c>
      <c r="I104">
        <v>6.041459386836463</v>
      </c>
      <c r="J104">
        <v>5.4987730007400986</v>
      </c>
      <c r="K104">
        <v>3.4033460260900061</v>
      </c>
    </row>
    <row r="105" spans="1:11" x14ac:dyDescent="0.3">
      <c r="A105" t="s">
        <v>225</v>
      </c>
      <c r="B105" t="s">
        <v>122</v>
      </c>
      <c r="C105">
        <v>14</v>
      </c>
      <c r="D105">
        <v>7.8599093196233413E-2</v>
      </c>
      <c r="E105">
        <v>0</v>
      </c>
      <c r="F105">
        <v>0</v>
      </c>
      <c r="G105">
        <v>3.1961459212973438</v>
      </c>
      <c r="H105">
        <v>0.117868562298273</v>
      </c>
      <c r="I105">
        <v>5.3525186852004722</v>
      </c>
      <c r="J105">
        <v>6.9330763841323799</v>
      </c>
      <c r="K105">
        <v>0.41896025464700942</v>
      </c>
    </row>
    <row r="106" spans="1:11" x14ac:dyDescent="0.3">
      <c r="A106" t="s">
        <v>226</v>
      </c>
      <c r="B106" t="s">
        <v>122</v>
      </c>
      <c r="C106">
        <v>14</v>
      </c>
      <c r="D106">
        <v>0.90162733267550399</v>
      </c>
      <c r="E106">
        <v>1.5668805727330253E-2</v>
      </c>
      <c r="F106">
        <v>0</v>
      </c>
      <c r="G106">
        <v>2.5259488490914093</v>
      </c>
      <c r="H106">
        <v>0</v>
      </c>
      <c r="I106">
        <v>4.8153932564188926</v>
      </c>
      <c r="J106">
        <v>6.8183854584206545</v>
      </c>
      <c r="K106">
        <v>0.53709320585587528</v>
      </c>
    </row>
    <row r="107" spans="1:11" x14ac:dyDescent="0.3">
      <c r="A107" t="s">
        <v>154</v>
      </c>
      <c r="B107" t="s">
        <v>126</v>
      </c>
      <c r="C107">
        <v>14</v>
      </c>
      <c r="D107">
        <v>0.84943761117782657</v>
      </c>
      <c r="E107">
        <v>0.5681156959594662</v>
      </c>
      <c r="F107">
        <v>0.41306221264057841</v>
      </c>
      <c r="G107">
        <v>1.3645985656611626</v>
      </c>
      <c r="H107">
        <v>0.5881529624731181</v>
      </c>
      <c r="I107">
        <v>4.1451490732483727</v>
      </c>
      <c r="J107">
        <v>6.1218298108240417</v>
      </c>
      <c r="K107">
        <v>0.7686819050755338</v>
      </c>
    </row>
    <row r="108" spans="1:11" x14ac:dyDescent="0.3">
      <c r="A108" t="s">
        <v>138</v>
      </c>
      <c r="B108" t="s">
        <v>126</v>
      </c>
      <c r="C108">
        <v>14</v>
      </c>
      <c r="D108">
        <v>0.69075589722528452</v>
      </c>
      <c r="E108">
        <v>0.25772194037658408</v>
      </c>
      <c r="F108">
        <v>0.10728241260269855</v>
      </c>
      <c r="G108">
        <v>2.7850858392245965</v>
      </c>
      <c r="H108">
        <v>1.08724315283161</v>
      </c>
      <c r="I108">
        <v>3.8275508299841698</v>
      </c>
      <c r="J108">
        <v>6.0648345894629356</v>
      </c>
      <c r="K108">
        <v>2.6390657118313317</v>
      </c>
    </row>
    <row r="109" spans="1:11" x14ac:dyDescent="0.3">
      <c r="A109" t="s">
        <v>155</v>
      </c>
      <c r="B109" t="s">
        <v>126</v>
      </c>
      <c r="C109">
        <v>14</v>
      </c>
      <c r="D109">
        <v>1.7522357520683312</v>
      </c>
      <c r="E109">
        <v>0.10215248741677187</v>
      </c>
      <c r="F109">
        <v>0.29684290663428209</v>
      </c>
      <c r="G109">
        <v>1.9538334515649767</v>
      </c>
      <c r="H109">
        <v>1.1370160163422494</v>
      </c>
      <c r="I109">
        <v>5.09071222925777</v>
      </c>
      <c r="J109">
        <v>7.101101739398274</v>
      </c>
      <c r="K109">
        <v>1.5592557394361619</v>
      </c>
    </row>
    <row r="110" spans="1:11" x14ac:dyDescent="0.3">
      <c r="A110" t="s">
        <v>139</v>
      </c>
      <c r="B110" t="s">
        <v>126</v>
      </c>
      <c r="C110">
        <v>14</v>
      </c>
      <c r="D110">
        <v>1.214896482316381</v>
      </c>
      <c r="E110">
        <v>0.35088026906828751</v>
      </c>
      <c r="F110">
        <v>0.7872104334882305</v>
      </c>
      <c r="G110">
        <v>2.1700438164850278</v>
      </c>
      <c r="H110">
        <v>0.9767059566991676</v>
      </c>
      <c r="I110">
        <v>3.436748510013655</v>
      </c>
      <c r="J110">
        <v>5.5978678359136991</v>
      </c>
      <c r="K110">
        <v>2.2394505717351576</v>
      </c>
    </row>
    <row r="111" spans="1:11" x14ac:dyDescent="0.3">
      <c r="A111" t="s">
        <v>171</v>
      </c>
      <c r="B111" t="s">
        <v>341</v>
      </c>
      <c r="C111">
        <v>14</v>
      </c>
      <c r="D111">
        <v>0</v>
      </c>
      <c r="E111">
        <v>0</v>
      </c>
      <c r="F111">
        <v>0.52967913740703831</v>
      </c>
      <c r="G111">
        <v>4.4213417851680221</v>
      </c>
      <c r="H111">
        <v>2.7412535277403101</v>
      </c>
      <c r="I111">
        <v>4.7649413645033007</v>
      </c>
      <c r="J111">
        <v>4.5771401864478989</v>
      </c>
      <c r="K111">
        <v>2.4539055878284222</v>
      </c>
    </row>
    <row r="112" spans="1:11" x14ac:dyDescent="0.3">
      <c r="A112" t="s">
        <v>157</v>
      </c>
      <c r="B112" t="s">
        <v>124</v>
      </c>
      <c r="C112">
        <v>15</v>
      </c>
      <c r="D112">
        <v>1.5833253796581144</v>
      </c>
      <c r="E112">
        <v>2.105649661597941</v>
      </c>
      <c r="F112">
        <v>0.52409854064889871</v>
      </c>
      <c r="G112">
        <v>1.1519147530689089</v>
      </c>
      <c r="H112">
        <v>0.58608537633352586</v>
      </c>
      <c r="I112">
        <v>0.82490692713196367</v>
      </c>
      <c r="J112">
        <v>1.1102576974080176</v>
      </c>
      <c r="K112">
        <v>0.91422926931544324</v>
      </c>
    </row>
    <row r="113" spans="1:11" x14ac:dyDescent="0.3">
      <c r="A113" t="s">
        <v>159</v>
      </c>
      <c r="B113" t="s">
        <v>124</v>
      </c>
      <c r="C113">
        <v>15</v>
      </c>
      <c r="D113">
        <v>2.6072272712098887</v>
      </c>
      <c r="E113">
        <v>3.0614761828917478</v>
      </c>
      <c r="F113">
        <v>0.56292830877165845</v>
      </c>
      <c r="G113">
        <v>1.1002699099595246</v>
      </c>
      <c r="H113">
        <v>0.47538874346193005</v>
      </c>
      <c r="I113">
        <v>1.4199961702790893</v>
      </c>
      <c r="J113">
        <v>1.2641146484396959</v>
      </c>
      <c r="K113">
        <v>1.2576360614010689</v>
      </c>
    </row>
    <row r="114" spans="1:11" x14ac:dyDescent="0.3">
      <c r="A114" t="s">
        <v>239</v>
      </c>
      <c r="B114" t="s">
        <v>124</v>
      </c>
      <c r="C114">
        <v>15</v>
      </c>
      <c r="D114">
        <v>0.13704456465520143</v>
      </c>
      <c r="E114">
        <v>3.6108912854189321</v>
      </c>
      <c r="F114">
        <v>1.0571752111451256</v>
      </c>
      <c r="G114">
        <v>1.1623565475361246</v>
      </c>
      <c r="H114">
        <v>0.31977475055249399</v>
      </c>
      <c r="I114">
        <v>6.2114015169201502E-2</v>
      </c>
      <c r="J114">
        <v>0.1543196894861891</v>
      </c>
      <c r="K114">
        <v>0.20530274111579402</v>
      </c>
    </row>
    <row r="115" spans="1:11" x14ac:dyDescent="0.3">
      <c r="A115" t="s">
        <v>240</v>
      </c>
      <c r="B115" t="s">
        <v>124</v>
      </c>
      <c r="C115">
        <v>15</v>
      </c>
      <c r="D115">
        <v>0</v>
      </c>
      <c r="E115">
        <v>1.878626980655103</v>
      </c>
      <c r="F115">
        <v>1.3076437987352401</v>
      </c>
      <c r="G115">
        <v>0.6235762443058035</v>
      </c>
      <c r="H115">
        <v>0.31387306881142574</v>
      </c>
      <c r="I115">
        <v>0.14642617617342901</v>
      </c>
      <c r="J115">
        <v>0.16093756243392879</v>
      </c>
      <c r="K115">
        <v>6.1001860291894749E-2</v>
      </c>
    </row>
    <row r="116" spans="1:11" x14ac:dyDescent="0.3">
      <c r="A116" t="s">
        <v>167</v>
      </c>
      <c r="B116" t="s">
        <v>128</v>
      </c>
      <c r="C116">
        <v>15</v>
      </c>
      <c r="D116">
        <v>0.17139407050665142</v>
      </c>
      <c r="E116">
        <v>1.9353863807961402</v>
      </c>
      <c r="F116">
        <v>0.13450612206151893</v>
      </c>
      <c r="G116">
        <v>5.7157843934913188E-2</v>
      </c>
      <c r="H116">
        <v>0.19541104685078048</v>
      </c>
      <c r="I116">
        <v>0.27145356559930922</v>
      </c>
      <c r="J116">
        <v>0.69792205713341071</v>
      </c>
      <c r="K116">
        <v>1.4432070128298942</v>
      </c>
    </row>
    <row r="117" spans="1:11" x14ac:dyDescent="0.3">
      <c r="A117" t="s">
        <v>168</v>
      </c>
      <c r="B117" t="s">
        <v>128</v>
      </c>
      <c r="C117">
        <v>15</v>
      </c>
      <c r="D117">
        <v>1.0631487500464829</v>
      </c>
      <c r="E117">
        <v>3.0081462937513082</v>
      </c>
      <c r="F117">
        <v>3.4302232615263092E-2</v>
      </c>
      <c r="G117">
        <v>7.589067542932032E-2</v>
      </c>
      <c r="H117">
        <v>0</v>
      </c>
      <c r="I117">
        <v>5.319263719777325E-2</v>
      </c>
      <c r="J117">
        <v>0.52633900533956279</v>
      </c>
      <c r="K117">
        <v>0.69685171927485179</v>
      </c>
    </row>
  </sheetData>
  <sortState xmlns:xlrd2="http://schemas.microsoft.com/office/spreadsheetml/2017/richdata2" ref="A2:K117">
    <sortCondition ref="C1:C117"/>
  </sortState>
  <conditionalFormatting sqref="A2:A117">
    <cfRule type="duplicateValues" dxfId="0" priority="209"/>
    <cfRule type="colorScale" priority="210">
      <colorScale>
        <cfvo type="min"/>
        <cfvo type="percentile" val="50"/>
        <cfvo type="max"/>
        <color rgb="FFF8696B"/>
        <color rgb="FFFCFCFF"/>
        <color rgb="FF5A8AC6"/>
      </colorScale>
    </cfRule>
    <cfRule type="duplicateValues" priority="21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ressionLog2(FPKM+1)</vt:lpstr>
      <vt:lpstr>Modu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M</dc:creator>
  <cp:lastModifiedBy>G M</cp:lastModifiedBy>
  <dcterms:created xsi:type="dcterms:W3CDTF">2023-08-13T11:10:04Z</dcterms:created>
  <dcterms:modified xsi:type="dcterms:W3CDTF">2024-02-14T13:22:38Z</dcterms:modified>
</cp:coreProperties>
</file>